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915"/>
  <workbookPr autoCompressPictures="0"/>
  <bookViews>
    <workbookView xWindow="1840" yWindow="1460" windowWidth="37080" windowHeight="18480" activeTab="5"/>
  </bookViews>
  <sheets>
    <sheet name="All proteins detected" sheetId="1" r:id="rId1"/>
    <sheet name="significant" sheetId="2" r:id="rId2"/>
    <sheet name="surface+ immune proteins" sheetId="3" r:id="rId3"/>
    <sheet name="exo-enzymes" sheetId="5" r:id="rId4"/>
    <sheet name="cytotoxins" sheetId="6" r:id="rId5"/>
    <sheet name="Combined" sheetId="7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7" i="7" l="1"/>
  <c r="F46" i="7"/>
  <c r="F28" i="7"/>
  <c r="F29" i="7"/>
  <c r="F30" i="7"/>
  <c r="F31" i="7"/>
  <c r="F32" i="7"/>
  <c r="F27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3" i="7"/>
  <c r="L4" i="6"/>
  <c r="H4" i="6"/>
  <c r="M4" i="6"/>
  <c r="L6" i="6"/>
  <c r="H6" i="6"/>
  <c r="M6" i="6"/>
  <c r="L5" i="6"/>
  <c r="H5" i="6"/>
  <c r="M5" i="6"/>
  <c r="L2" i="6"/>
  <c r="H2" i="6"/>
  <c r="M2" i="6"/>
  <c r="L7" i="6"/>
  <c r="H7" i="6"/>
  <c r="M7" i="6"/>
  <c r="L10" i="6"/>
  <c r="H10" i="6"/>
  <c r="M10" i="6"/>
  <c r="L8" i="6"/>
  <c r="H8" i="6"/>
  <c r="M8" i="6"/>
  <c r="L9" i="6"/>
  <c r="H9" i="6"/>
  <c r="M9" i="6"/>
  <c r="L3" i="6"/>
  <c r="H3" i="6"/>
  <c r="M3" i="6"/>
  <c r="L5" i="5"/>
  <c r="H5" i="5"/>
  <c r="M5" i="5"/>
  <c r="L18" i="5"/>
  <c r="H18" i="5"/>
  <c r="M18" i="5"/>
  <c r="L4" i="5"/>
  <c r="H4" i="5"/>
  <c r="M4" i="5"/>
  <c r="L10" i="5"/>
  <c r="H10" i="5"/>
  <c r="M10" i="5"/>
  <c r="L3" i="5"/>
  <c r="H3" i="5"/>
  <c r="M3" i="5"/>
  <c r="L14" i="5"/>
  <c r="H14" i="5"/>
  <c r="M14" i="5"/>
  <c r="L13" i="5"/>
  <c r="H13" i="5"/>
  <c r="M13" i="5"/>
  <c r="L11" i="5"/>
  <c r="H11" i="5"/>
  <c r="M11" i="5"/>
  <c r="L15" i="5"/>
  <c r="H15" i="5"/>
  <c r="M15" i="5"/>
  <c r="L12" i="5"/>
  <c r="H12" i="5"/>
  <c r="M12" i="5"/>
  <c r="L16" i="5"/>
  <c r="H16" i="5"/>
  <c r="M16" i="5"/>
  <c r="L2" i="5"/>
  <c r="H2" i="5"/>
  <c r="M2" i="5"/>
  <c r="L8" i="5"/>
  <c r="H8" i="5"/>
  <c r="M8" i="5"/>
  <c r="L7" i="5"/>
  <c r="H7" i="5"/>
  <c r="M7" i="5"/>
  <c r="L9" i="5"/>
  <c r="H9" i="5"/>
  <c r="M9" i="5"/>
  <c r="L17" i="5"/>
  <c r="H17" i="5"/>
  <c r="M17" i="5"/>
  <c r="L6" i="5"/>
  <c r="H6" i="5"/>
  <c r="M6" i="5"/>
  <c r="L17" i="3"/>
  <c r="H17" i="3"/>
  <c r="M17" i="3"/>
  <c r="L2" i="3"/>
  <c r="H2" i="3"/>
  <c r="M2" i="3"/>
  <c r="L16" i="3"/>
  <c r="H16" i="3"/>
  <c r="M16" i="3"/>
  <c r="L9" i="3"/>
  <c r="H9" i="3"/>
  <c r="M9" i="3"/>
  <c r="L14" i="3"/>
  <c r="H14" i="3"/>
  <c r="M14" i="3"/>
  <c r="L15" i="3"/>
  <c r="H15" i="3"/>
  <c r="M15" i="3"/>
  <c r="L10" i="3"/>
  <c r="H10" i="3"/>
  <c r="M10" i="3"/>
  <c r="L20" i="3"/>
  <c r="H20" i="3"/>
  <c r="M20" i="3"/>
  <c r="L13" i="3"/>
  <c r="H13" i="3"/>
  <c r="M13" i="3"/>
  <c r="L21" i="3"/>
  <c r="H21" i="3"/>
  <c r="M21" i="3"/>
  <c r="L19" i="3"/>
  <c r="H19" i="3"/>
  <c r="M19" i="3"/>
  <c r="L5" i="3"/>
  <c r="H5" i="3"/>
  <c r="M5" i="3"/>
  <c r="L3" i="3"/>
  <c r="H3" i="3"/>
  <c r="M3" i="3"/>
  <c r="L8" i="3"/>
  <c r="H8" i="3"/>
  <c r="M8" i="3"/>
  <c r="L23" i="3"/>
  <c r="H23" i="3"/>
  <c r="M23" i="3"/>
  <c r="L18" i="3"/>
  <c r="H18" i="3"/>
  <c r="M18" i="3"/>
  <c r="L12" i="3"/>
  <c r="H12" i="3"/>
  <c r="M12" i="3"/>
  <c r="L6" i="3"/>
  <c r="H6" i="3"/>
  <c r="M6" i="3"/>
  <c r="L11" i="3"/>
  <c r="H11" i="3"/>
  <c r="M11" i="3"/>
  <c r="L7" i="3"/>
  <c r="H7" i="3"/>
  <c r="M7" i="3"/>
  <c r="L22" i="3"/>
  <c r="H22" i="3"/>
  <c r="M22" i="3"/>
  <c r="L4" i="3"/>
  <c r="H4" i="3"/>
  <c r="M4" i="3"/>
</calcChain>
</file>

<file path=xl/sharedStrings.xml><?xml version="1.0" encoding="utf-8"?>
<sst xmlns="http://schemas.openxmlformats.org/spreadsheetml/2006/main" count="2842" uniqueCount="1705">
  <si>
    <t>Protein IDs</t>
  </si>
  <si>
    <t>Majority protein IDs</t>
  </si>
  <si>
    <t>Fasta headers</t>
  </si>
  <si>
    <t>Gene</t>
  </si>
  <si>
    <t>Q-value</t>
  </si>
  <si>
    <t>Score</t>
  </si>
  <si>
    <t>MS/MS Count</t>
  </si>
  <si>
    <t>Number of proteins</t>
  </si>
  <si>
    <t>Peptides</t>
  </si>
  <si>
    <t>Razor + unique peptides</t>
  </si>
  <si>
    <t>Unique peptides</t>
  </si>
  <si>
    <t>Sequence coverage [%]</t>
  </si>
  <si>
    <t>Mol. weight [kDa]</t>
  </si>
  <si>
    <t>Sequence length</t>
  </si>
  <si>
    <t>NaN</t>
  </si>
  <si>
    <t>A0A0H2XG70</t>
  </si>
  <si>
    <t>&gt;tr|A0A0H2XG70|A0A0H2XG70_STAA3 Acetyl-CoA carboxylase, biotin carboxylase OS=Staphylococcus aureus (strain USA300) GN=accC PE=4 SV=1</t>
  </si>
  <si>
    <t>SAUSA300_1475</t>
  </si>
  <si>
    <t>A0A0H2XKH5</t>
  </si>
  <si>
    <t>&gt;tr|A0A0H2XKH5|A0A0H2XKH5_STAA3 Aconitate hydratase OS=Staphylococcus aureus (strain USA300) GN=acnA PE=4 SV=1</t>
  </si>
  <si>
    <t>SAUSA300_1246</t>
  </si>
  <si>
    <t>Q2FHK6</t>
  </si>
  <si>
    <t>&gt;sp|Q2FHK6|ACP_STAA3 Acyl carrier protein OS=Staphylococcus aureus (strain USA300) GN=acpP PE=3 SV=1</t>
  </si>
  <si>
    <t>SAUSA300_1125</t>
  </si>
  <si>
    <t>Q2FJ31</t>
  </si>
  <si>
    <t>&gt;sp|Q2FJ31|ADH_STAA3 Alcohol dehydrogenase OS=Staphylococcus aureus (strain USA300) GN=adh PE=3 SV=1</t>
  </si>
  <si>
    <t>SAUSA300_0594</t>
  </si>
  <si>
    <t>A0A0H2XG10</t>
  </si>
  <si>
    <t>&gt;tr|A0A0H2XG10|A0A0H2XG10_STAA3 Alcohol dehydrogenase, iron-containing OS=Staphylococcus aureus (strain USA300) GN=adhE PE=4 SV=1</t>
  </si>
  <si>
    <t>SAUSA300_0151</t>
  </si>
  <si>
    <t>A0A0H2XH09</t>
  </si>
  <si>
    <t>&gt;tr|A0A0H2XH09|A0A0H2XH09_STAA3 Adenylate kinase OS=Staphylococcus aureus (strain USA300) GN=adk PE=4 SV=1</t>
  </si>
  <si>
    <t>SAUSA300_2183</t>
  </si>
  <si>
    <t>Q2FJN4</t>
  </si>
  <si>
    <t>&gt;sp|Q2FJN4|AHPC_STAA3 Alkyl hydroperoxide reductase subunit C OS=Staphylococcus aureus (strain USA300) GN=ahpC PE=3 SV=1</t>
  </si>
  <si>
    <t>SAUSA300_0380</t>
  </si>
  <si>
    <t>A0A0H2XHQ4</t>
  </si>
  <si>
    <t>&gt;tr|A0A0H2XHQ4|A0A0H2XHQ4_STAA3 Alkyl hydroperoxide reductase, subunit F OS=Staphylococcus aureus (strain USA300) GN=ahpF PE=4 SV=1</t>
  </si>
  <si>
    <t>SAUSA300_0379</t>
  </si>
  <si>
    <t>Q2FH00</t>
  </si>
  <si>
    <t>&gt;sp|Q2FH00|DHA1_STAA3 Alanine dehydrogenase 1 OS=Staphylococcus aureus (strain USA300) GN=ald1 PE=3 SV=1</t>
  </si>
  <si>
    <t>SAUSA300_1331</t>
  </si>
  <si>
    <t>Q2FJ29</t>
  </si>
  <si>
    <t>&gt;sp|Q2FJ29|SYR_STAA3 Arginine--tRNA ligase OS=Staphylococcus aureus (strain USA300) GN=argS PE=3 SV=1</t>
  </si>
  <si>
    <t>SAUSA300_0596</t>
  </si>
  <si>
    <t>Q2FGY6</t>
  </si>
  <si>
    <t>&gt;sp|Q2FGY6|SYN_STAA3 Asparagine--tRNA ligase OS=Staphylococcus aureus (strain USA300) GN=asnS PE=3 SV=1</t>
  </si>
  <si>
    <t>SAUSA300_1345</t>
  </si>
  <si>
    <t>Q2FEV0</t>
  </si>
  <si>
    <t>&gt;sp|Q2FEV0|ASP23_STAA3 Alkaline shock protein 23 OS=Staphylococcus aureus (strain USA300) GN=asp23 PE=3 SV=1</t>
  </si>
  <si>
    <t>SAUSA300_2142</t>
  </si>
  <si>
    <t>A0A0H2XIJ3</t>
  </si>
  <si>
    <t>&gt;tr|A0A0H2XIJ3|A0A0H2XIJ3_STAA3 Autolysin OS=Staphylococcus aureus (strain USA300) GN=atl PE=4 SV=1</t>
  </si>
  <si>
    <t>SAUSA300_0955</t>
  </si>
  <si>
    <t>Q2FF22</t>
  </si>
  <si>
    <t>&gt;sp|Q2FF22|ATPA_STAA3 ATP synthase subunit alpha OS=Staphylococcus aureus (strain USA300) GN=atpA PE=3 SV=1</t>
  </si>
  <si>
    <t>SAUSA300_2060</t>
  </si>
  <si>
    <t>Q2FF24</t>
  </si>
  <si>
    <t>&gt;sp|Q2FF24|ATPB_STAA3 ATP synthase subunit beta OS=Staphylococcus aureus (strain USA300) GN=atpD PE=3 SV=1</t>
  </si>
  <si>
    <t>SAUSA300_2058</t>
  </si>
  <si>
    <t>Q2FHN5</t>
  </si>
  <si>
    <t>&gt;sp|Q2FHN5|CARB_STAA3 Carbamoyl-phosphate synthase large chain OS=Staphylococcus aureus (strain USA300) GN=carB PE=3 SV=1</t>
  </si>
  <si>
    <t>SAUSA300_1096</t>
  </si>
  <si>
    <t>Q2FIA5</t>
  </si>
  <si>
    <t>&gt;sp|Q2FIA5|CDR_STAA3 Coenzyme A disulfide reductase OS=Staphylococcus aureus (strain USA300) GN=cdr PE=1 SV=1</t>
  </si>
  <si>
    <t>SAUSA300_0873</t>
  </si>
  <si>
    <t>Q2FFF7</t>
  </si>
  <si>
    <t>&gt;sp|Q2FFF7|CHIPS_STAA3 Chemotaxis inhibitory protein OS=Staphylococcus aureus (strain USA300) GN=chp PE=3 SV=1</t>
  </si>
  <si>
    <t>SAUSA300_1920</t>
  </si>
  <si>
    <t>A0A0H2XG16</t>
  </si>
  <si>
    <t>&gt;tr|A0A0H2XG16|A0A0H2XG16_STAA3 Clumping factor A OS=Staphylococcus aureus (strain USA300) GN=clfA PE=4 SV=1</t>
  </si>
  <si>
    <t>SAUSA300_0772</t>
  </si>
  <si>
    <t>A0A0H2XHK2</t>
  </si>
  <si>
    <t>&gt;tr|A0A0H2XHK2|A0A0H2XHK2_STAA3 Clumping factor B OS=Staphylococcus aureus (strain USA300) GN=clfB PE=4 SV=1</t>
  </si>
  <si>
    <t>SAUSA300_2565</t>
  </si>
  <si>
    <t>A0A0H2XFR7</t>
  </si>
  <si>
    <t>&gt;tr|A0A0H2XFR7|A0A0H2XFR7_STAA3 Chaperone clpB OS=Staphylococcus aureus (strain USA300) GN=clpB PE=4 SV=1</t>
  </si>
  <si>
    <t>SAUSA300_0877</t>
  </si>
  <si>
    <t>Q2FJB5</t>
  </si>
  <si>
    <t>&gt;sp|Q2FJB5|CLPC_STAA3 ATP-dependent Clp protease ATP-binding subunit ClpC OS=Staphylococcus aureus (strain USA300) GN=clpC PE=3 SV=1</t>
  </si>
  <si>
    <t>SAUSA300_0510</t>
  </si>
  <si>
    <t>Q2FDV8</t>
  </si>
  <si>
    <t>&gt;sp|Q2FDV8|CLPL_STAA3 ATP-dependent Clp protease ATP-binding subunit ClpL OS=Staphylococcus aureus (strain USA300) GN=clpL PE=3 SV=1</t>
  </si>
  <si>
    <t>SAUSA300_2486</t>
  </si>
  <si>
    <t>A0A0H2XHP9</t>
  </si>
  <si>
    <t>&gt;tr|A0A0H2XHP9|A0A0H2XHP9_STAA3 Staphylocoagulase OS=Staphylococcus aureus (strain USA300) GN=coa PE=4 SV=1</t>
  </si>
  <si>
    <t>SAUSA300_0224</t>
  </si>
  <si>
    <t>Q2FHI3</t>
  </si>
  <si>
    <t>&gt;sp|Q2FHI3|CODY_STAA3 GTP-sensing transcriptional pleiotropic repressor CodY OS=Staphylococcus aureus (strain USA300) GN=codY PE=3 SV=1</t>
  </si>
  <si>
    <t>SAUSA300_1148</t>
  </si>
  <si>
    <t>Q2FH36</t>
  </si>
  <si>
    <t>&gt;sp|Q2FH36|CSPA_STAA3 Cold shock protein CspA OS=Staphylococcus aureus (strain USA300) GN=cspA PE=3 SV=1</t>
  </si>
  <si>
    <t>SAUSA300_1295</t>
  </si>
  <si>
    <t>A0A0H2XFQ3</t>
  </si>
  <si>
    <t>&gt;tr|A0A0H2XFQ3|A0A0H2XFQ3_STAA3 Cysteine synthase A OS=Staphylococcus aureus (strain USA300) GN=cysK PE=4 SV=1</t>
  </si>
  <si>
    <t>SAUSA300_0491</t>
  </si>
  <si>
    <t>Q2FJB0</t>
  </si>
  <si>
    <t>&gt;sp|Q2FJB0|SYC_STAA3 Cysteine--tRNA ligase OS=Staphylococcus aureus (strain USA300) GN=cysS PE=3 SV=1</t>
  </si>
  <si>
    <t>SAUSA300_0515</t>
  </si>
  <si>
    <t>A0A0H2XHU6</t>
  </si>
  <si>
    <t>&gt;tr|A0A0H2XHU6|A0A0H2XHU6_STAA3 D-alanine aminotransferase OS=Staphylococcus aureus (strain USA300) GN=dat PE=4 SV=1</t>
  </si>
  <si>
    <t>SAUSA300_1696</t>
  </si>
  <si>
    <t>Q2FKC0</t>
  </si>
  <si>
    <t>&gt;sp|Q2FKC0|DEOB_STAA3 Phosphopentomutase OS=Staphylococcus aureus (strain USA300) GN=deoB PE=3 SV=1</t>
  </si>
  <si>
    <t>SAUSA300_0141</t>
  </si>
  <si>
    <t>A0A0H2XIA2;A0A0H2XFP3</t>
  </si>
  <si>
    <t>&gt;tr|A0A0H2XIA2|A0A0H2XIA2_STAA3 Deoxyribose-phosphate aldolase OS=Staphylococcus aureus (strain USA300) GN=deoC PE=4 SV=1;&gt;tr|A0A0H2XFP3|A0A0H2XFP3_STAA3 Deoxyribose-phosphate aldolase OS=Staphylococcus aureus (strain USA300) GN=deoC PE=4 SV=1</t>
  </si>
  <si>
    <t>SAUSA300_0140</t>
  </si>
  <si>
    <t>Q2FIE3</t>
  </si>
  <si>
    <t>&gt;sp|Q2FIE3|DLTA_STAA3 D-alanine--poly(phosphoribitol) ligase subunit 1 OS=Staphylococcus aureus (strain USA300) GN=dltA PE=3 SV=1</t>
  </si>
  <si>
    <t>SAUSA300_0835</t>
  </si>
  <si>
    <t>Q2FGE3</t>
  </si>
  <si>
    <t>&gt;sp|Q2FGE3|DNAK_STAA3 Chaperone protein DnaK OS=Staphylococcus aureus (strain USA300) GN=dnaK PE=3 SV=1</t>
  </si>
  <si>
    <t>SAUSA300_1539</t>
  </si>
  <si>
    <t>A0A0H2XHU3</t>
  </si>
  <si>
    <t>&gt;tr|A0A0H2XHU3|A0A0H2XHU3_STAA3 DNA polymerase III, beta subunit OS=Staphylococcus aureus (strain USA300) GN=dnaN PE=4 SV=1</t>
  </si>
  <si>
    <t>SAUSA300_0002</t>
  </si>
  <si>
    <t>A0A0H2XK48</t>
  </si>
  <si>
    <t>&gt;tr|A0A0H2XK48|A0A0H2XK48_STAA3 General stress protein 20U OS=Staphylococcus aureus (strain USA300) GN=dps PE=4 SV=1</t>
  </si>
  <si>
    <t>SAUSA300_2092</t>
  </si>
  <si>
    <t>A0A0H2XGT5</t>
  </si>
  <si>
    <t>&gt;tr|A0A0H2XGT5|A0A0H2XGT5_STAA3 DUTP diphosphatase OS=Staphylococcus aureus (strain USA300) GN=dut PE=4 SV=1</t>
  </si>
  <si>
    <t>SAUSA300_1949</t>
  </si>
  <si>
    <t>A0A0H2XJB4</t>
  </si>
  <si>
    <t>&gt;tr|A0A0H2XJB4|A0A0H2XJB4_STAA3 Ear protein OS=Staphylococcus aureus (strain USA300) GN=ear PE=4 SV=1</t>
  </si>
  <si>
    <t>SAUSA300_0815</t>
  </si>
  <si>
    <t>Q2FH04</t>
  </si>
  <si>
    <t>&gt;sp|Q2FH04|EBH_STAA3 Extracellular matrix-binding protein ebh OS=Staphylococcus aureus (strain USA300) GN=ebh PE=3 SV=1</t>
  </si>
  <si>
    <t>SAUSA300_1327</t>
  </si>
  <si>
    <t>Q2FGW1</t>
  </si>
  <si>
    <t>&gt;sp|Q2FGW1|EBPS_STAA3 Elastin-binding protein EbpS OS=Staphylococcus aureus (strain USA300) GN=ebpS PE=3 SV=3</t>
  </si>
  <si>
    <t>SAUSA300_1370</t>
  </si>
  <si>
    <t>A0A0H2XIH9</t>
  </si>
  <si>
    <t>&gt;tr|A0A0H2XIH9|A0A0H2XIH9_STAA3 Fibrinogen-binding protein OS=Staphylococcus aureus (strain USA300) GN=efb PE=4 SV=1</t>
  </si>
  <si>
    <t>SAUSA300_1055</t>
  </si>
  <si>
    <t>Q2FGJ3</t>
  </si>
  <si>
    <t>&gt;sp|Q2FGJ3|EFP_STAA3 Elongation factor P OS=Staphylococcus aureus (strain USA300) GN=efp PE=3 SV=1</t>
  </si>
  <si>
    <t>SAUSA300_1490</t>
  </si>
  <si>
    <t>Q2FIK4</t>
  </si>
  <si>
    <t>&gt;sp|Q2FIK4|EMP_STAA3 Extracellular matrix protein-binding protein emp OS=Staphylococcus aureus (strain USA300) GN=emp PE=3 SV=1</t>
  </si>
  <si>
    <t>SAUSA300_0774</t>
  </si>
  <si>
    <t>Q2FIL7</t>
  </si>
  <si>
    <t>&gt;sp|Q2FIL7|ENO_STAA3 Enolase OS=Staphylococcus aureus (strain USA300) GN=eno PE=3 SV=1</t>
  </si>
  <si>
    <t>SAUSA300_0760</t>
  </si>
  <si>
    <t>A0A0H2XJF4</t>
  </si>
  <si>
    <t>&gt;tr|A0A0H2XJF4|A0A0H2XJF4_STAA3 3-oxoacyl-(Acyl-carrier-protein) synthase II OS=Staphylococcus aureus (strain USA300) GN=fabF PE=4 SV=1</t>
  </si>
  <si>
    <t>SAUSA300_0886</t>
  </si>
  <si>
    <t>A0A0H2XJC9</t>
  </si>
  <si>
    <t>&gt;tr|A0A0H2XJC9|A0A0H2XJC9_STAA3 3-oxoacyl-(Acyl-carrier-protein) reductase OS=Staphylococcus aureus (strain USA300) GN=fabG PE=4 SV=1</t>
  </si>
  <si>
    <t>SAUSA300_1124</t>
  </si>
  <si>
    <t>Q2FI93</t>
  </si>
  <si>
    <t>&gt;sp|Q2FI93|FABH_STAA3 3-oxoacyl-[acyl-carrier-protein] synthase 3 OS=Staphylococcus aureus (strain USA300) GN=fabH PE=3 SV=1</t>
  </si>
  <si>
    <t>SAUSA300_0885</t>
  </si>
  <si>
    <t>A0A0H2XHZ5</t>
  </si>
  <si>
    <t>&gt;tr|A0A0H2XHZ5|A0A0H2XHZ5_STAA3 Fructose bisphosphate aldolase OS=Staphylococcus aureus (strain USA300) GN=fba PE=4 SV=1</t>
  </si>
  <si>
    <t>SAUSA300_2079</t>
  </si>
  <si>
    <t>Q2FDQ4</t>
  </si>
  <si>
    <t>&gt;sp|Q2FDQ4|ALF1_STAA3 Fructose-bisphosphate aldolase class 1 OS=Staphylococcus aureus (strain USA300) GN=fda PE=3 SV=1</t>
  </si>
  <si>
    <t>SAUSA300_2540</t>
  </si>
  <si>
    <t>Q2FG06</t>
  </si>
  <si>
    <t>&gt;sp|Q2FG06|FTHS_STAA3 Formate--tetrahydrofolate ligase OS=Staphylococcus aureus (strain USA300) GN=fhs PE=3 SV=1</t>
  </si>
  <si>
    <t>SAUSA300_1678</t>
  </si>
  <si>
    <t>Q2FHS7</t>
  </si>
  <si>
    <t>&gt;sp|Q2FHS7|FLIPR_STAA3 FPRL1 inhibitory protein OS=Staphylococcus aureus (strain USA300) GN=flr PE=3 SV=1</t>
  </si>
  <si>
    <t>SAUSA300_1053</t>
  </si>
  <si>
    <t>A0A0H2XHS1</t>
  </si>
  <si>
    <t>&gt;tr|A0A0H2XHS1|A0A0H2XHS1_STAA3 Truncated FmtB protein OS=Staphylococcus aureus (strain USA300) GN=fmtB PE=4 SV=1</t>
  </si>
  <si>
    <t>SAUSA300_2110</t>
  </si>
  <si>
    <t>Q2FE03</t>
  </si>
  <si>
    <t>&gt;sp|Q2FE03|FNBA_STAA3 Fibronectin-binding protein A OS=Staphylococcus aureus (strain USA300) GN=fnbA PE=3 SV=1</t>
  </si>
  <si>
    <t>SAUSA300_2441</t>
  </si>
  <si>
    <t>A0A0H2XKG3</t>
  </si>
  <si>
    <t>&gt;tr|A0A0H2XKG3|A0A0H2XKG3_STAA3 Fibronectin binding protein B OS=Staphylococcus aureus (strain USA300) GN=fnbB PE=4 SV=1</t>
  </si>
  <si>
    <t>SAUSA300_2440</t>
  </si>
  <si>
    <t>Q2FEF1</t>
  </si>
  <si>
    <t>&gt;sp|Q2FEF1|IDI2_STAA3 Isopentenyl-diphosphate delta-isomerase OS=Staphylococcus aureus (strain USA300) GN=fni PE=3 SV=1</t>
  </si>
  <si>
    <t>SAUSA300_2292</t>
  </si>
  <si>
    <t>Q2FHH9</t>
  </si>
  <si>
    <t>&gt;sp|Q2FHH9|RRF_STAA3 Ribosome-recycling factor OS=Staphylococcus aureus (strain USA300) GN=frr PE=3 SV=1</t>
  </si>
  <si>
    <t>SAUSA300_1152</t>
  </si>
  <si>
    <t>Q2FFK2</t>
  </si>
  <si>
    <t>&gt;sp|Q2FFK2|FTN_STAA3 Bacterial non-heme ferritin OS=Staphylococcus aureus (strain USA300) GN=ftnA PE=3 SV=1</t>
  </si>
  <si>
    <t>SAUSA300_1874</t>
  </si>
  <si>
    <t>A0A0H2XH39</t>
  </si>
  <si>
    <t>&gt;tr|A0A0H2XH39|A0A0H2XH39_STAA3 Cell division protein OS=Staphylococcus aureus (strain USA300) GN=ftsL PE=4 SV=1</t>
  </si>
  <si>
    <t>SAUSA300_1074</t>
  </si>
  <si>
    <t>A0A0H2XJ83</t>
  </si>
  <si>
    <t>&gt;tr|A0A0H2XJ83|A0A0H2XJ83_STAA3 Signal recognition particle-docking protein FtsY OS=Staphylococcus aureus (strain USA300) GN=ftsY PE=4 SV=1</t>
  </si>
  <si>
    <t>Q2FJ93</t>
  </si>
  <si>
    <t>&gt;sp|Q2FJ93|EFG_STAA3 Elongation factor G OS=Staphylococcus aureus (strain USA300) GN=fusA PE=3 SV=3</t>
  </si>
  <si>
    <t>SAUSA300_0532</t>
  </si>
  <si>
    <t>A0A0H2XHX6</t>
  </si>
  <si>
    <t>&gt;tr|A0A0H2XHX6|A0A0H2XHX6_STAA3 Glyceraldehyde-3-phosphate dehydrogenase, type I OS=Staphylococcus aureus (strain USA300) GN=gap PE=4 SV=1</t>
  </si>
  <si>
    <t>SAUSA300_0756</t>
  </si>
  <si>
    <t>Q2FII7</t>
  </si>
  <si>
    <t>&gt;sp|Q2FII7|GCSH_STAA3 Glycine cleavage system H protein OS=Staphylococcus aureus (strain USA300) GN=gcvH PE=3 SV=1</t>
  </si>
  <si>
    <t>SAUSA300_0791</t>
  </si>
  <si>
    <t>Q2FEX1</t>
  </si>
  <si>
    <t>&gt;sp|Q2FEX1|GLMM_STAA3 Phosphoglucosamine mutase OS=Staphylococcus aureus (strain USA300) GN=glmM PE=3 SV=1</t>
  </si>
  <si>
    <t>SAUSA300_2111</t>
  </si>
  <si>
    <t>A0A0H2XHM8</t>
  </si>
  <si>
    <t>&gt;tr|A0A0H2XHM8|A0A0H2XHM8_STAA3 Glutamine synthetase, type I OS=Staphylococcus aureus (strain USA300) GN=glnA PE=4 SV=1</t>
  </si>
  <si>
    <t>SAUSA300_1201</t>
  </si>
  <si>
    <t>Q2FHD8</t>
  </si>
  <si>
    <t>&gt;sp|Q2FHD8|GLPD_STAA3 Aerobic glycerol-3-phosphate dehydrogenase OS=Staphylococcus aureus (strain USA300) GN=glpD PE=3 SV=1</t>
  </si>
  <si>
    <t>SAUSA300_1193</t>
  </si>
  <si>
    <t>A0A0H2XHP4</t>
  </si>
  <si>
    <t>&gt;tr|A0A0H2XHP4|A0A0H2XHP4_STAA3 Glycerophosphoryl diester phosphodiesterase OS=Staphylococcus aureus (strain USA300) GN=glpQ PE=4 SV=1</t>
  </si>
  <si>
    <t>SAUSA300_0862</t>
  </si>
  <si>
    <t>Q2FJB2</t>
  </si>
  <si>
    <t>&gt;sp|Q2FJB2|SYE_STAA3 Glutamate--tRNA ligase OS=Staphylococcus aureus (strain USA300) GN=gltX PE=3 SV=1</t>
  </si>
  <si>
    <t>SAUSA300_0513</t>
  </si>
  <si>
    <t>Q2FF15</t>
  </si>
  <si>
    <t>&gt;sp|Q2FF15|GLYA_STAA3 Serine hydroxymethyltransferase OS=Staphylococcus aureus (strain USA300) GN=glyA PE=3 SV=1</t>
  </si>
  <si>
    <t>SAUSA300_2067</t>
  </si>
  <si>
    <t>A0A0H2XGG1</t>
  </si>
  <si>
    <t>&gt;tr|A0A0H2XGG1|A0A0H2XGG1_STAA3 6-phosphogluconate dehydrogenase, decarboxylating OS=Staphylococcus aureus (strain USA300) GN=gnd PE=4 SV=1</t>
  </si>
  <si>
    <t>SAUSA300_1459</t>
  </si>
  <si>
    <t>Q2FE81</t>
  </si>
  <si>
    <t>&gt;sp|Q2FE81|GPMA_STAA3 2,3-bisphosphoglycerate-dependent phosphoglycerate mutase OS=Staphylococcus aureus (strain USA300) GN=gpmA PE=3 SV=1</t>
  </si>
  <si>
    <t>SAUSA300_2362</t>
  </si>
  <si>
    <t>A0A0H2XHC4</t>
  </si>
  <si>
    <t>&gt;tr|A0A0H2XHC4|A0A0H2XHC4_STAA3 2,3-bisphosphoglycerate-independent phosphoglycerate mutase OS=Staphylococcus aureus (strain USA300) GN=gpmI PE=4 SV=1</t>
  </si>
  <si>
    <t>SAUSA300_0759</t>
  </si>
  <si>
    <t>Q2FGB6</t>
  </si>
  <si>
    <t>&gt;sp|Q2FGB6|GREA_STAA3 Transcription elongation factor GreA OS=Staphylococcus aureus (strain USA300) GN=greA PE=3 SV=1</t>
  </si>
  <si>
    <t>SAUSA300_1567</t>
  </si>
  <si>
    <t>Q2FF95</t>
  </si>
  <si>
    <t>&gt;sp|Q2FF95|CH60_STAA3 60 kDa chaperonin OS=Staphylococcus aureus (strain USA300) GN=groL PE=3 SV=1</t>
  </si>
  <si>
    <t>SAUSA300_1982</t>
  </si>
  <si>
    <t>Q2FF94</t>
  </si>
  <si>
    <t>&gt;sp|Q2FF94|CH10_STAA3 10 kDa chaperonin OS=Staphylococcus aureus (strain USA300) GN=groS PE=3 SV=1</t>
  </si>
  <si>
    <t>SAUSA300_1983</t>
  </si>
  <si>
    <t>Q2FGE2</t>
  </si>
  <si>
    <t>&gt;sp|Q2FGE2|GRPE_STAA3 Protein GrpE OS=Staphylococcus aureus (strain USA300) GN=grpE PE=3 SV=1</t>
  </si>
  <si>
    <t>SAUSA300_1541</t>
  </si>
  <si>
    <t>Q2FJM5</t>
  </si>
  <si>
    <t>&gt;sp|Q2FJM5|GUAA_STAA3 GMP synthase [glutamine-hydrolyzing] OS=Staphylococcus aureus (strain USA300) GN=guaA PE=3 SV=1</t>
  </si>
  <si>
    <t>SAUSA300_0389</t>
  </si>
  <si>
    <t>Q2FJM6</t>
  </si>
  <si>
    <t>&gt;sp|Q2FJM6|IMDH_STAA3 Inosine-5-monophosphate dehydrogenase OS=Staphylococcus aureus (strain USA300) GN=guaB PE=3 SV=1</t>
  </si>
  <si>
    <t>SAUSA300_0388</t>
  </si>
  <si>
    <t>A0A0H2XHC2</t>
  </si>
  <si>
    <t>&gt;tr|A0A0H2XHC2|A0A0H2XHC2_STAA3 NAD-specific glutamate dehydrogenase OS=Staphylococcus aureus (strain USA300) GN=gudB PE=4 SV=1</t>
  </si>
  <si>
    <t>SAUSA300_0861</t>
  </si>
  <si>
    <t>Q2FJ89</t>
  </si>
  <si>
    <t>&gt;sp|Q2FJ89|HCHA_STAA3 Molecular chaperone Hsp31 and glyoxalase 3 OS=Staphylococcus aureus (strain USA300) GN=hchA PE=3 SV=1</t>
  </si>
  <si>
    <t>SAUSA300_0536</t>
  </si>
  <si>
    <t>Q2FG66</t>
  </si>
  <si>
    <t>&gt;sp|Q2FG66|HEM3_STAA3 Porphobilinogen deaminase OS=Staphylococcus aureus (strain USA300) GN=hemC PE=3 SV=1</t>
  </si>
  <si>
    <t>SAUSA300_1617</t>
  </si>
  <si>
    <t>A0A0H2XGS5</t>
  </si>
  <si>
    <t>&gt;tr|A0A0H2XGS5|A0A0H2XGS5_STAA3 Ferrochelatase OS=Staphylococcus aureus (strain USA300) GN=hemH PE=4 SV=1</t>
  </si>
  <si>
    <t>SAUSA300_1782</t>
  </si>
  <si>
    <t>A0A0H2XIG9</t>
  </si>
  <si>
    <t>&gt;tr|A0A0H2XIG9|A0A0H2XIG9_STAA3 Gamma-hemolysin component A OS=Staphylococcus aureus (strain USA300) GN=hlgA PE=4 SV=1</t>
  </si>
  <si>
    <t>SAUSA300_2365</t>
  </si>
  <si>
    <t>A0A0H2XH48</t>
  </si>
  <si>
    <t>&gt;tr|A0A0H2XH48|A0A0H2XH48_STAA3 Gamma-hemolysin component B OS=Staphylococcus aureus (strain USA300) GN=hlgB PE=4 SV=1</t>
  </si>
  <si>
    <t>SAUSA300_2367</t>
  </si>
  <si>
    <t>A0A0H2XFL0</t>
  </si>
  <si>
    <t>&gt;tr|A0A0H2XFL0|A0A0H2XFL0_STAA3 Gamma-hemolysin component C OS=Staphylococcus aureus (strain USA300) GN=hlgC PE=4 SV=1</t>
  </si>
  <si>
    <t>SAUSA300_2366</t>
  </si>
  <si>
    <t>A0A0H2XGC3</t>
  </si>
  <si>
    <t>&gt;tr|A0A0H2XGC3|A0A0H2XGC3_STAA3 Hypoxanthine phosphoribosyltransferase OS=Staphylococcus aureus (strain USA300) GN=hpt PE=4 SV=1</t>
  </si>
  <si>
    <t>SAUSA300_0488</t>
  </si>
  <si>
    <t>Q2FJC9</t>
  </si>
  <si>
    <t>&gt;sp|Q2FJC9|HSLO_STAA3 33 kDa chaperonin OS=Staphylococcus aureus (strain USA300) GN=hslO PE=3 SV=1</t>
  </si>
  <si>
    <t>SAUSA300_0490</t>
  </si>
  <si>
    <t>A0A0H2XF50</t>
  </si>
  <si>
    <t>&gt;tr|A0A0H2XF50|A0A0H2XF50_STAA3 DNA-binding protein HU OS=Staphylococcus aureus (strain USA300) GN=hup PE=4 SV=1</t>
  </si>
  <si>
    <t>SAUSA300_1362</t>
  </si>
  <si>
    <t>A0A0H2XIY1</t>
  </si>
  <si>
    <t>&gt;tr|A0A0H2XIY1|A0A0H2XIY1_STAA3 Hyaluronate lyase OS=Staphylococcus aureus (strain USA300) GN=hysA PE=4 SV=1</t>
  </si>
  <si>
    <t>SAUSA300_2161</t>
  </si>
  <si>
    <t>Q2FHP4</t>
  </si>
  <si>
    <t>&gt;sp|Q2FHP4|SYI_STAA3 Isoleucine--tRNA ligase OS=Staphylococcus aureus (strain USA300) GN=ileS PE=3 SV=1</t>
  </si>
  <si>
    <t>SAUSA300_1087</t>
  </si>
  <si>
    <t>A0A0H2XIS2</t>
  </si>
  <si>
    <t>&gt;tr|A0A0H2XIS2|A0A0H2XIS2_STAA3 Branched-chain amino acid aminotransferase OS=Staphylococcus aureus (strain USA300) GN=ilvE PE=4 SV=1</t>
  </si>
  <si>
    <t>SAUSA300_0539</t>
  </si>
  <si>
    <t>Q2FHG9</t>
  </si>
  <si>
    <t>&gt;sp|Q2FHG9|IF2_STAA3 Translation initiation factor IF-2 OS=Staphylococcus aureus (strain USA300) GN=infB PE=3 SV=1</t>
  </si>
  <si>
    <t>SAUSA300_1162</t>
  </si>
  <si>
    <t>A0A0H2XEM7</t>
  </si>
  <si>
    <t>&gt;tr|A0A0H2XEM7|A0A0H2XEM7_STAA3 Indole-3-pyruvate decarboxylase OS=Staphylococcus aureus (strain USA300) GN=ipdC PE=4 SV=1</t>
  </si>
  <si>
    <t>SAUSA300_0190</t>
  </si>
  <si>
    <t>Q2FDT8</t>
  </si>
  <si>
    <t>&gt;sp|Q2FDT8|ISAA_STAA3 Probable transglycosylase IsaA OS=Staphylococcus aureus (strain USA300) GN=isaA PE=3 SV=1</t>
  </si>
  <si>
    <t>SAUSA300_2506</t>
  </si>
  <si>
    <t>Q2FDM1</t>
  </si>
  <si>
    <t>&gt;sp|Q2FDM1|ISAB_STAA3 Immunodominant staphylococcal antigen B OS=Staphylococcus aureus (strain USA300) GN=isaB PE=3 SV=1</t>
  </si>
  <si>
    <t>SAUSA300_2573</t>
  </si>
  <si>
    <t>Q2FHV1</t>
  </si>
  <si>
    <t>&gt;sp|Q2FHV1|ISDA_STAA3 Iron-regulated surface determinant protein A OS=Staphylococcus aureus (strain USA300) GN=isdA PE=3 SV=1</t>
  </si>
  <si>
    <t>SAUSA300_1029</t>
  </si>
  <si>
    <t>Q2FHV2</t>
  </si>
  <si>
    <t>&gt;sp|Q2FHV2|ISDB_STAA3 Iron-regulated surface determinant protein B OS=Staphylococcus aureus (strain USA300) GN=isdB PE=3 SV=1</t>
  </si>
  <si>
    <t>SAUSA300_1028</t>
  </si>
  <si>
    <t>Q2FG07</t>
  </si>
  <si>
    <t>&gt;sp|Q2FG07|ISDH_STAA3 Iron-regulated surface determinant protein H OS=Staphylococcus aureus (strain USA300) GN=isdH PE=1 SV=1</t>
  </si>
  <si>
    <t>SAUSA300_1677</t>
  </si>
  <si>
    <t>Q2FK15</t>
  </si>
  <si>
    <t>&gt;sp|Q2FK15|ISPD_STAA3 2-C-methyl-D-erythritol 4-phosphate cytidylyltransferase OS=Staphylococcus aureus (strain USA300) GN=ispD PE=3 SV=1</t>
  </si>
  <si>
    <t>SAUSA300_0249</t>
  </si>
  <si>
    <t>Q2FH99</t>
  </si>
  <si>
    <t>&gt;sp|Q2FH99|CATA_STAA3 Catalase OS=Staphylococcus aureus (strain USA300) GN=katA PE=3 SV=1</t>
  </si>
  <si>
    <t>SAUSA300_1232</t>
  </si>
  <si>
    <t>Q2FK29</t>
  </si>
  <si>
    <t>&gt;sp|Q2FK29|LDH1_STAA3 L-lactate dehydrogenase 1 OS=Staphylococcus aureus (strain USA300) GN=ldh1 PE=3 SV=2</t>
  </si>
  <si>
    <t>SAUSA300_0235</t>
  </si>
  <si>
    <t>Q2FDQ7</t>
  </si>
  <si>
    <t>&gt;sp|Q2FDQ7|LDH2_STAA3 L-lactate dehydrogenase 2 OS=Staphylococcus aureus (strain USA300) GN=ldh2 PE=3 SV=1</t>
  </si>
  <si>
    <t>SAUSA300_2537</t>
  </si>
  <si>
    <t>Q2FFY0</t>
  </si>
  <si>
    <t>&gt;sp|Q2FFY0|SYL_STAA3 Leucine--tRNA ligase OS=Staphylococcus aureus (strain USA300) GN=leuS PE=3 SV=1</t>
  </si>
  <si>
    <t>SAUSA300_1704</t>
  </si>
  <si>
    <t>A0A0H2XG41</t>
  </si>
  <si>
    <t>&gt;tr|A0A0H2XG41|A0A0H2XG41_STAA3 Triacylglycerol lipase OS=Staphylococcus aureus (strain USA300) GN=lip PE=4 SV=1</t>
  </si>
  <si>
    <t>SAUSA300_2603</t>
  </si>
  <si>
    <t>Q2FIE9</t>
  </si>
  <si>
    <t>&gt;sp|Q2FIE9|LIPA_STAA3 Lipoyl synthase OS=Staphylococcus aureus (strain USA300) GN=lipA PE=3 SV=1</t>
  </si>
  <si>
    <t>SAUSA300_0829</t>
  </si>
  <si>
    <t>A0A0H2XIQ2</t>
  </si>
  <si>
    <t>&gt;tr|A0A0H2XIQ2|A0A0H2XIQ2_STAA3 Dihydrolipoamide dehydrogenase OS=Staphylococcus aureus (strain USA300) GN=lpdA PE=4 SV=1</t>
  </si>
  <si>
    <t>SAUSA300_0996</t>
  </si>
  <si>
    <t>Q2FIS2</t>
  </si>
  <si>
    <t>&gt;sp|Q2FIS2|LTAS_STAA3 Lipoteichoic acid synthase OS=Staphylococcus aureus (strain USA300) GN=ltaS PE=3 SV=1</t>
  </si>
  <si>
    <t>SAUSA300_0703</t>
  </si>
  <si>
    <t>A0A0H2XFN4</t>
  </si>
  <si>
    <t>&gt;tr|A0A0H2XFN4|A0A0H2XFN4_STAA3 Leukotoxin LukD OS=Staphylococcus aureus (strain USA300) GN=lukD PE=4 SV=1</t>
  </si>
  <si>
    <t>SAUSA300_1768</t>
  </si>
  <si>
    <t>A0A0H2XJW6</t>
  </si>
  <si>
    <t>&gt;tr|A0A0H2XJW6|A0A0H2XJW6_STAA3 Leukotoxin LukE OS=Staphylococcus aureus (strain USA300) GN=lukE PE=4 SV=1</t>
  </si>
  <si>
    <t>SAUSA300_1769</t>
  </si>
  <si>
    <t>A0A0H2XFK0</t>
  </si>
  <si>
    <t>&gt;tr|A0A0H2XFK0|A0A0H2XFK0_STAA3 Panton-Valentine leukocidin, LukF-PV OS=Staphylococcus aureus (strain USA300) GN=lukF-PV PE=4 SV=1</t>
  </si>
  <si>
    <t>SAUSA300_1381</t>
  </si>
  <si>
    <t>A0A0H2XI46</t>
  </si>
  <si>
    <t>&gt;tr|A0A0H2XI46|A0A0H2XI46_STAA3 Panton-Valentine leukocidin, LukS-PV OS=Staphylococcus aureus (strain USA300) GN=lukS-PV PE=4 SV=1</t>
  </si>
  <si>
    <t>SAUSA300_1382</t>
  </si>
  <si>
    <t>A0A0H2XF37</t>
  </si>
  <si>
    <t>&gt;tr|A0A0H2XF37|A0A0H2XF37_STAA3 Peptidoglycan hydrolase OS=Staphylococcus aureus (strain USA300) GN=lytM PE=4 SV=1</t>
  </si>
  <si>
    <t>SAUSA300_0270</t>
  </si>
  <si>
    <t>A0A0H2XG88</t>
  </si>
  <si>
    <t>&gt;tr|A0A0H2XG88|A0A0H2XG88_STAA3 Methionine aminopeptidase OS=Staphylococcus aureus (strain USA300) GN=map PE=4 SV=1</t>
  </si>
  <si>
    <t>SAUSA300_1869</t>
  </si>
  <si>
    <t>A0A0H2XHY4</t>
  </si>
  <si>
    <t>&gt;tr|A0A0H2XHY4|A0A0H2XHY4_STAA3 Penicillin-binding protein 2 OS=Staphylococcus aureus (strain USA300) GN=mecA PE=4 SV=1</t>
  </si>
  <si>
    <t>SAUSA300_0032</t>
  </si>
  <si>
    <t>Q2FI34</t>
  </si>
  <si>
    <t>&gt;sp|Q2FI34|MEND_STAA3 2-succinyl-5-enolpyruvyl-6-hydroxy-3-cyclohexene-1-carboxylate synthase OS=Staphylococcus aureus (strain USA300) GN=menD PE=3 SV=1</t>
  </si>
  <si>
    <t>SAUSA300_0946</t>
  </si>
  <si>
    <t>A0A0H2XID2</t>
  </si>
  <si>
    <t>&gt;tr|A0A0H2XID2|A0A0H2XID2_STAA3 Methionyl-tRNA synthetase OS=Staphylococcus aureus (strain USA300) GN=metS PE=4 SV=1</t>
  </si>
  <si>
    <t>SAUSA300_0467</t>
  </si>
  <si>
    <t>Q2FDE9</t>
  </si>
  <si>
    <t>&gt;sp|Q2FDE9|MNMG_STAA3 tRNA uridine 5-carboxymethylaminomethyl modification enzyme MnmG OS=Staphylococcus aureus (strain USA300) GN=mnmG PE=3 SV=2</t>
  </si>
  <si>
    <t>SAUSA300_2645</t>
  </si>
  <si>
    <t>A0A0H2XF86</t>
  </si>
  <si>
    <t>&gt;tr|A0A0H2XF86|A0A0H2XF86_STAA3 Molybdopterin biosynthesis protein A OS=Staphylococcus aureus (strain USA300) GN=moeA PE=4 SV=1</t>
  </si>
  <si>
    <t>SAUSA300_2222</t>
  </si>
  <si>
    <t>A0A0H2XHG3</t>
  </si>
  <si>
    <t>&gt;tr|A0A0H2XHG3|A0A0H2XHG3_STAA3 Malate:quinone-oxidoreductase OS=Staphylococcus aureus (strain USA300) GN=mqo PE=4 SV=1</t>
  </si>
  <si>
    <t>SAUSA300_2541</t>
  </si>
  <si>
    <t>A0A0H2XG99</t>
  </si>
  <si>
    <t>&gt;tr|A0A0H2XG99|A0A0H2XG99_STAA3 Rod shape-determining protein MreC OS=Staphylococcus aureus (strain USA300) GN=mreC PE=4 SV=1</t>
  </si>
  <si>
    <t>SAUSA300_1605</t>
  </si>
  <si>
    <t>Q2FGC5</t>
  </si>
  <si>
    <t>&gt;sp|Q2FGC5|MTNN_STAA3 5-methylthioadenosine/S-adenosylhomocysteine nucleosidase OS=Staphylococcus aureus (strain USA300) GN=mtnN PE=3 SV=1</t>
  </si>
  <si>
    <t>SAUSA300_1558</t>
  </si>
  <si>
    <t>Q2FFI3</t>
  </si>
  <si>
    <t>&gt;sp|Q2FFI3|NADE_STAA3 NH(3)-dependent NAD(+) synthetase OS=Staphylococcus aureus (strain USA300) GN=nadE PE=3 SV=1</t>
  </si>
  <si>
    <t>SAUSA300_1893</t>
  </si>
  <si>
    <t>Q2FIE5</t>
  </si>
  <si>
    <t>&gt;sp|Q2FIE5|NAGD_STAA3 Protein NagD homolog OS=Staphylococcus aureus (strain USA300) GN=nagD PE=3 SV=1</t>
  </si>
  <si>
    <t>SAUSA300_0833</t>
  </si>
  <si>
    <t>A0A0H2XJV6</t>
  </si>
  <si>
    <t>&gt;tr|A0A0H2XJV6|A0A0H2XJV6_STAA3 Respiratory nitrate reductase, beta subunit OS=Staphylococcus aureus (strain USA300) GN=narH PE=4 SV=1</t>
  </si>
  <si>
    <t>SAUSA300_2342</t>
  </si>
  <si>
    <t>A0A0H2XHI2</t>
  </si>
  <si>
    <t>&gt;tr|A0A0H2XHI2|A0A0H2XHI2_STAA3 Thermonuclease OS=Staphylococcus aureus (strain USA300) GN=nuc PE=4 SV=1</t>
  </si>
  <si>
    <t>SAUSA300_0776</t>
  </si>
  <si>
    <t>A0A0H2XEX6</t>
  </si>
  <si>
    <t>&gt;tr|A0A0H2XEX6|A0A0H2XEX6_STAA3 Transcription termination factor NusA OS=Staphylococcus aureus (strain USA300) GN=nusA PE=4 SV=1</t>
  </si>
  <si>
    <t>SAUSA300_1159</t>
  </si>
  <si>
    <t>Q2FDR0</t>
  </si>
  <si>
    <t>&gt;sp|Q2FDR0|PANB_STAA3 3-methyl-2-oxobutanoate hydroxymethyltransferase OS=Staphylococcus aureus (strain USA300) GN=panB PE=3 SV=2</t>
  </si>
  <si>
    <t>SAUSA300_2534</t>
  </si>
  <si>
    <t>A0A0H2XI32</t>
  </si>
  <si>
    <t>&gt;tr|A0A0H2XI32|A0A0H2XI32_STAA3 Penicillin binding protein 2 OS=Staphylococcus aureus (strain USA300) GN=pbp2 PE=4 SV=1</t>
  </si>
  <si>
    <t>SAUSA300_2341</t>
  </si>
  <si>
    <t>A0A0H2XJ39</t>
  </si>
  <si>
    <t>&gt;tr|A0A0H2XJ39|A0A0H2XJ39_STAA3 Penicillin-binding protein 3 OS=Staphylococcus aureus (strain USA300) GN=pbp3 PE=4 SV=1</t>
  </si>
  <si>
    <t>SAUSA300_1512</t>
  </si>
  <si>
    <t>A0A0H2XJZ5</t>
  </si>
  <si>
    <t>&gt;tr|A0A0H2XJZ5|A0A0H2XJZ5_STAA3 Penicillin-binding protein 1 OS=Staphylococcus aureus (strain USA300) GN=pbpA PE=4 SV=1</t>
  </si>
  <si>
    <t>SAUSA300_1075</t>
  </si>
  <si>
    <t>A0A0H2XHD5</t>
  </si>
  <si>
    <t>&gt;tr|A0A0H2XHD5|A0A0H2XHD5_STAA3 Pyruvate dehydrogenase E1 component, alpha subunit OS=Staphylococcus aureus (strain USA300) GN=pdhA PE=4 SV=1</t>
  </si>
  <si>
    <t>SAUSA300_0993</t>
  </si>
  <si>
    <t>A0A0H2XFH8</t>
  </si>
  <si>
    <t>&gt;tr|A0A0H2XFH8|A0A0H2XFH8_STAA3 Pyruvate dehydrogenase E1 component, beta subunit OS=Staphylococcus aureus (strain USA300) GN=pdhB PE=4 SV=1</t>
  </si>
  <si>
    <t>SAUSA300_0994</t>
  </si>
  <si>
    <t>Q2FJC1</t>
  </si>
  <si>
    <t>&gt;sp|Q2FJC1|PDXS_STAA3 Pyridoxal 5-phosphate synthase subunit PdxS OS=Staphylococcus aureus (strain USA300) GN=pdxS PE=3 SV=1</t>
  </si>
  <si>
    <t>SAUSA300_0504</t>
  </si>
  <si>
    <t>Q2FJC0</t>
  </si>
  <si>
    <t>&gt;sp|Q2FJC0|PDXT_STAA3 Pyridoxal 5-phosphate synthase subunit PdxT OS=Staphylococcus aureus (strain USA300) GN=pdxT PE=3 SV=1</t>
  </si>
  <si>
    <t>SAUSA300_0505</t>
  </si>
  <si>
    <t>A0A0H2XIW1</t>
  </si>
  <si>
    <t>&gt;tr|A0A0H2XIW1|A0A0H2XIW1_STAA3 Oligoendopeptidase F OS=Staphylococcus aureus (strain USA300) GN=pepF PE=4 SV=1</t>
  </si>
  <si>
    <t>SAUSA300_0902</t>
  </si>
  <si>
    <t>A0A0H2XIY5</t>
  </si>
  <si>
    <t>&gt;tr|A0A0H2XIY5|A0A0H2XIY5_STAA3 Oligoendopeptidase F OS=Staphylococcus aureus (strain USA300) GN=pepF PE=4 SV=1</t>
  </si>
  <si>
    <t>SAUSA300_1278</t>
  </si>
  <si>
    <t>A0A0H2XI24</t>
  </si>
  <si>
    <t>&gt;tr|A0A0H2XI24|A0A0H2XI24_STAA3 Aminopeptidase PepS OS=Staphylococcus aureus (strain USA300) GN=pepS PE=4 SV=1</t>
  </si>
  <si>
    <t>SAUSA300_1860</t>
  </si>
  <si>
    <t>Q2FIP8</t>
  </si>
  <si>
    <t>&gt;sp|Q2FIP8|PEPT_STAA3 Peptidase T OS=Staphylococcus aureus (strain USA300) GN=pepT PE=3 SV=1</t>
  </si>
  <si>
    <t>SAUSA300_0727</t>
  </si>
  <si>
    <t>A0A0H2XGD7</t>
  </si>
  <si>
    <t>&gt;tr|A0A0H2XGD7|A0A0H2XGD7_STAA3 6-phosphofructokinase OS=Staphylococcus aureus (strain USA300) GN=pfkA PE=4 SV=1</t>
  </si>
  <si>
    <t>SAUSA300_1645</t>
  </si>
  <si>
    <t>Q2FK44</t>
  </si>
  <si>
    <t>&gt;sp|Q2FK44|PFLB_STAA3 Formate acetyltransferase OS=Staphylococcus aureus (strain USA300) GN=pflB PE=3 SV=1</t>
  </si>
  <si>
    <t>SAUSA300_0220</t>
  </si>
  <si>
    <t>Q2FIB3</t>
  </si>
  <si>
    <t>&gt;sp|Q2FIB3|G6PI_STAA3 Glucose-6-phosphate isomerase OS=Staphylococcus aureus (strain USA300) GN=pgi PE=3 SV=1</t>
  </si>
  <si>
    <t>SAUSA300_0865</t>
  </si>
  <si>
    <t>Q2FIM0</t>
  </si>
  <si>
    <t>&gt;sp|Q2FIM0|PGK_STAA3 Phosphoglycerate kinase OS=Staphylococcus aureus (strain USA300) GN=pgk PE=3 SV=1</t>
  </si>
  <si>
    <t>SAUSA300_0757</t>
  </si>
  <si>
    <t>Q2FHU3</t>
  </si>
  <si>
    <t>&gt;sp|Q2FHU3|SYFA_STAA3 Phenylalanine--tRNA ligase alpha subunit OS=Staphylococcus aureus (strain USA300) GN=pheS PE=3 SV=1</t>
  </si>
  <si>
    <t>SAUSA300_1037</t>
  </si>
  <si>
    <t>Q2FHU2</t>
  </si>
  <si>
    <t>&gt;sp|Q2FHU2|SYFB_STAA3 Phenylalanine--tRNA ligase beta subunit OS=Staphylococcus aureus (strain USA300) GN=pheT PE=3 SV=1</t>
  </si>
  <si>
    <t>SAUSA300_1038</t>
  </si>
  <si>
    <t>A0A0H2XK15</t>
  </si>
  <si>
    <t>&gt;tr|A0A0H2XK15|A0A0H2XK15_STAA3 1-phosphatidylinositol phosphodiesterase OS=Staphylococcus aureus (strain USA300) GN=plc PE=4 SV=1</t>
  </si>
  <si>
    <t>SAUSA300_0099</t>
  </si>
  <si>
    <t>Q2FHG4</t>
  </si>
  <si>
    <t>&gt;sp|Q2FHG4|PNP_STAA3 Polyribonucleotide nucleotidyltransferase OS=Staphylococcus aureus (strain USA300) GN=pnp PE=3 SV=1</t>
  </si>
  <si>
    <t>SAUSA300_1167</t>
  </si>
  <si>
    <t>A0A0H2XGR4</t>
  </si>
  <si>
    <t>&gt;tr|A0A0H2XGR4|A0A0H2XGR4_STAA3 DNA polymerase I superfamily OS=Staphylococcus aureus (strain USA300) GN=polA PE=4 SV=1</t>
  </si>
  <si>
    <t>SAUSA300_1636</t>
  </si>
  <si>
    <t>Q2FFH6</t>
  </si>
  <si>
    <t>&gt;sp|Q2FFH6|PPAC_STAA3 Probable manganese-dependent inorganic pyrophosphatase OS=Staphylococcus aureus (strain USA300) GN=ppaC PE=3 SV=1</t>
  </si>
  <si>
    <t>SAUSA300_1900</t>
  </si>
  <si>
    <t>Q2FFQ5</t>
  </si>
  <si>
    <t>&gt;sp|Q2FFQ5|PRSA_STAA3 Foldase protein PrsA OS=Staphylococcus aureus (strain USA300) GN=prsA PE=3 SV=1</t>
  </si>
  <si>
    <t>SAUSA300_1790</t>
  </si>
  <si>
    <t>P0C7Y0;P0C7Z2</t>
  </si>
  <si>
    <t>&gt;sp|P0C7Y0|PSMA1_STAA3 Phenol-soluble modulin alpha 1 peptide OS=Staphylococcus aureus (strain USA300) GN=psmA1 PE=1 SV=1;&gt;sp|P0C7Z2|PSMA2_STAA3 Phenol-soluble modulin alpha 2 peptide OS=Staphylococcus aureus (strain USA300) GN=psmA2 PE=1 SV=1</t>
  </si>
  <si>
    <t>SAUSA300_0424.4</t>
  </si>
  <si>
    <t>P0C817</t>
  </si>
  <si>
    <t>&gt;sp|P0C817|PSMA4_STAA3 Phenol-soluble modulin alpha 4 peptide OS=Staphylococcus aureus (strain USA300) GN=psmA4 PE=1 SV=1</t>
  </si>
  <si>
    <t>SAUSA300_0424.1</t>
  </si>
  <si>
    <t>A0A0H2XHL4</t>
  </si>
  <si>
    <t>&gt;tr|A0A0H2XHL4|A0A0H2XHL4_STAA3 Phosphate acetyltransferase OS=Staphylococcus aureus (strain USA300) GN=pta PE=4 SV=1</t>
  </si>
  <si>
    <t>SAUSA300_0570</t>
  </si>
  <si>
    <t>Q2FK73</t>
  </si>
  <si>
    <t>&gt;sp|Q2FK73|PTG3C_STAA3 PTS system glucose-specific EIICBA component OS=Staphylococcus aureus (strain USA300) GN=ptsG PE=3 SV=1</t>
  </si>
  <si>
    <t>SAUSA300_0191</t>
  </si>
  <si>
    <t>A0A0H2XHT7</t>
  </si>
  <si>
    <t>&gt;tr|A0A0H2XHT7|A0A0H2XHT7_STAA3 Phosphocarrier protein HPr OS=Staphylococcus aureus (strain USA300) GN=ptsH PE=4 SV=1</t>
  </si>
  <si>
    <t>SAUSA300_0983</t>
  </si>
  <si>
    <t>A0A0H2XJZ3</t>
  </si>
  <si>
    <t>&gt;tr|A0A0H2XJZ3|A0A0H2XJZ3_STAA3 Phosphoenolpyruvate-protein phosphotransferase OS=Staphylococcus aureus (strain USA300) GN=ptsI PE=4 SV=1</t>
  </si>
  <si>
    <t>SAUSA300_0984</t>
  </si>
  <si>
    <t>A0A0H2XG07</t>
  </si>
  <si>
    <t>&gt;tr|A0A0H2XG07|A0A0H2XG07_STAA3 Adenylosuccinate synthetase OS=Staphylococcus aureus (strain USA300) GN=purA PE=4 SV=1</t>
  </si>
  <si>
    <t>SAUSA300_0017</t>
  </si>
  <si>
    <t>Q2FFI7</t>
  </si>
  <si>
    <t>&gt;sp|Q2FFI7|PUR8_STAA3 Adenylosuccinate lyase OS=Staphylococcus aureus (strain USA300) GN=purB PE=3 SV=1</t>
  </si>
  <si>
    <t>SAUSA300_1889</t>
  </si>
  <si>
    <t>A0A0H2XFY4</t>
  </si>
  <si>
    <t>&gt;tr|A0A0H2XFY4|A0A0H2XFY4_STAA3 Amidophosphoribosyltransferase OS=Staphylococcus aureus (strain USA300) GN=purF PE=4 SV=1</t>
  </si>
  <si>
    <t>SAUSA300_0972</t>
  </si>
  <si>
    <t>Q2FI07</t>
  </si>
  <si>
    <t>&gt;sp|Q2FI07|PUR5_STAA3 Phosphoribosylformylglycinamidine cyclo-ligase OS=Staphylococcus aureus (strain USA300) GN=purM PE=3 SV=1</t>
  </si>
  <si>
    <t>SAUSA300_0973</t>
  </si>
  <si>
    <t>A0A0H2XGF8</t>
  </si>
  <si>
    <t>&gt;tr|A0A0H2XGF8|A0A0H2XGF8_STAA3 Pyruvate carboxylase OS=Staphylococcus aureus (strain USA300) GN=pyc PE=4 SV=1</t>
  </si>
  <si>
    <t>SAUSA300_1014</t>
  </si>
  <si>
    <t>Q2FG40</t>
  </si>
  <si>
    <t>&gt;sp|Q2FG40|KPYK_STAA3 Pyruvate kinase OS=Staphylococcus aureus (strain USA300) GN=pyk PE=3 SV=1</t>
  </si>
  <si>
    <t>SAUSA300_1644</t>
  </si>
  <si>
    <t>A0A0H2XIA8</t>
  </si>
  <si>
    <t>&gt;tr|A0A0H2XIA8|A0A0H2XIA8_STAA3 Dihydroorotase OS=Staphylococcus aureus (strain USA300) GN=pyrC PE=4 SV=1</t>
  </si>
  <si>
    <t>SAUSA300_1094</t>
  </si>
  <si>
    <t>A0A0H2XH75</t>
  </si>
  <si>
    <t>&gt;tr|A0A0H2XH75|A0A0H2XH75_STAA3 Orotate phosphoribosyltransferase OS=Staphylococcus aureus (strain USA300) GN=pyrE PE=4 SV=1</t>
  </si>
  <si>
    <t>SAUSA300_1098</t>
  </si>
  <si>
    <t>Q2FI17</t>
  </si>
  <si>
    <t>&gt;sp|Q2FI17|QOX2_STAA3 Probable quinol oxidase subunit 2 OS=Staphylococcus aureus (strain USA300) GN=qoxA PE=3 SV=1</t>
  </si>
  <si>
    <t>SAUSA300_0963</t>
  </si>
  <si>
    <t>Q2FFX3</t>
  </si>
  <si>
    <t>&gt;sp|Q2FFX3|RISB_STAA3 6,7-dimethyl-8-ribityllumazine synthase OS=Staphylococcus aureus (strain USA300) GN=ribH PE=3 SV=1</t>
  </si>
  <si>
    <t>SAUSA300_1712</t>
  </si>
  <si>
    <t>Q2FHZ1</t>
  </si>
  <si>
    <t>&gt;sp|Q2FHZ1|RNJ1_STAA3 Ribonuclease J 1 OS=Staphylococcus aureus (strain USA300) GN=rnj1 PE=3 SV=1</t>
  </si>
  <si>
    <t>SAUSA300_0989</t>
  </si>
  <si>
    <t>Q2FHG3</t>
  </si>
  <si>
    <t>&gt;sp|Q2FHG3|RNJ2_STAA3 Ribonuclease J 2 OS=Staphylococcus aureus (strain USA300) GN=rnj2 PE=3 SV=2</t>
  </si>
  <si>
    <t>SAUSA300_1168</t>
  </si>
  <si>
    <t>A0A0H2XHF1</t>
  </si>
  <si>
    <t>&gt;tr|A0A0H2XHF1|A0A0H2XHF1_STAA3 Ribonuclease R OS=Staphylococcus aureus (strain USA300) GN=rnr PE=4 SV=1</t>
  </si>
  <si>
    <t>SAUSA300_0764</t>
  </si>
  <si>
    <t>Q2FJA2</t>
  </si>
  <si>
    <t>&gt;sp|Q2FJA2|RL1_STAA3 50S ribosomal protein L1 OS=Staphylococcus aureus (strain USA300) GN=rplA PE=3 SV=1</t>
  </si>
  <si>
    <t>SAUSA300_0523</t>
  </si>
  <si>
    <t>Q2FEP2</t>
  </si>
  <si>
    <t>&gt;sp|Q2FEP2|RL2_STAA3 50S ribosomal protein L2 OS=Staphylococcus aureus (strain USA300) GN=rplB PE=3 SV=1</t>
  </si>
  <si>
    <t>SAUSA300_2201</t>
  </si>
  <si>
    <t>Q2FEN9</t>
  </si>
  <si>
    <t>&gt;sp|Q2FEN9|RL3_STAA3 50S ribosomal protein L3 OS=Staphylococcus aureus (strain USA300) GN=rplC PE=3 SV=1</t>
  </si>
  <si>
    <t>SAUSA300_2204</t>
  </si>
  <si>
    <t>Q2FEQ1</t>
  </si>
  <si>
    <t>&gt;sp|Q2FEQ1|RL5_STAA3 50S ribosomal protein L5 OS=Staphylococcus aureus (strain USA300) GN=rplE PE=3 SV=1</t>
  </si>
  <si>
    <t>SAUSA300_2192</t>
  </si>
  <si>
    <t>Q2FEQ4</t>
  </si>
  <si>
    <t>&gt;sp|Q2FEQ4|RL6_STAA3 50S ribosomal protein L6 OS=Staphylococcus aureus (strain USA300) GN=rplF PE=3 SV=1</t>
  </si>
  <si>
    <t>SAUSA300_2189</t>
  </si>
  <si>
    <t>Q2FJA3</t>
  </si>
  <si>
    <t>&gt;sp|Q2FJA3|RL11_STAA3 50S ribosomal protein L11 OS=Staphylococcus aureus (strain USA300) GN=rplK PE=3 SV=3</t>
  </si>
  <si>
    <t>SAUSA300_0522</t>
  </si>
  <si>
    <t>Q2FJA0</t>
  </si>
  <si>
    <t>&gt;sp|Q2FJA0|RL7_STAA3 50S ribosomal protein L7/L12 OS=Staphylococcus aureus (strain USA300) GN=rplL PE=3 SV=1</t>
  </si>
  <si>
    <t>SAUSA300_0525</t>
  </si>
  <si>
    <t>Q2FES1</t>
  </si>
  <si>
    <t>&gt;sp|Q2FES1|RL13_STAA3 50S ribosomal protein L13 OS=Staphylococcus aureus (strain USA300) GN=rplM PE=3 SV=1</t>
  </si>
  <si>
    <t>SAUSA300_2172</t>
  </si>
  <si>
    <t>Q2FEP9</t>
  </si>
  <si>
    <t>&gt;sp|Q2FEP9|RL14_STAA3 50S ribosomal protein L14 OS=Staphylococcus aureus (strain USA300) GN=rplN PE=3 SV=1</t>
  </si>
  <si>
    <t>SAUSA300_2194</t>
  </si>
  <si>
    <t>Q2FEQ8</t>
  </si>
  <si>
    <t>&gt;sp|Q2FEQ8|RL15_STAA3 50S ribosomal protein L15 OS=Staphylococcus aureus (strain USA300) GN=rplO PE=3 SV=1</t>
  </si>
  <si>
    <t>SAUSA300_2185</t>
  </si>
  <si>
    <t>Q2FEP6</t>
  </si>
  <si>
    <t>&gt;sp|Q2FEP6|RL16_STAA3 50S ribosomal protein L16 OS=Staphylococcus aureus (strain USA300) GN=rplP PE=3 SV=1</t>
  </si>
  <si>
    <t>SAUSA300_2197</t>
  </si>
  <si>
    <t>Q2FER6</t>
  </si>
  <si>
    <t>&gt;sp|Q2FER6|RL17_STAA3 50S ribosomal protein L17 OS=Staphylococcus aureus (strain USA300) GN=rplQ PE=3 SV=1</t>
  </si>
  <si>
    <t>SAUSA300_2177</t>
  </si>
  <si>
    <t>Q2FHJ7</t>
  </si>
  <si>
    <t>&gt;sp|Q2FHJ7|RL19_STAA3 50S ribosomal protein L19 OS=Staphylococcus aureus (strain USA300) GN=rplS PE=3 SV=1</t>
  </si>
  <si>
    <t>SAUSA300_1134</t>
  </si>
  <si>
    <t>Q2FG80</t>
  </si>
  <si>
    <t>&gt;sp|Q2FG80|RL21_STAA3 50S ribosomal protein L21 OS=Staphylococcus aureus (strain USA300) GN=rplU PE=3 SV=1</t>
  </si>
  <si>
    <t>SAUSA300_1603</t>
  </si>
  <si>
    <t>Q2FEP4</t>
  </si>
  <si>
    <t>&gt;sp|Q2FEP4|RL22_STAA3 50S ribosomal protein L22 OS=Staphylococcus aureus (strain USA300) GN=rplV PE=3 SV=1</t>
  </si>
  <si>
    <t>SAUSA300_2199</t>
  </si>
  <si>
    <t>Q2FJE0</t>
  </si>
  <si>
    <t>&gt;sp|Q2FJE0|RL25_STAA3 50S ribosomal protein L25 OS=Staphylococcus aureus (strain USA300) GN=rplY PE=3 SV=1</t>
  </si>
  <si>
    <t>SAUSA300_0479</t>
  </si>
  <si>
    <t>Q2FEQ7</t>
  </si>
  <si>
    <t>&gt;sp|Q2FEQ7|RL30_STAA3 50S ribosomal protein L30 OS=Staphylococcus aureus (strain USA300) GN=rpmD PE=3 SV=1</t>
  </si>
  <si>
    <t>SAUSA300_2186</t>
  </si>
  <si>
    <t>Q2FF08</t>
  </si>
  <si>
    <t>&gt;sp|Q2FF08|RL31B_STAA3 50S ribosomal protein L31 type B OS=Staphylococcus aureus (strain USA300) GN=rpmE2 PE=3 SV=1</t>
  </si>
  <si>
    <t>SAUSA300_2074</t>
  </si>
  <si>
    <t>Q2FER5</t>
  </si>
  <si>
    <t>&gt;sp|Q2FER5|RPOA_STAA3 DNA-directed RNA polymerase subunit alpha OS=Staphylococcus aureus (strain USA300) GN=rpoA PE=3 SV=1</t>
  </si>
  <si>
    <t>SAUSA300_2178</t>
  </si>
  <si>
    <t>Q2FJ98</t>
  </si>
  <si>
    <t>&gt;sp|Q2FJ98|RPOB_STAA3 DNA-directed RNA polymerase subunit beta OS=Staphylococcus aureus (strain USA300) GN=rpoB PE=3 SV=2</t>
  </si>
  <si>
    <t>SAUSA300_0527</t>
  </si>
  <si>
    <t>Q2FJ97</t>
  </si>
  <si>
    <t>&gt;sp|Q2FJ97|RPOC_STAA3 DNA-directed RNA polymerase subunit beta OS=Staphylococcus aureus (strain USA300) GN=rpoC PE=3 SV=2</t>
  </si>
  <si>
    <t>SAUSA300_0528</t>
  </si>
  <si>
    <t>A0A0H2XIC6</t>
  </si>
  <si>
    <t>&gt;tr|A0A0H2XIC6|A0A0H2XIC6_STAA3 30S ribosomal protein S1 OS=Staphylococcus aureus (strain USA300) GN=rpsA PE=4 SV=1</t>
  </si>
  <si>
    <t>SAUSA300_1365</t>
  </si>
  <si>
    <t>Q2FHI2</t>
  </si>
  <si>
    <t>&gt;sp|Q2FHI2|RS2_STAA3 30S ribosomal protein S2 OS=Staphylococcus aureus (strain USA300) GN=rpsB PE=3 SV=1</t>
  </si>
  <si>
    <t>SAUSA300_1149</t>
  </si>
  <si>
    <t>Q2FEP5</t>
  </si>
  <si>
    <t>&gt;sp|Q2FEP5|RS3_STAA3 30S ribosomal protein S3 OS=Staphylococcus aureus (strain USA300) GN=rpsC PE=3 SV=1</t>
  </si>
  <si>
    <t>SAUSA300_2198</t>
  </si>
  <si>
    <t>Q2FG18</t>
  </si>
  <si>
    <t>&gt;sp|Q2FG18|RS4_STAA3 30S ribosomal protein S4 OS=Staphylococcus aureus (strain USA300) GN=rpsD PE=3 SV=1</t>
  </si>
  <si>
    <t>SAUSA300_1666</t>
  </si>
  <si>
    <t>Q2FEQ6</t>
  </si>
  <si>
    <t>&gt;sp|Q2FEQ6|RS5_STAA3 30S ribosomal protein S5 OS=Staphylococcus aureus (strain USA300) GN=rpsE PE=3 SV=1</t>
  </si>
  <si>
    <t>SAUSA300_2187</t>
  </si>
  <si>
    <t>Q2FJP8</t>
  </si>
  <si>
    <t>&gt;sp|Q2FJP8|RS6_STAA3 30S ribosomal protein S6 OS=Staphylococcus aureus (strain USA300) GN=rpsF PE=3 SV=1</t>
  </si>
  <si>
    <t>SAUSA300_0366</t>
  </si>
  <si>
    <t>Q2FJ94</t>
  </si>
  <si>
    <t>&gt;sp|Q2FJ94|RS7_STAA3 30S ribosomal protein S7 OS=Staphylococcus aureus (strain USA300) GN=rpsG PE=3 SV=2</t>
  </si>
  <si>
    <t>SAUSA300_0531</t>
  </si>
  <si>
    <t>Q2FEQ3</t>
  </si>
  <si>
    <t>&gt;sp|Q2FEQ3|RS8_STAA3 30S ribosomal protein S8 OS=Staphylococcus aureus (strain USA300) GN=rpsH PE=3 SV=1</t>
  </si>
  <si>
    <t>SAUSA300_2190</t>
  </si>
  <si>
    <t>Q2FES2</t>
  </si>
  <si>
    <t>&gt;sp|Q2FES2|RS9_STAA3 30S ribosomal protein S9 OS=Staphylococcus aureus (strain USA300) GN=rpsI PE=3 SV=1</t>
  </si>
  <si>
    <t>SAUSA300_2171</t>
  </si>
  <si>
    <t>Q2FEN8</t>
  </si>
  <si>
    <t>&gt;sp|Q2FEN8|RS10_STAA3 30S ribosomal protein S10 OS=Staphylococcus aureus (strain USA300) GN=rpsJ PE=3 SV=1</t>
  </si>
  <si>
    <t>SAUSA300_2205</t>
  </si>
  <si>
    <t>Q2FJ95</t>
  </si>
  <si>
    <t>&gt;sp|Q2FJ95|RS12_STAA3 30S ribosomal protein S12 OS=Staphylococcus aureus (strain USA300) GN=rpsL PE=3 SV=1</t>
  </si>
  <si>
    <t>SAUSA300_0530</t>
  </si>
  <si>
    <t>Q2FER3</t>
  </si>
  <si>
    <t>&gt;sp|Q2FER3|RS13_STAA3 30S ribosomal protein S13 OS=Staphylococcus aureus (strain USA300) GN=rpsM PE=3 SV=1</t>
  </si>
  <si>
    <t>SAUSA300_2180</t>
  </si>
  <si>
    <t>Q2FHK0</t>
  </si>
  <si>
    <t>&gt;sp|Q2FHK0|RS16_STAA3 30S ribosomal protein S16 OS=Staphylococcus aureus (strain USA300) GN=rpsP PE=3 SV=1</t>
  </si>
  <si>
    <t>SAUSA300_1131</t>
  </si>
  <si>
    <t>Q2FEP8</t>
  </si>
  <si>
    <t>&gt;sp|Q2FEP8|RS17_STAA3 30S ribosomal protein S17 OS=Staphylococcus aureus (strain USA300) GN=rpsQ PE=3 SV=1</t>
  </si>
  <si>
    <t>SAUSA300_2195</t>
  </si>
  <si>
    <t>Q2FEP3</t>
  </si>
  <si>
    <t>&gt;sp|Q2FEP3|RS19_STAA3 30S ribosomal protein S19 OS=Staphylococcus aureus (strain USA300) GN=rpsS PE=3 SV=1</t>
  </si>
  <si>
    <t>SAUSA300_2200</t>
  </si>
  <si>
    <t>Q2FIT4</t>
  </si>
  <si>
    <t>&gt;sp|Q2FIT4|SAER_STAA3 Response regulator SaeR OS=Staphylococcus aureus (strain USA300) GN=saeR PE=3 SV=1</t>
  </si>
  <si>
    <t>SAUSA300_0691</t>
  </si>
  <si>
    <t>A0A0H2XFS8</t>
  </si>
  <si>
    <t>&gt;tr|A0A0H2XFS8|A0A0H2XFS8_STAA3 Staphylokinase OS=Staphylococcus aureus (strain USA300) GN=sak PE=4 SV=1</t>
  </si>
  <si>
    <t>SAUSA300_1922</t>
  </si>
  <si>
    <t>A0A0H2XI02</t>
  </si>
  <si>
    <t>&gt;tr|A0A0H2XI02|A0A0H2XI02_STAA3 5-nucleotidase family protein OS=Staphylococcus aureus (strain USA300) GN=SAUSA300_0025 PE=4 SV=1</t>
  </si>
  <si>
    <t>A0A0H2XJH7</t>
  </si>
  <si>
    <t>&gt;tr|A0A0H2XJH7|A0A0H2XJH7_STAA3 Immunoglobulin G binding protein A OS=Staphylococcus aureus (strain USA300) GN=SAUSA300_0113 PE=4 SV=1</t>
  </si>
  <si>
    <t>A0A0H2XIT3</t>
  </si>
  <si>
    <t>&gt;tr|A0A0H2XIT3|A0A0H2XIT3_STAA3 Acetoin(Diacetyl) reductase OS=Staphylococcus aureus (strain USA300) GN=SAUSA300_0129 PE=4 SV=1</t>
  </si>
  <si>
    <t>A0A0H2XIB8</t>
  </si>
  <si>
    <t>&gt;tr|A0A0H2XIB8|A0A0H2XIB8_STAA3 Uncharacterized protein OS=Staphylococcus aureus (strain USA300) GN=SAUSA300_0146 PE=4 SV=1</t>
  </si>
  <si>
    <t>A0A0H2XJL5</t>
  </si>
  <si>
    <t>&gt;tr|A0A0H2XJL5|A0A0H2XJL5_STAA3 Uncharacterized protein OS=Staphylococcus aureus (strain USA300) GN=SAUSA300_0173 PE=4 SV=1</t>
  </si>
  <si>
    <t>A0A0H2XDX3</t>
  </si>
  <si>
    <t>&gt;tr|A0A0H2XDX3|A0A0H2XDX3_STAA3 Uncharacterized protein OS=Staphylococcus aureus (strain USA300) GN=SAUSA300_0274 PE=4 SV=1</t>
  </si>
  <si>
    <t>A0A0H2XFX2</t>
  </si>
  <si>
    <t>&gt;tr|A0A0H2XFX2|A0A0H2XFX2_STAA3 Putative staphyloxanthin biosynthesis protein OS=Staphylococcus aureus (strain USA300) GN=SAUSA300_0277 PE=4 SV=1</t>
  </si>
  <si>
    <t>A0A0H2XFP1</t>
  </si>
  <si>
    <t>&gt;tr|A0A0H2XFP1|A0A0H2XFP1_STAA3 Putative membrane protein OS=Staphylococcus aureus (strain USA300) GN=SAUSA300_0279 PE=4 SV=1</t>
  </si>
  <si>
    <t>SAUSA300_0279</t>
  </si>
  <si>
    <t>A0A0H2XKC1</t>
  </si>
  <si>
    <t>&gt;tr|A0A0H2XKC1|A0A0H2XKC1_STAA3 5-nucleotidase, lipoprotein e(P4) family OS=Staphylococcus aureus (strain USA300) GN=SAUSA300_0307 PE=4 SV=1</t>
  </si>
  <si>
    <t>SAUSA300_0307</t>
  </si>
  <si>
    <t>A0A0H2XI72</t>
  </si>
  <si>
    <t>&gt;tr|A0A0H2XI72|A0A0H2XI72_STAA3 Triacylglycerol lipase OS=Staphylococcus aureus (strain USA300) GN=SAUSA300_0320 PE=4 SV=1</t>
  </si>
  <si>
    <t>SAUSA300_0320</t>
  </si>
  <si>
    <t>A0A0H2XIS3</t>
  </si>
  <si>
    <t>&gt;tr|A0A0H2XIS3|A0A0H2XIS3_STAA3 Putative staphylococcal enterotoxin OS=Staphylococcus aureus (strain USA300) GN=SAUSA300_0370 PE=4 SV=1</t>
  </si>
  <si>
    <t>A0A0H2XH82</t>
  </si>
  <si>
    <t>&gt;tr|A0A0H2XH82|A0A0H2XH82_STAA3 Putative lipoprotein OS=Staphylococcus aureus (strain USA300) GN=SAUSA300_0372 PE=4 SV=1</t>
  </si>
  <si>
    <t>SAUSA300_0372</t>
  </si>
  <si>
    <t>A0A0H2XIC4</t>
  </si>
  <si>
    <t>&gt;tr|A0A0H2XIC4|A0A0H2XIC4_STAA3 Uncharacterized protein OS=Staphylococcus aureus (strain USA300) GN=SAUSA300_0383 PE=4 SV=1</t>
  </si>
  <si>
    <t>A0A0H2XEC0</t>
  </si>
  <si>
    <t>&gt;tr|A0A0H2XEC0|A0A0H2XEC0_STAA3 Exotoxin OS=Staphylococcus aureus (strain USA300) GN=SAUSA300_0395 PE=4 SV=1</t>
  </si>
  <si>
    <t>A0A0H2XF02</t>
  </si>
  <si>
    <t>&gt;tr|A0A0H2XF02|A0A0H2XF02_STAA3 Exotoxin OS=Staphylococcus aureus (strain USA300) GN=SAUSA300_0400 PE=4 SV=1</t>
  </si>
  <si>
    <t>A0A0H2XIH5</t>
  </si>
  <si>
    <t>&gt;tr|A0A0H2XIH5|A0A0H2XIH5_STAA3 Exotoxin OS=Staphylococcus aureus (strain USA300) GN=SAUSA300_0401 PE=4 SV=1</t>
  </si>
  <si>
    <t>A0A0H2XES7</t>
  </si>
  <si>
    <t>&gt;tr|A0A0H2XES7|A0A0H2XES7_STAA3 Exotoxin OS=Staphylococcus aureus (strain USA300) GN=SAUSA300_0402 PE=4 SV=1</t>
  </si>
  <si>
    <t>A0A0H2XII7</t>
  </si>
  <si>
    <t>&gt;tr|A0A0H2XII7|A0A0H2XII7_STAA3 Exotoxin OS=Staphylococcus aureus (strain USA300) GN=SAUSA300_0403 PE=4 SV=1</t>
  </si>
  <si>
    <t>A0A0H2XKK3</t>
  </si>
  <si>
    <t>&gt;tr|A0A0H2XKK3|A0A0H2XKK3_STAA3 Exotoxin OS=Staphylococcus aureus (strain USA300) GN=SAUSA300_0404 PE=4 SV=1</t>
  </si>
  <si>
    <t>A0A0H2XFM7</t>
  </si>
  <si>
    <t>&gt;tr|A0A0H2XFM7|A0A0H2XFM7_STAA3 Exotoxin OS=Staphylococcus aureus (strain USA300) GN=SAUSA300_0407 PE=4 SV=1</t>
  </si>
  <si>
    <t>A0A0H2XJZ9</t>
  </si>
  <si>
    <t>&gt;tr|A0A0H2XJZ9|A0A0H2XJZ9_STAA3 Putative surface protein OS=Staphylococcus aureus (strain USA300) GN=SAUSA300_0408 PE=4 SV=1</t>
  </si>
  <si>
    <t>SAUSA300_0408</t>
  </si>
  <si>
    <t>A0A0H2XGR0</t>
  </si>
  <si>
    <t>&gt;tr|A0A0H2XGR0|A0A0H2XGR0_STAA3 Uncharacterized protein OS=Staphylococcus aureus (strain USA300) GN=SAUSA300_0409 PE=4 SV=1</t>
  </si>
  <si>
    <t>SAUSA300_0409</t>
  </si>
  <si>
    <t>A0A0H2XFT9</t>
  </si>
  <si>
    <t>&gt;tr|A0A0H2XFT9|A0A0H2XFT9_STAA3 NLPA lipoprotein OS=Staphylococcus aureus (strain USA300) GN=SAUSA300_0437 PE=4 SV=1</t>
  </si>
  <si>
    <t>A0A0H2XEI4</t>
  </si>
  <si>
    <t>&gt;tr|A0A0H2XEI4|A0A0H2XEI4_STAA3 Transcription termination/antitermination factor NusG OS=Staphylococcus aureus (strain USA300) GN=nusG PE=4 SV=1</t>
  </si>
  <si>
    <t>SAUSA300_0521</t>
  </si>
  <si>
    <t>A0A0H2XJW8</t>
  </si>
  <si>
    <t>&gt;tr|A0A0H2XJW8|A0A0H2XJW8_STAA3 Putative pyridoxal phosphate-dependent acyltransferase OS=Staphylococcus aureus (strain USA300) GN=SAUSA300_0535 PE=4 SV=1</t>
  </si>
  <si>
    <t>Q2FJ70</t>
  </si>
  <si>
    <t>&gt;sp|Q2FJ70|HPS_STAA3 3-hexulose-6-phosphate synthase OS=Staphylococcus aureus (strain USA300) GN=SAUSA300_0555 PE=3 SV=1</t>
  </si>
  <si>
    <t>SAUSA300_0555</t>
  </si>
  <si>
    <t>Q2FJ56</t>
  </si>
  <si>
    <t>&gt;sp|Q2FJ56|Y569_STAA3 Putative heme-dependent peroxidase SAUSA300_0569 OS=Staphylococcus aureus (strain USA300) GN=SAUSA300_0569 PE=3 SV=1</t>
  </si>
  <si>
    <t>A0A0H2XJ58</t>
  </si>
  <si>
    <t>&gt;tr|A0A0H2XJ58|A0A0H2XJ58_STAA3 Putative Pyridine nucleotide-disulphide oxidoreductase OS=Staphylococcus aureus (strain USA300) GN=SAUSA300_0576 PE=4 SV=1</t>
  </si>
  <si>
    <t>A0A0H2XG24</t>
  </si>
  <si>
    <t>&gt;tr|A0A0H2XG24|A0A0H2XG24_STAA3 Uncharacterized protein OS=Staphylococcus aureus (strain USA300) GN=SAUSA300_0602 PE=4 SV=1</t>
  </si>
  <si>
    <t>A0A0H2XI48</t>
  </si>
  <si>
    <t>&gt;tr|A0A0H2XI48|A0A0H2XI48_STAA3 ABC transporter, substrate-binding protein OS=Staphylococcus aureus (strain USA300) GN=SAUSA300_0618 PE=4 SV=1</t>
  </si>
  <si>
    <t>SAUSA300_0618</t>
  </si>
  <si>
    <t>A0A0H2XHA3</t>
  </si>
  <si>
    <t>&gt;tr|A0A0H2XHA3|A0A0H2XHA3_STAA3 CHAP domain family OS=Staphylococcus aureus (strain USA300) GN=SAUSA300_0651 PE=4 SV=1</t>
  </si>
  <si>
    <t>A0A0H2XDE4</t>
  </si>
  <si>
    <t>&gt;tr|A0A0H2XDE4|A0A0H2XDE4_STAA3 Transcriptional regulator, MarR family OS=Staphylococcus aureus (strain USA300) GN=SAUSA300_0672 PE=4 SV=1</t>
  </si>
  <si>
    <t>SAUSA300_0672</t>
  </si>
  <si>
    <t>A0A0H2XH45</t>
  </si>
  <si>
    <t>&gt;tr|A0A0H2XH45|A0A0H2XH45_STAA3 Putative lipoprotein OS=Staphylococcus aureus (strain USA300) GN=SAUSA300_0693 PE=4 SV=1</t>
  </si>
  <si>
    <t>SAUSA300_0693</t>
  </si>
  <si>
    <t>A0A0H2XI26</t>
  </si>
  <si>
    <t>&gt;tr|A0A0H2XI26|A0A0H2XI26_STAA3 Ribonucleoside-diphosphate reductase, beta subunit OS=Staphylococcus aureus (strain USA300) GN=SAUSA300_0717 PE=4 SV=1</t>
  </si>
  <si>
    <t>A0A0H2XKM7</t>
  </si>
  <si>
    <t>&gt;tr|A0A0H2XKM7|A0A0H2XKM7_STAA3 Transferrin receptor OS=Staphylococcus aureus (strain USA300) GN=SAUSA300_0721 PE=4 SV=1</t>
  </si>
  <si>
    <t>Q2FIN9</t>
  </si>
  <si>
    <t>&gt;sp|Q2FIN9|Y736_STAA3 Uncharacterized protein SAUSA300_0736 OS=Staphylococcus aureus (strain USA300) GN=SAUSA300_0736 PE=3 SV=1</t>
  </si>
  <si>
    <t>A0A0H2XHH4</t>
  </si>
  <si>
    <t>&gt;tr|A0A0H2XHH4|A0A0H2XHH4_STAA3 Putative lipoprotein OS=Staphylococcus aureus (strain USA300) GN=SAUSA300_0769 PE=4 SV=1</t>
  </si>
  <si>
    <t>A0A0H2XEN7</t>
  </si>
  <si>
    <t>&gt;tr|A0A0H2XEN7|A0A0H2XEN7_STAA3 Putative staphylocoagulase OS=Staphylococcus aureus (strain USA300) GN=SAUSA300_0773 PE=4 SV=1</t>
  </si>
  <si>
    <t>A0A0H2XII8</t>
  </si>
  <si>
    <t>&gt;tr|A0A0H2XII8|A0A0H2XII8_STAA3 Cold shock protein OS=Staphylococcus aureus (strain USA300) GN=SAUSA300_0777 PE=4 SV=1</t>
  </si>
  <si>
    <t>A0A0H2XF79</t>
  </si>
  <si>
    <t>&gt;tr|A0A0H2XF79|A0A0H2XF79_STAA3 Uncharacterized protein OS=Staphylococcus aureus (strain USA300) GN=SAUSA300_0780 PE=4 SV=1</t>
  </si>
  <si>
    <t>A0A0H2XHS5</t>
  </si>
  <si>
    <t>&gt;tr|A0A0H2XHS5|A0A0H2XHS5_STAA3 Putative thioredoxin OS=Staphylococcus aureus (strain USA300) GN=SAUSA300_0789 PE=4 SV=1</t>
  </si>
  <si>
    <t>A0A0H2XEA1</t>
  </si>
  <si>
    <t>&gt;tr|A0A0H2XEA1|A0A0H2XEA1_STAA3 ABC transporter, substrate-binding protein OS=Staphylococcus aureus (strain USA300) GN=SAUSA300_0798 PE=4 SV=1</t>
  </si>
  <si>
    <t>A0A0H2XJ51</t>
  </si>
  <si>
    <t>&gt;tr|A0A0H2XJ51|A0A0H2XJ51_STAA3 Uncharacterized protein OS=Staphylococcus aureus (strain USA300) GN=SAUSA300_0812 PE=4 SV=1</t>
  </si>
  <si>
    <t>Q2FIF6</t>
  </si>
  <si>
    <t>&gt;sp|Q2FIF6|Y822_STAA3 UPF0051 protein SAUSA300_0822 OS=Staphylococcus aureus (strain USA300) GN=SAUSA300_0822 PE=3 SV=1</t>
  </si>
  <si>
    <t>SAUSA300_0822</t>
  </si>
  <si>
    <t>A0A0H2XDZ4</t>
  </si>
  <si>
    <t>&gt;tr|A0A0H2XDZ4|A0A0H2XDZ4_STAA3 Cytosol aminopeptidase OS=Staphylococcus aureus (strain USA300) GN=ampA PE=4 SV=1</t>
  </si>
  <si>
    <t>SAUSA300_0845</t>
  </si>
  <si>
    <t>Q2FIA7</t>
  </si>
  <si>
    <t>&gt;sp|Q2FIA7|Y871_STAA3 Uncharacterized protein SAUSA300_0871 OS=Staphylococcus aureus (strain USA300) GN=SAUSA300_0871 PE=3 SV=1</t>
  </si>
  <si>
    <t>A0A0H2XIW0</t>
  </si>
  <si>
    <t>&gt;tr|A0A0H2XIW0|A0A0H2XIW0_STAA3 Putative surface protein OS=Staphylococcus aureus (strain USA300) GN=SAUSA300_0883 PE=4 SV=1</t>
  </si>
  <si>
    <t>SAUSA300_0883</t>
  </si>
  <si>
    <t>A0A0H2XFZ6</t>
  </si>
  <si>
    <t>&gt;tr|A0A0H2XFZ6|A0A0H2XFZ6_STAA3 Transcriptional regulator OS=Staphylococcus aureus (strain USA300) GN=SAUSA300_0958 PE=4 SV=1</t>
  </si>
  <si>
    <t>A0A0H2XED4</t>
  </si>
  <si>
    <t>&gt;tr|A0A0H2XED4|A0A0H2XED4_STAA3 Chitinase-related protein OS=Staphylococcus aureus (strain USA300) GN=SAUSA300_0964 PE=4 SV=1</t>
  </si>
  <si>
    <t>Q2FHZ0</t>
  </si>
  <si>
    <t>&gt;sp|Q2FHZ0|Y990_STAA3 UPF0356 protein SAUSA300_0990 OS=Staphylococcus aureus (strain USA300) GN=SAUSA300_0990 PE=3 SV=1</t>
  </si>
  <si>
    <t>A0A0H2XIX8</t>
  </si>
  <si>
    <t>&gt;tr|A0A0H2XIX8|A0A0H2XIX8_STAA3 Putative lipoprotein OS=Staphylococcus aureus (strain USA300) GN=SAUSA300_0992 PE=4 SV=1</t>
  </si>
  <si>
    <t>A0A0H2XJG3</t>
  </si>
  <si>
    <t>&gt;tr|A0A0H2XJG3|A0A0H2XJG3_STAA3 Dihydrolipoamide acetyltransferase OS=Staphylococcus aureus (strain USA300) GN=SAUSA300_0995 PE=4 SV=1</t>
  </si>
  <si>
    <t>SAUSA300_0995</t>
  </si>
  <si>
    <t>A0A0H2XH00</t>
  </si>
  <si>
    <t>&gt;tr|A0A0H2XH00|A0A0H2XH00_STAA3 Fibrinogen-binding protein OS=Staphylococcus aureus (strain USA300) GN=SAUSA300_1052 PE=4 SV=1</t>
  </si>
  <si>
    <t>A0A0H2XEW5</t>
  </si>
  <si>
    <t>&gt;tr|A0A0H2XEW5|A0A0H2XEW5_STAA3 Alpha-hemolysin OS=Staphylococcus aureus (strain USA300) GN=SAUSA300_1058 PE=4 SV=1</t>
  </si>
  <si>
    <t>SAUSA300_1058</t>
  </si>
  <si>
    <t>A0A0H2XFZ2</t>
  </si>
  <si>
    <t>&gt;tr|A0A0H2XFZ2|A0A0H2XFZ2_STAA3 Putative exotoxin 1 OS=Staphylococcus aureus (strain USA300) GN=SAUSA300_1059 PE=4 SV=1</t>
  </si>
  <si>
    <t>A0A0H2XJP1</t>
  </si>
  <si>
    <t>&gt;tr|A0A0H2XJP1|A0A0H2XJP1_STAA3 Putative exotoxin 4 OS=Staphylococcus aureus (strain USA300) GN=SAUSA300_1060 PE=4 SV=1</t>
  </si>
  <si>
    <t>SAUSA300_1060</t>
  </si>
  <si>
    <t>A0A0H2XFZ1</t>
  </si>
  <si>
    <t>&gt;tr|A0A0H2XFZ1|A0A0H2XFZ1_STAA3 Putative exotoxin 3 OS=Staphylococcus aureus (strain USA300) GN=SAUSA300_1061 PE=4 SV=1</t>
  </si>
  <si>
    <t>SAUSA300_1061</t>
  </si>
  <si>
    <t>A0A0H2XHZ7</t>
  </si>
  <si>
    <t>&gt;tr|A0A0H2XHZ7|A0A0H2XHZ7_STAA3 Antibacterial protein OS=Staphylococcus aureus (strain USA300) GN=SAUSA300_1067 PE=4 SV=1</t>
  </si>
  <si>
    <t>SAUSA300_1067</t>
  </si>
  <si>
    <t>A0A0H2XGG8</t>
  </si>
  <si>
    <t>&gt;tr|A0A0H2XGG8|A0A0H2XGG8_STAA3 Antibacterial protein OS=Staphylococcus aureus (strain USA300) GN=SAUSA300_1068 PE=4 SV=1</t>
  </si>
  <si>
    <t>SAUSA300_1068</t>
  </si>
  <si>
    <t>A0A0H2XG62</t>
  </si>
  <si>
    <t>&gt;tr|A0A0H2XG62|A0A0H2XG62_STAA3 Uncharacterized protein OS=Staphylococcus aureus (strain USA300) GN=SAUSA300_1118 PE=4 SV=1</t>
  </si>
  <si>
    <t>A0A0H2XHA9</t>
  </si>
  <si>
    <t>&gt;tr|A0A0H2XHA9|A0A0H2XHA9_STAA3 Pyruvate ferredoxin oxidoreductase, alpha subunit OS=Staphylococcus aureus (strain USA300) GN=SAUSA300_1182 PE=4 SV=1</t>
  </si>
  <si>
    <t>A0A0H2XEI1</t>
  </si>
  <si>
    <t>&gt;tr|A0A0H2XEI1|A0A0H2XEI1_STAA3 Uncharacterized protein OS=Staphylococcus aureus (strain USA300) GN=SAUSA300_1236 PE=4 SV=1</t>
  </si>
  <si>
    <t>SAUSA300_1236</t>
  </si>
  <si>
    <t>A0A0H2XFJ9</t>
  </si>
  <si>
    <t>&gt;tr|A0A0H2XFJ9|A0A0H2XFJ9_STAA3 Peptidase, M20/M25/M40 family OS=Staphylococcus aureus (strain USA300) GN=SAUSA300_1460 PE=4 SV=1</t>
  </si>
  <si>
    <t>A0A0H2XHB5</t>
  </si>
  <si>
    <t>&gt;tr|A0A0H2XHB5|A0A0H2XHB5_STAA3 Proline dipeptidase OS=Staphylococcus aureus (strain USA300) GN=SAUSA300_1491 PE=4 SV=1</t>
  </si>
  <si>
    <t>SAUSA300_1491</t>
  </si>
  <si>
    <t>A0A0H2XFW2</t>
  </si>
  <si>
    <t>&gt;tr|A0A0H2XFW2|A0A0H2XFW2_STAA3 Uncharacterized protein OS=Staphylococcus aureus (strain USA300) GN=SAUSA300_1652 PE=4 SV=1</t>
  </si>
  <si>
    <t>Q2FG31</t>
  </si>
  <si>
    <t>&gt;sp|Q2FG31|Y1653_STAA3 UPF0173 metal-dependent hydrolase SAUSA300_1653 OS=Staphylococcus aureus (strain USA300) GN=SAUSA300_1653 PE=3 SV=1</t>
  </si>
  <si>
    <t>Q2FG30</t>
  </si>
  <si>
    <t>&gt;sp|Q2FG30|Y1654_STAA3 Uncharacterized peptidase SAUSA300_1654 OS=Staphylococcus aureus (strain USA300) GN=SAUSA300_1654 PE=3 SV=1</t>
  </si>
  <si>
    <t>A0A0H2XGV4</t>
  </si>
  <si>
    <t>&gt;tr|A0A0H2XGV4|A0A0H2XGV4_STAA3 Putative serine protease HtrA OS=Staphylococcus aureus (strain USA300) GN=SAUSA300_1674 PE=4 SV=1</t>
  </si>
  <si>
    <t>A0A0H2XI85</t>
  </si>
  <si>
    <t>&gt;tr|A0A0H2XI85|A0A0H2XI85_STAA3 Chorismate mutase/phospho-2-dehydro-3-deoxyheptonate aldolase OS=Staphylococcus aureus (strain USA300) GN=SAUSA300_1683 PE=4 SV=1</t>
  </si>
  <si>
    <t>A0A0H2XJ82</t>
  </si>
  <si>
    <t>&gt;tr|A0A0H2XJ82|A0A0H2XJ82_STAA3 Glutamyl-aminopeptidase OS=Staphylococcus aureus (strain USA300) GN=SAUSA300_1691 PE=4 SV=1</t>
  </si>
  <si>
    <t>Q2FFY7</t>
  </si>
  <si>
    <t>&gt;sp|Q2FFY7|PEPVL_STAA3 Putative dipeptidase SAUSA300_1697 OS=Staphylococcus aureus (strain USA300) GN=SAUSA300_1697 PE=3 SV=1</t>
  </si>
  <si>
    <t>SAUSA300_1697</t>
  </si>
  <si>
    <t>A0A0H2XET4</t>
  </si>
  <si>
    <t>&gt;tr|A0A0H2XET4|A0A0H2XET4_STAA3 Transaldolase OS=Staphylococcus aureus (strain USA300) GN=SAUSA300_1725 PE=4 SV=1</t>
  </si>
  <si>
    <t>A0A0H2XJY4</t>
  </si>
  <si>
    <t>&gt;tr|A0A0H2XJY4|A0A0H2XJY4_STAA3 Uncharacterized protein OS=Staphylococcus aureus (strain USA300) GN=SAUSA300_1759 PE=4 SV=1</t>
  </si>
  <si>
    <t>SAUSA300_1759</t>
  </si>
  <si>
    <t>A0A0H2XH57</t>
  </si>
  <si>
    <t>&gt;tr|A0A0H2XH57|A0A0H2XH57_STAA3 HIT family protein OS=Staphylococcus aureus (strain USA300) GN=SAUSA300_1787 PE=4 SV=1</t>
  </si>
  <si>
    <t>A0A0H2XH52</t>
  </si>
  <si>
    <t>&gt;tr|A0A0H2XH52|A0A0H2XH52_STAA3 Uncharacterized protein OS=Staphylococcus aureus (strain USA300) GN=SAUSA300_1804 PE=4 SV=1</t>
  </si>
  <si>
    <t>A0A0H2XG95</t>
  </si>
  <si>
    <t>&gt;tr|A0A0H2XG95|A0A0H2XG95_STAA3 CamS sex pheromone cAM373 OS=Staphylococcus aureus (strain USA300) GN=SAUSA300_1884 PE=4 SV=1</t>
  </si>
  <si>
    <t>A0A0H2XEH7</t>
  </si>
  <si>
    <t>&gt;tr|A0A0H2XEH7|A0A0H2XEH7_STAA3 Staphopain A OS=Staphylococcus aureus (strain USA300) GN=SAUSA300_1890 PE=4 SV=1</t>
  </si>
  <si>
    <t>A0A0H2XI81</t>
  </si>
  <si>
    <t>&gt;tr|A0A0H2XI81|A0A0H2XI81_STAA3 Nicotinate phosphoribosyltransferase OS=Staphylococcus aureus (strain USA300) GN=SAUSA300_1894 PE=4 SV=1</t>
  </si>
  <si>
    <t>Q2FFH4</t>
  </si>
  <si>
    <t>&gt;sp|Q2FFH4|Y1902_STAA3 Uncharacterized protein SAUSA300_1902 OS=Staphylococcus aureus (strain USA300) GN=SAUSA300_1902 PE=3 SV=1</t>
  </si>
  <si>
    <t>SAUSA300_1902</t>
  </si>
  <si>
    <t>A0A0H2XJK0</t>
  </si>
  <si>
    <t>&gt;tr|A0A0H2XJK0|A0A0H2XJK0_STAA3 Aminotransferase OS=Staphylococcus aureus (strain USA300) GN=SAUSA300_1916 PE=4 SV=1</t>
  </si>
  <si>
    <t>A0A0H2XDH5</t>
  </si>
  <si>
    <t>&gt;tr|A0A0H2XDH5|A0A0H2XDH5_STAA3 Phi77 ORF020-like protein, phage major tail protein OS=Staphylococcus aureus (strain USA300) GN=SAUSA300_1934 PE=4 SV=1</t>
  </si>
  <si>
    <t>SAUSA300_1934</t>
  </si>
  <si>
    <t>A0A0H2XEL4</t>
  </si>
  <si>
    <t>&gt;tr|A0A0H2XEL4|A0A0H2XEL4_STAA3 Phi77 ORF006-like protein, putative capsid protein OS=Staphylococcus aureus (strain USA300) GN=SAUSA300_1938 PE=4 SV=1</t>
  </si>
  <si>
    <t>A0A0H2XG68</t>
  </si>
  <si>
    <t>&gt;tr|A0A0H2XG68|A0A0H2XG68_STAA3 Phi77 ORF011-like protein, phage transcriptional repressor OS=Staphylococcus aureus (strain USA300) GN=SAUSA300_1969 PE=4 SV=1</t>
  </si>
  <si>
    <t>Q2FFA3</t>
  </si>
  <si>
    <t>&gt;sp|Q2FFA3|LUKL1_STAA3 Uncharacterized leukocidin-like protein 1 OS=Staphylococcus aureus (strain USA300) GN=SAUSA300_1974 PE=3 SV=1</t>
  </si>
  <si>
    <t>SAUSA300_1974</t>
  </si>
  <si>
    <t>Q2FFA2</t>
  </si>
  <si>
    <t>&gt;sp|Q2FFA2|LUKL2_STAA3 Uncharacterized leukocidin-like protein 2 OS=Staphylococcus aureus (strain USA300) GN=SAUSA300_1975 PE=3 SV=1</t>
  </si>
  <si>
    <t>SAUSA300_1975</t>
  </si>
  <si>
    <t>A0A0H2XH16</t>
  </si>
  <si>
    <t>&gt;tr|A0A0H2XH16|A0A0H2XH16_STAA3 Delta-hemolysin OS=Staphylococcus aureus (strain USA300) GN=SAUSA300_1988 PE=4 SV=1</t>
  </si>
  <si>
    <t>SAUSA300_1988</t>
  </si>
  <si>
    <t>A0A0H2XEF6</t>
  </si>
  <si>
    <t>&gt;tr|A0A0H2XEF6|A0A0H2XEF6_STAA3 Purine nucleoside phosphorylase OS=Staphylococcus aureus (strain USA300) GN=deoD PE=4 SV=1</t>
  </si>
  <si>
    <t>SAUSA300_2091</t>
  </si>
  <si>
    <t>A0A0H2XHA0</t>
  </si>
  <si>
    <t>&gt;tr|A0A0H2XHA0|A0A0H2XHA0_STAA3 Uncharacterized protein OS=Staphylococcus aureus (strain USA300) GN=SAUSA300_2094 PE=4 SV=1</t>
  </si>
  <si>
    <t>Q2FEW1</t>
  </si>
  <si>
    <t>&gt;sp|Q2FEW1|URTF_STAA3 Probable uridylyltransferase SAUSA300_2130 OS=Staphylococcus aureus (strain USA300) GN=SAUSA300_2130 PE=3 SV=1</t>
  </si>
  <si>
    <t>A0A0H2XEB0</t>
  </si>
  <si>
    <t>&gt;tr|A0A0H2XEB0|A0A0H2XEB0_STAA3 Iron compound ABC transporter, iron compound-binding protein OS=Staphylococcus aureus (strain USA300) GN=SAUSA300_2136 PE=4 SV=1</t>
  </si>
  <si>
    <t>A0A0H2XIL0</t>
  </si>
  <si>
    <t>&gt;tr|A0A0H2XIL0|A0A0H2XIL0_STAA3 Uncharacterized protein OS=Staphylococcus aureus (strain USA300) GN=SAUSA300_2164 PE=4 SV=1</t>
  </si>
  <si>
    <t>SAUSA300_2164</t>
  </si>
  <si>
    <t>A0A0H2XFG0</t>
  </si>
  <si>
    <t>&gt;tr|A0A0H2XFG0|A0A0H2XFG0_STAA3 Iron compound ABC transporter, iron compound-binding protein OS=Staphylococcus aureus (strain USA300) GN=SAUSA300_2235 PE=4 SV=1</t>
  </si>
  <si>
    <t>Q2FEI9</t>
  </si>
  <si>
    <t>&gt;sp|Q2FEI9|Y2254_STAA3 Putative 2-hydroxyacid dehydrogenase SAUSA300_2254 OS=Staphylococcus aureus (strain USA300) GN=SAUSA300_2254 PE=3 SV=1</t>
  </si>
  <si>
    <t>Q2FEI5</t>
  </si>
  <si>
    <t>&gt;sp|Q2FEI5|FDHL_STAA3 Putative formate dehydrogenase SAUSA300_2258 OS=Staphylococcus aureus (strain USA300) GN=SAUSA300_2258 PE=3 SV=1</t>
  </si>
  <si>
    <t>A0A0H2XHQ0</t>
  </si>
  <si>
    <t>&gt;tr|A0A0H2XHQ0|A0A0H2XHQ0_STAA3 Putative transcriptional regulator OS=Staphylococcus aureus (strain USA300) GN=SAUSA300_2259 PE=4 SV=1</t>
  </si>
  <si>
    <t>SAUSA300_2259</t>
  </si>
  <si>
    <t>Q2FEC8</t>
  </si>
  <si>
    <t>&gt;sp|Q2FEC8|Y2315_STAA3 Uncharacterized lipoprotein SAUSA300_2315 OS=Staphylococcus aureus (strain USA300) GN=SAUSA300_2315 PE=3 SV=1</t>
  </si>
  <si>
    <t>SAUSA300_2315</t>
  </si>
  <si>
    <t>A0A0H2XEE7</t>
  </si>
  <si>
    <t>&gt;tr|A0A0H2XEE7|A0A0H2XEE7_STAA3 Respiratory nitrate reductase, alpha subunit OS=Staphylococcus aureus (strain USA300) GN=SAUSA300_2343 PE=4 SV=1</t>
  </si>
  <si>
    <t>A0A0H2XDI1</t>
  </si>
  <si>
    <t>&gt;tr|A0A0H2XDI1|A0A0H2XDI1_STAA3 Zn-binding lipoprotein adcA-like protein OS=Staphylococcus aureus (strain USA300) GN=SAUSA300_2351 PE=4 SV=1</t>
  </si>
  <si>
    <t>A0A0H2XK42</t>
  </si>
  <si>
    <t>&gt;tr|A0A0H2XK42|A0A0H2XK42_STAA3 Amino acid ABC transporter, amino acid-binding protein OS=Staphylococcus aureus (strain USA300) GN=SAUSA300_2359 PE=4 SV=1</t>
  </si>
  <si>
    <t>SAUSA300_2359</t>
  </si>
  <si>
    <t>A0A0H2XFP6</t>
  </si>
  <si>
    <t>&gt;tr|A0A0H2XFP6|A0A0H2XFP6_STAA3 Glutamyl-aminopeptidase OS=Staphylococcus aureus (strain USA300) GN=SAUSA300_2400 PE=4 SV=1</t>
  </si>
  <si>
    <t>A0A0H2XJV9</t>
  </si>
  <si>
    <t>&gt;tr|A0A0H2XJV9|A0A0H2XJV9_STAA3 Putative cell wall surface anchor family protein OS=Staphylococcus aureus (strain USA300) GN=SAUSA300_2436 PE=4 SV=1</t>
  </si>
  <si>
    <t>SAUSA300_2436</t>
  </si>
  <si>
    <t>A0A0H2XFD1</t>
  </si>
  <si>
    <t>&gt;tr|A0A0H2XFD1|A0A0H2XFD1_STAA3 Hydroxymethylglutaryl-CoA synthase OS=Staphylococcus aureus (strain USA300) GN=SAUSA300_2484 PE=4 SV=1</t>
  </si>
  <si>
    <t>A0A0H2XFE4</t>
  </si>
  <si>
    <t>&gt;tr|A0A0H2XFE4|A0A0H2XFE4_STAA3 Acyltransferase OS=Staphylococcus aureus (strain USA300) GN=SAUSA300_2504 PE=4 SV=1</t>
  </si>
  <si>
    <t>A0A0H2XHR6</t>
  </si>
  <si>
    <t>&gt;tr|A0A0H2XHR6|A0A0H2XHR6_STAA3 Putative AMP-binding enzyme OS=Staphylococcus aureus (strain USA300) GN=SAUSA300_2542 PE=4 SV=1</t>
  </si>
  <si>
    <t>A0A0H2XDQ5</t>
  </si>
  <si>
    <t>&gt;tr|A0A0H2XDQ5|A0A0H2XDQ5_STAA3 Zinc metalloproteinase aureolysin OS=Staphylococcus aureus (strain USA300) GN=aur PE=4 SV=1</t>
  </si>
  <si>
    <t>SAUSA300_2572</t>
  </si>
  <si>
    <t>A0A0H2XF74</t>
  </si>
  <si>
    <t>&gt;tr|A0A0H2XF74|A0A0H2XF74_STAA3 Putative phage infection protein OS=Staphylococcus aureus (strain USA300) GN=SAUSA300_2578 PE=4 SV=1</t>
  </si>
  <si>
    <t>A0A0H2XI01</t>
  </si>
  <si>
    <t>&gt;tr|A0A0H2XI01|A0A0H2XI01_STAA3 N-acetylmuramoyl-L-alanine amidase domain protein OS=Staphylococcus aureus (strain USA300) GN=SAUSA300_2579 PE=4 SV=1</t>
  </si>
  <si>
    <t>SAUSA300_2579</t>
  </si>
  <si>
    <t>Q2FDH4</t>
  </si>
  <si>
    <t>&gt;sp|Q2FDH4|Y2620_STAA3 UPF0312 protein SAUSA300_2620 OS=Staphylococcus aureus (strain USA300) GN=SAUSA300_2620 PE=3 SV=1</t>
  </si>
  <si>
    <t>A0A0H2XKN2</t>
  </si>
  <si>
    <t>&gt;tr|A0A0H2XKN2|A0A0H2XKN2_STAA3 Uncharacterized protein OS=Staphylococcus aureus (strain USA300) GN=SAUSA300_pUSA010004 PE=4 SV=1</t>
  </si>
  <si>
    <t>Q2FE79</t>
  </si>
  <si>
    <t>&gt;sp|Q2FE79|SBI_STAA3 Immunoglobulin-binding protein sbi OS=Staphylococcus aureus (strain USA300) GN=sbi PE=3 SV=1</t>
  </si>
  <si>
    <t>SAUSA300_2364</t>
  </si>
  <si>
    <t>Q2FFF8</t>
  </si>
  <si>
    <t>&gt;sp|Q2FFF8|SCIN_STAA3 Staphylococcal complement inhibitor OS=Staphylococcus aureus (strain USA300) GN=scn PE=3 SV=1</t>
  </si>
  <si>
    <t>SAUSA300_1919</t>
  </si>
  <si>
    <t>Q2FJ78</t>
  </si>
  <si>
    <t>&gt;sp|Q2FJ78|SDRD_STAA3 Serine-aspartate repeat-containing protein D OS=Staphylococcus aureus (strain USA300) GN=sdrD PE=3 SV=1</t>
  </si>
  <si>
    <t>SAUSA300_0547</t>
  </si>
  <si>
    <t>Q2FJ77;Q2FJ79</t>
  </si>
  <si>
    <t>Q2FJ77</t>
  </si>
  <si>
    <t>&gt;sp|Q2FJ77|SDRE_STAA3 Serine-aspartate repeat-containing protein E OS=Staphylococcus aureus (strain USA300) GN=sdrE PE=3 SV=1</t>
  </si>
  <si>
    <t>SAUSA300_0548</t>
  </si>
  <si>
    <t>A0A0H2XFX3</t>
  </si>
  <si>
    <t>&gt;tr|A0A0H2XFX3|A0A0H2XFX3_STAA3 Serine-aspartate repeat family protein, SdrH OS=Staphylococcus aureus (strain USA300) GN=sdrH PE=4 SV=1</t>
  </si>
  <si>
    <t>SAUSA300_1985</t>
  </si>
  <si>
    <t>A0A0H2XJE8</t>
  </si>
  <si>
    <t>&gt;tr|A0A0H2XJE8|A0A0H2XJE8_STAA3 Staphylococcal enterotoxin K OS=Staphylococcus aureus (strain USA300) GN=sek PE=4 SV=1</t>
  </si>
  <si>
    <t>SAUSA300_0800</t>
  </si>
  <si>
    <t>A0A0H2XFV8</t>
  </si>
  <si>
    <t>&gt;tr|A0A0H2XFV8|A0A0H2XFV8_STAA3 Staphylococcal enterotoxin Q OS=Staphylococcus aureus (strain USA300) GN=seq PE=4 SV=1</t>
  </si>
  <si>
    <t>SAUSA300_0801</t>
  </si>
  <si>
    <t>Q2FKP7</t>
  </si>
  <si>
    <t>&gt;sp|Q2FKP7|SYS_STAA3 Serine--tRNA ligase OS=Staphylococcus aureus (strain USA300) GN=serS PE=3 SV=1</t>
  </si>
  <si>
    <t>SAUSA300_0009</t>
  </si>
  <si>
    <t>A0A0H2XHK0</t>
  </si>
  <si>
    <t>&gt;tr|A0A0H2XHK0|A0A0H2XHK0_STAA3 Iron compound ABC transporter, iron compound-binding protein SirA OS=Staphylococcus aureus (strain USA300) GN=sirA PE=4 SV=1</t>
  </si>
  <si>
    <t>SAUSA300_0117</t>
  </si>
  <si>
    <t>Q2FJH7</t>
  </si>
  <si>
    <t>&gt;sp|Q2FJH7|SLE1_STAA3 N-acetylmuramoyl-L-alanine amidase sle1 OS=Staphylococcus aureus (strain USA300) GN=sle1 PE=3 SV=1</t>
  </si>
  <si>
    <t>SAUSA300_0438</t>
  </si>
  <si>
    <t>Q2FGH0</t>
  </si>
  <si>
    <t>&gt;sp|Q2FGH0|SODM1_STAA3 Superoxide dismutase [Mn/Fe] 1 OS=Staphylococcus aureus (strain USA300) GN=sodA PE=3 SV=1</t>
  </si>
  <si>
    <t>SAUSA300_1513</t>
  </si>
  <si>
    <t>Q2FKC6</t>
  </si>
  <si>
    <t>&gt;sp|Q2FKC6|SODM2_STAA3 Superoxide dismutase [Mn/Fe] 2 OS=Staphylococcus aureus (strain USA300) GN=sodM PE=3 SV=1</t>
  </si>
  <si>
    <t>SAUSA300_0135</t>
  </si>
  <si>
    <t>Q2FFS9</t>
  </si>
  <si>
    <t>&gt;sp|Q2FFS9|SPLA_STAA3 Serine protease SplA OS=Staphylococcus aureus (strain USA300) GN=splA PE=3 SV=1</t>
  </si>
  <si>
    <t>SAUSA300_1758</t>
  </si>
  <si>
    <t>Q2FFT0</t>
  </si>
  <si>
    <t>&gt;sp|Q2FFT0|SPLB_STAA3 Serine protease SplB OS=Staphylococcus aureus (strain USA300) GN=splB PE=3 SV=1</t>
  </si>
  <si>
    <t>SAUSA300_1757</t>
  </si>
  <si>
    <t>Q2FFT1</t>
  </si>
  <si>
    <t>&gt;sp|Q2FFT1|SPLC_STAA3 Serine protease SplC OS=Staphylococcus aureus (strain USA300) GN=splC PE=3 SV=1</t>
  </si>
  <si>
    <t>SAUSA300_1756</t>
  </si>
  <si>
    <t>Q2FFT2</t>
  </si>
  <si>
    <t>&gt;sp|Q2FFT2|SPLD_STAA3 Serine protease SplD OS=Staphylococcus aureus (strain USA300) GN=splD PE=3 SV=1</t>
  </si>
  <si>
    <t>SAUSA300_1755</t>
  </si>
  <si>
    <t>Q2FFT3</t>
  </si>
  <si>
    <t>&gt;sp|Q2FFT3|SPLE_STAA3 Serine protease SplE OS=Staphylococcus aureus (strain USA300) GN=splE PE=3 SV=1</t>
  </si>
  <si>
    <t>SAUSA300_1754</t>
  </si>
  <si>
    <t>Q2FFT4</t>
  </si>
  <si>
    <t>&gt;sp|Q2FFT4|SPLF_STAA3 Serine protease SplF OS=Staphylococcus aureus (strain USA300) GN=splF PE=3 SV=1</t>
  </si>
  <si>
    <t>SAUSA300_1753</t>
  </si>
  <si>
    <t>A0A0H2XI68</t>
  </si>
  <si>
    <t>&gt;tr|A0A0H2XI68|A0A0H2XI68_STAA3 Staphylococcal respiratory response protein, SrrA OS=Staphylococcus aureus (strain USA300) GN=srrA PE=4 SV=1</t>
  </si>
  <si>
    <t>SAUSA300_1442</t>
  </si>
  <si>
    <t>A0A0H2XEL7</t>
  </si>
  <si>
    <t>&gt;tr|A0A0H2XEL7|A0A0H2XEL7_STAA3 Secretory antigen SsaA OS=Staphylococcus aureus (strain USA300) GN=ssaA PE=4 SV=1</t>
  </si>
  <si>
    <t>SAUSA300_2249</t>
  </si>
  <si>
    <t>A0A0H2XFI7</t>
  </si>
  <si>
    <t>&gt;tr|A0A0H2XFI7|A0A0H2XFI7_STAA3 Secretory antigen SsaA OS=Staphylococcus aureus (strain USA300) GN=ssaA PE=4 SV=1</t>
  </si>
  <si>
    <t>SAUSA300_2253</t>
  </si>
  <si>
    <t>A0A0H2XGH9</t>
  </si>
  <si>
    <t>&gt;tr|A0A0H2XGH9|A0A0H2XGH9_STAA3 Cysteine protease OS=Staphylococcus aureus (strain USA300) GN=sspB PE=4 SV=1</t>
  </si>
  <si>
    <t>SAUSA300_0950</t>
  </si>
  <si>
    <t>Q2FHJ3</t>
  </si>
  <si>
    <t>&gt;sp|Q2FHJ3|SUCC_STAA3 Succinyl-CoA ligase [ADP-forming] subunit beta OS=Staphylococcus aureus (strain USA300) GN=sucC PE=3 SV=1</t>
  </si>
  <si>
    <t>SAUSA300_1138</t>
  </si>
  <si>
    <t>A0A0H2XIE1</t>
  </si>
  <si>
    <t>&gt;tr|A0A0H2XIE1|A0A0H2XIE1_STAA3 Succinyl-CoA synthetase, alpha subunit OS=Staphylococcus aureus (strain USA300) GN=sucD PE=4 SV=1</t>
  </si>
  <si>
    <t>SAUSA300_1139</t>
  </si>
  <si>
    <t>A0A0H2XGY0</t>
  </si>
  <si>
    <t>&gt;tr|A0A0H2XGY0|A0A0H2XGY0_STAA3 FeS assembly protein SufD OS=Staphylococcus aureus (strain USA300) GN=sufD PE=4 SV=1</t>
  </si>
  <si>
    <t>SAUSA300_0819</t>
  </si>
  <si>
    <t>Q2FH01</t>
  </si>
  <si>
    <t>&gt;sp|Q2FH01|TDCB_STAA3 L-threonine dehydratase catabolic TdcB OS=Staphylococcus aureus (strain USA300) GN=tdcB PE=3 SV=1</t>
  </si>
  <si>
    <t>SAUSA300_1330</t>
  </si>
  <si>
    <t>Q2FG54</t>
  </si>
  <si>
    <t>&gt;sp|Q2FG54|SYT_STAA3 Threonine--tRNA ligase OS=Staphylococcus aureus (strain USA300) GN=thrS PE=3 SV=1</t>
  </si>
  <si>
    <t>SAUSA300_1629</t>
  </si>
  <si>
    <t>Q2FG61</t>
  </si>
  <si>
    <t>&gt;sp|Q2FG61|TIG_STAA3 Trigger factor OS=Staphylococcus aureus (strain USA300) GN=tig PE=3 SV=1</t>
  </si>
  <si>
    <t>SAUSA300_1622</t>
  </si>
  <si>
    <t>A0A0H2XIH6</t>
  </si>
  <si>
    <t>&gt;tr|A0A0H2XIH6|A0A0H2XIH6_STAA3 Transketolase OS=Staphylococcus aureus (strain USA300) GN=tkt PE=4 SV=1</t>
  </si>
  <si>
    <t>SAUSA300_1239</t>
  </si>
  <si>
    <t>Q2FIL9</t>
  </si>
  <si>
    <t>&gt;sp|Q2FIL9|TPIS_STAA3 Triosephosphate isomerase OS=Staphylococcus aureus (strain USA300) GN=tpiA PE=3 SV=1</t>
  </si>
  <si>
    <t>SAUSA300_0758</t>
  </si>
  <si>
    <t>A0A0H2XHL5</t>
  </si>
  <si>
    <t>&gt;tr|A0A0H2XHL5|A0A0H2XHL5_STAA3 Thiol peroxidase OS=Staphylococcus aureus (strain USA300) GN=tpx PE=4 SV=1</t>
  </si>
  <si>
    <t>SAUSA300_1659</t>
  </si>
  <si>
    <t>Q2FFR1</t>
  </si>
  <si>
    <t>&gt;sp|Q2FFR1|TRAP_STAA3 Signal transduction protein TRAP OS=Staphylococcus aureus (strain USA300) GN=traP PE=3 SV=1</t>
  </si>
  <si>
    <t>SAUSA300_1784</t>
  </si>
  <si>
    <t>A0A0H2XGX6</t>
  </si>
  <si>
    <t>&gt;tr|A0A0H2XGX6|A0A0H2XGX6_STAA3 Tryptophanyl-tRNA synthetase OS=Staphylococcus aureus (strain USA300) GN=trpS PE=4 SV=1</t>
  </si>
  <si>
    <t>SAUSA300_0897</t>
  </si>
  <si>
    <t>Q2FHT6</t>
  </si>
  <si>
    <t>&gt;sp|Q2FHT6|THIO_STAA3 Thioredoxin OS=Staphylococcus aureus (strain USA300) GN=trxA PE=3 SV=1</t>
  </si>
  <si>
    <t>SAUSA300_1044</t>
  </si>
  <si>
    <t>A0A0H2XHQ2</t>
  </si>
  <si>
    <t>&gt;tr|A0A0H2XHQ2|A0A0H2XHQ2_STAA3 Thioredoxin-disulfide reductase OS=Staphylococcus aureus (strain USA300) GN=trxB PE=4 SV=1</t>
  </si>
  <si>
    <t>SAUSA300_0747</t>
  </si>
  <si>
    <t>Q2FHI1</t>
  </si>
  <si>
    <t>&gt;sp|Q2FHI1|EFTS_STAA3 Elongation factor Ts OS=Staphylococcus aureus (strain USA300) GN=tsf PE=3 SV=1</t>
  </si>
  <si>
    <t>SAUSA300_1150</t>
  </si>
  <si>
    <t>Q2FJ92</t>
  </si>
  <si>
    <t>&gt;sp|Q2FJ92|EFTU_STAA3 Elongation factor Tu OS=Staphylococcus aureus (strain USA300) GN=tuf PE=3 SV=1</t>
  </si>
  <si>
    <t>SAUSA300_0533</t>
  </si>
  <si>
    <t>Q2FG72</t>
  </si>
  <si>
    <t>&gt;sp|Q2FG72|SYV_STAA3 Valine--tRNA ligase OS=Staphylococcus aureus (strain USA300) GN=valS PE=3 SV=1</t>
  </si>
  <si>
    <t>SAUSA300_1611</t>
  </si>
  <si>
    <t>Q2FKN8</t>
  </si>
  <si>
    <t>&gt;sp|Q2FKN8|WALR_STAA3 Transcriptional regulatory protein WalR OS=Staphylococcus aureus (strain USA300) GN=walR PE=3 SV=1</t>
  </si>
  <si>
    <t>SAUSA300_0020</t>
  </si>
  <si>
    <t>A0A0H2XEQ2</t>
  </si>
  <si>
    <t>&gt;tr|A0A0H2XEQ2|A0A0H2XEQ2_STAA3 Glucose-6-phosphate 1-dehydrogenase OS=Staphylococcus aureus (strain USA300) GN=zwf PE=4 SV=1</t>
  </si>
  <si>
    <t>SAUSA300_1454</t>
  </si>
  <si>
    <t>LFQ Intensity WT1</t>
  </si>
  <si>
    <t>LFQ Intensity WT2</t>
  </si>
  <si>
    <t>LFQ Intensity WT3</t>
  </si>
  <si>
    <t>LFQ Intensity rpiR1</t>
  </si>
  <si>
    <t>LFQ Intensity rpiR2</t>
  </si>
  <si>
    <t>LFQ Intensity rpiR3</t>
  </si>
  <si>
    <t>seryl-tRNA synthetase</t>
  </si>
  <si>
    <t>penicillin-binding protein 2'</t>
  </si>
  <si>
    <t>1-phosphatidylinosit ol phosphodiesterase</t>
  </si>
  <si>
    <t>staphylocoagulase</t>
  </si>
  <si>
    <t>L-lactate dehydrogenase</t>
  </si>
  <si>
    <t>peptidoglycan hydrolase</t>
  </si>
  <si>
    <t>hypothetical protein</t>
  </si>
  <si>
    <t>5'-nucleotidase</t>
  </si>
  <si>
    <t>triacylglycerol lipase</t>
  </si>
  <si>
    <t>alkyl hydroperoxide reductase subunit C</t>
  </si>
  <si>
    <t>GMP synthase</t>
  </si>
  <si>
    <t>SAUSA300_0424</t>
  </si>
  <si>
    <t>putative cobalamin synthesis protein</t>
  </si>
  <si>
    <t>CHAP domain-contain protein</t>
  </si>
  <si>
    <t>methionyl-tRNA synthetase</t>
  </si>
  <si>
    <t>50S ribosomal protein L25/general stress proteinCtc</t>
  </si>
  <si>
    <t>cysteinyl-tRNA synthetase</t>
  </si>
  <si>
    <t>transcription antitermination protein</t>
  </si>
  <si>
    <t>chaperone protein HchA</t>
  </si>
  <si>
    <t>sdrD protein</t>
  </si>
  <si>
    <t>sdrE protein</t>
  </si>
  <si>
    <t>putative hexulose-6-phosphate synthase</t>
  </si>
  <si>
    <t>phosphotransacetylas e</t>
  </si>
  <si>
    <t>alcohol dehydrogenase</t>
  </si>
  <si>
    <t>arginyl-tRNA synthetase</t>
  </si>
  <si>
    <t>ABC transporter substrate-binding protein</t>
  </si>
  <si>
    <t>MarR family transcriptional regulator</t>
  </si>
  <si>
    <t>DNA-binding response regulator SaeR</t>
  </si>
  <si>
    <t>thioredoxin-disulfid e reductase</t>
  </si>
  <si>
    <t>phosphoglycerate kinase</t>
  </si>
  <si>
    <t>triosephosphate isomerase</t>
  </si>
  <si>
    <t xml:space="preserve">phosphoglyceromutase </t>
  </si>
  <si>
    <t>phosphopyruvate hydratase</t>
  </si>
  <si>
    <t>secretory extracellular matrix and plasmabinding protein</t>
  </si>
  <si>
    <t>Ear protein</t>
  </si>
  <si>
    <t>FeS assembly protein SufB</t>
  </si>
  <si>
    <t>glucose-6-phosphate isomerase</t>
  </si>
  <si>
    <t>chaperone clpB</t>
  </si>
  <si>
    <t>putative surface protein</t>
  </si>
  <si>
    <t>oligoendopeptidase F</t>
  </si>
  <si>
    <t>cysteine protease</t>
  </si>
  <si>
    <t>autolysin</t>
  </si>
  <si>
    <t>phosphocarrier protein HPr</t>
  </si>
  <si>
    <t>phosphoenolpyruvate- protein phosphotransferase</t>
  </si>
  <si>
    <t>pyruvate dehydrogenase E1 component</t>
  </si>
  <si>
    <t>branched-chain alpha-keto acid dehydrogenasesubunit E2</t>
  </si>
  <si>
    <t>dihydrolipoamide dehydrogenase</t>
  </si>
  <si>
    <t>pyruvate carboxylase</t>
  </si>
  <si>
    <t>iron transport associated domain-containingprotein</t>
  </si>
  <si>
    <t>formyl peptide receptor-like 1 inhibitoryprotein</t>
  </si>
  <si>
    <t>fibrinogen-binding protein</t>
  </si>
  <si>
    <t>alpha-hemolysin</t>
  </si>
  <si>
    <t>superantigen-like protein</t>
  </si>
  <si>
    <t>anti protein</t>
  </si>
  <si>
    <t>cell division protein</t>
  </si>
  <si>
    <t>isoleucyl-tRNA synthetase</t>
  </si>
  <si>
    <t>dihydroorotase</t>
  </si>
  <si>
    <t>50S ribosomal protein L19</t>
  </si>
  <si>
    <t>succinyl-CoA synthetase subunit beta</t>
  </si>
  <si>
    <t>30S ribosomal protein S2</t>
  </si>
  <si>
    <t>elongation factor Ts</t>
  </si>
  <si>
    <t>ribosome recycling factor</t>
  </si>
  <si>
    <t>transcription elongation factor NusA</t>
  </si>
  <si>
    <t>polynucleotide phosphorylase/polyadenylase</t>
  </si>
  <si>
    <t>glutamine synthetase</t>
  </si>
  <si>
    <t>catalase</t>
  </si>
  <si>
    <t>transketolase</t>
  </si>
  <si>
    <t>CSD family cold shock protein</t>
  </si>
  <si>
    <t>30S ribosomal protein S1</t>
  </si>
  <si>
    <t>Panton-Valentine leukocidin</t>
  </si>
  <si>
    <t>glucose-6-phosphate 1-dehydrogenase</t>
  </si>
  <si>
    <t>6-phosphogluconate dehydrogenase</t>
  </si>
  <si>
    <t>proline dipeptidase</t>
  </si>
  <si>
    <t>chaperone protein DnaJ</t>
  </si>
  <si>
    <t>50S ribosomal protein L21</t>
  </si>
  <si>
    <t>valyl-tRNA synthetase</t>
  </si>
  <si>
    <t>trigger factor</t>
  </si>
  <si>
    <t>pyruvate kinase</t>
  </si>
  <si>
    <t>6-phosphofructokinas e</t>
  </si>
  <si>
    <t>thiol peroxidase</t>
  </si>
  <si>
    <t>30S ribosomal protein S4</t>
  </si>
  <si>
    <t>cell wall surface anchor family protein</t>
  </si>
  <si>
    <t>dipeptidase PepV</t>
  </si>
  <si>
    <t>leucyl-tRNA synthetase</t>
  </si>
  <si>
    <t>serine protease SplF</t>
  </si>
  <si>
    <t>serine protease SplE</t>
  </si>
  <si>
    <t>serine protease SplD</t>
  </si>
  <si>
    <t>serine protease SplC</t>
  </si>
  <si>
    <t>serine protease SplB</t>
  </si>
  <si>
    <t>serine protease SplA</t>
  </si>
  <si>
    <t>leukotoxin LukD</t>
  </si>
  <si>
    <t>leukotoxin LukE</t>
  </si>
  <si>
    <t>signal transduction protein TRAP</t>
  </si>
  <si>
    <t>aminopeptidase PepS</t>
  </si>
  <si>
    <t>chemotaxis-inhibitin g protein CHIPS</t>
  </si>
  <si>
    <t>staphylokinase</t>
  </si>
  <si>
    <t>phi77 ORF020-like protein</t>
  </si>
  <si>
    <t>leukocidin/hemolysin toxin family protein</t>
  </si>
  <si>
    <t>Aerolysin/leukocidin family protein</t>
  </si>
  <si>
    <t>chaperonin GroEL</t>
  </si>
  <si>
    <t>serine-aspartate repeat-containing protein SdrH</t>
  </si>
  <si>
    <t>delta-hemolysin</t>
  </si>
  <si>
    <t>F0F1 ATP synthase subunit alpha</t>
  </si>
  <si>
    <t>serine hydroxymethyltransferase</t>
  </si>
  <si>
    <t>fructose-bisphosphat e aldolase</t>
  </si>
  <si>
    <t>purine nucleoside phosphorylase</t>
  </si>
  <si>
    <t>truncated FmtB protein</t>
  </si>
  <si>
    <t>hyaluronate lyase</t>
  </si>
  <si>
    <t>30S ribosomal protein S9</t>
  </si>
  <si>
    <t>50S ribosomal protein L13</t>
  </si>
  <si>
    <t>DNA-directed RNA polymerase subunit alpha</t>
  </si>
  <si>
    <t>30S ribosomal protein S13</t>
  </si>
  <si>
    <t>50S ribosomal protein L6</t>
  </si>
  <si>
    <t>50S ribosomal protein L5</t>
  </si>
  <si>
    <t>50S ribosomal protein L2</t>
  </si>
  <si>
    <t>secretory antigen precursor SsaA</t>
  </si>
  <si>
    <t>putative transcriptional regulator</t>
  </si>
  <si>
    <t>amino acid ABC transporter amino acid-bindingprotein</t>
  </si>
  <si>
    <t>IgG-binding protein SBI</t>
  </si>
  <si>
    <t>gamma-hemolysin component C</t>
  </si>
  <si>
    <t>putative cell wall surface anchor familyprotein</t>
  </si>
  <si>
    <t>fibronectin binding protein B</t>
  </si>
  <si>
    <t>fibronectin binding protein A</t>
  </si>
  <si>
    <t>immunodominant antigen A</t>
  </si>
  <si>
    <t>fructose-1</t>
  </si>
  <si>
    <t>clumping factor B</t>
  </si>
  <si>
    <t>zinc metalloproteinase aureolysin</t>
  </si>
  <si>
    <t>immunodominant antigen B</t>
  </si>
  <si>
    <t>N-acetylmuramoyl-L-a lanine amidase</t>
  </si>
  <si>
    <t>LFQ intensity WT1</t>
  </si>
  <si>
    <t>LFQ intensity WT2</t>
  </si>
  <si>
    <t>LFQ intensity WT3</t>
  </si>
  <si>
    <t>LFQ intensity rpiR1</t>
  </si>
  <si>
    <t>LFQ intensity rpiR2</t>
  </si>
  <si>
    <t>LFQ intensity rpiR3</t>
  </si>
  <si>
    <t>SAUSA300_0001</t>
  </si>
  <si>
    <t>Q2FGE4</t>
  </si>
  <si>
    <t>&gt;sp|Q2FGE4|DNAJ_STAA3 Chaperone protein DnaJ OS=Staphylococcus aureus (strain USA300) GN=dnaJ PE=3 SV=1</t>
  </si>
  <si>
    <t xml:space="preserve">SAUSA300_0025 </t>
  </si>
  <si>
    <t xml:space="preserve">SAUSA300_0089 </t>
  </si>
  <si>
    <t>A0A0H2XGZ4</t>
  </si>
  <si>
    <t>&gt;tr|A0A0H2XGZ4|A0A0H2XGZ4_STAA3 Probable tRNA-dihydrouridine synthase OS=Staphylococcus aureus (strain USA300) GN=SAUSA300_0089 PE=4 SV=1</t>
  </si>
  <si>
    <t xml:space="preserve">SAUSA300_0113 </t>
  </si>
  <si>
    <t xml:space="preserve">SAUSA300_0129 </t>
  </si>
  <si>
    <t xml:space="preserve">SAUSA300_0146 </t>
  </si>
  <si>
    <t xml:space="preserve">SAUSA300_0173 </t>
  </si>
  <si>
    <t xml:space="preserve">SAUSA300_0234 </t>
  </si>
  <si>
    <t>A0A0H2XKK6</t>
  </si>
  <si>
    <t>&gt;tr|A0A0H2XKK6|A0A0H2XKK6_STAA3 Putative flavohemoprotein OS=Staphylococcus aureus (strain USA300) GN=SAUSA300_0234 PE=4 SV=1</t>
  </si>
  <si>
    <t xml:space="preserve">SAUSA300_0274 </t>
  </si>
  <si>
    <t xml:space="preserve">SAUSA300_0277 </t>
  </si>
  <si>
    <t xml:space="preserve">SAUSA300_0279 </t>
  </si>
  <si>
    <t xml:space="preserve">SAUSA300_0307 </t>
  </si>
  <si>
    <t xml:space="preserve">SAUSA300_0320 </t>
  </si>
  <si>
    <t xml:space="preserve">SAUSA300_0355 </t>
  </si>
  <si>
    <t>Q2FJQ9</t>
  </si>
  <si>
    <t>&gt;sp|Q2FJQ9|THLA_STAA3 Probable acetyl-CoA acyltransferase OS=Staphylococcus aureus (strain USA300) GN=SAUSA300_0355 PE=3 SV=1</t>
  </si>
  <si>
    <t>SAUSA300_0357</t>
  </si>
  <si>
    <t>Q2FJQ7</t>
  </si>
  <si>
    <t>&gt;sp|Q2FJQ7|METE_STAA3 5-methyltetrahydropteroyltriglutamate--homocysteine methyltransferase OS=Staphylococcus aureus (strain USA300) GN=metE PE=3 SV=1</t>
  </si>
  <si>
    <t>SAUSA300_0367</t>
  </si>
  <si>
    <t>A0A0H2XGI6;A0A0H2XJY5</t>
  </si>
  <si>
    <t>A0A0H2XGI6</t>
  </si>
  <si>
    <t>&gt;tr|A0A0H2XGI6|A0A0H2XGI6_STAA3 Single-strand binding protein OS=Staphylococcus aureus (strain USA300) GN=ssb PE=4 SV=1</t>
  </si>
  <si>
    <t xml:space="preserve">SAUSA300_0370 </t>
  </si>
  <si>
    <t xml:space="preserve">SAUSA300_0372 </t>
  </si>
  <si>
    <t xml:space="preserve">SAUSA300_0383 </t>
  </si>
  <si>
    <t xml:space="preserve">SAUSA300_0385 </t>
  </si>
  <si>
    <t>A0A0H2XJ55</t>
  </si>
  <si>
    <t>&gt;tr|A0A0H2XJ55|A0A0H2XJ55_STAA3 Uncharacterized protein OS=Staphylococcus aureus (strain USA300) GN=SAUSA300_0385 PE=4 SV=1</t>
  </si>
  <si>
    <t xml:space="preserve">SAUSA300_0395 </t>
  </si>
  <si>
    <t>SAUSA300_0396</t>
  </si>
  <si>
    <t>A0A0H2XI97</t>
  </si>
  <si>
    <t>&gt;tr|A0A0H2XI97|A0A0H2XI97_STAA3 Exotoxin 7 OS=Staphylococcus aureus (strain USA300) GN=set7 PE=4 SV=1</t>
  </si>
  <si>
    <t xml:space="preserve">SAUSA300_0398 </t>
  </si>
  <si>
    <t>A0A0H2XEA8</t>
  </si>
  <si>
    <t>&gt;tr|A0A0H2XEA8|A0A0H2XEA8_STAA3 Exotoxin OS=Staphylococcus aureus (strain USA300) GN=SAUSA300_0398 PE=4 SV=1</t>
  </si>
  <si>
    <t xml:space="preserve">SAUSA300_0399 </t>
  </si>
  <si>
    <t>A0A0H2XG85</t>
  </si>
  <si>
    <t>&gt;tr|A0A0H2XG85|A0A0H2XG85_STAA3 Exotoxin OS=Staphylococcus aureus (strain USA300) GN=SAUSA300_0399 PE=4 SV=1</t>
  </si>
  <si>
    <t xml:space="preserve">SAUSA300_0400 </t>
  </si>
  <si>
    <t xml:space="preserve">SAUSA300_0401 </t>
  </si>
  <si>
    <t xml:space="preserve">SAUSA300_0402 </t>
  </si>
  <si>
    <t xml:space="preserve">SAUSA300_0403 </t>
  </si>
  <si>
    <t xml:space="preserve">SAUSA300_0404 </t>
  </si>
  <si>
    <t xml:space="preserve">SAUSA300_0407 </t>
  </si>
  <si>
    <t xml:space="preserve">SAUSA300_0408 </t>
  </si>
  <si>
    <t xml:space="preserve">SAUSA300_0409 </t>
  </si>
  <si>
    <t xml:space="preserve">SAUSA300_0419 </t>
  </si>
  <si>
    <t>Q2FJJ6</t>
  </si>
  <si>
    <t>&gt;sp|Q2FJJ6|Y419_STAA3 Uncharacterized lipoprotein SAUSA300_0419 OS=Staphylococcus aureus (strain USA300) GN=SAUSA300_0419 PE=3 SV=1</t>
  </si>
  <si>
    <t xml:space="preserve">SAUSA300_0437 </t>
  </si>
  <si>
    <t>SAUSA300_0478</t>
  </si>
  <si>
    <t>A0A0H2XHB4</t>
  </si>
  <si>
    <t>&gt;tr|A0A0H2XHB4|A0A0H2XHB4_STAA3 Ribose-phosphate pyrophosphokinase OS=Staphylococcus aureus (strain USA300) GN=prs PE=4 SV=1</t>
  </si>
  <si>
    <t xml:space="preserve">SAUSA300_0486 </t>
  </si>
  <si>
    <t>A0A0H2XEG5</t>
  </si>
  <si>
    <t>&gt;tr|A0A0H2XEG5|A0A0H2XEG5_STAA3 Polyribonucleotide nucleotidyltransferase OS=Staphylococcus aureus (strain USA300) GN=SAUSA300_0486 PE=4 SV=1</t>
  </si>
  <si>
    <t>SAUSA300_0496</t>
  </si>
  <si>
    <t>Q2FJC3</t>
  </si>
  <si>
    <t>&gt;sp|Q2FJC3|SYK_STAA3 Lysine--tRNA ligase OS=Staphylococcus aureus (strain USA300) GN=lysS PE=3 SV=1</t>
  </si>
  <si>
    <t>SAUSA300_0509</t>
  </si>
  <si>
    <t>Q2FJB6</t>
  </si>
  <si>
    <t>&gt;sp|Q2FJB6|MCSB_STAA3 Protein-arginine kinase OS=Staphylococcus aureus (strain USA300) GN=mcsB PE=3 SV=1</t>
  </si>
  <si>
    <t>SAUSA300_0524</t>
  </si>
  <si>
    <t>Q2FJA1</t>
  </si>
  <si>
    <t>&gt;sp|Q2FJA1|RL10_STAA3 50S ribosomal protein L10 OS=Staphylococcus aureus (strain USA300) GN=rplJ PE=3 SV=1</t>
  </si>
  <si>
    <t xml:space="preserve">SAUSA300_0535 </t>
  </si>
  <si>
    <t xml:space="preserve">SAUSA300_0550 </t>
  </si>
  <si>
    <t>A0A0H2XGN0</t>
  </si>
  <si>
    <t>&gt;tr|A0A0H2XGN0|A0A0H2XGN0_STAA3 Glycosyl transferase, group 1 family protein OS=Staphylococcus aureus (strain USA300) GN=SAUSA300_0550 PE=4 SV=1</t>
  </si>
  <si>
    <t>SAUSA300_0551</t>
  </si>
  <si>
    <t>Q2FJ74</t>
  </si>
  <si>
    <t>&gt;sp|Q2FJ74|GCH4_STAA3 GTP cyclohydrolase FolE2 OS=Staphylococcus aureus (strain USA300) GN=folE2 PE=3 SV=1</t>
  </si>
  <si>
    <t xml:space="preserve">SAUSA300_0555 </t>
  </si>
  <si>
    <t xml:space="preserve">SAUSA300_0569 </t>
  </si>
  <si>
    <t xml:space="preserve">SAUSA300_0576 </t>
  </si>
  <si>
    <t xml:space="preserve">SAUSA300_0598 </t>
  </si>
  <si>
    <t>A0A0H2XHC8</t>
  </si>
  <si>
    <t>&gt;tr|A0A0H2XHC8|A0A0H2XHC8_STAA3 Putative iron compound ABC transporter, iron compound-binding protein OS=Staphylococcus aureus (strain USA300) GN=SAUSA300_0598 PE=4 SV=1</t>
  </si>
  <si>
    <t xml:space="preserve">SAUSA300_0602 </t>
  </si>
  <si>
    <t xml:space="preserve">SAUSA300_0618 </t>
  </si>
  <si>
    <t xml:space="preserve">SAUSA300_0651 </t>
  </si>
  <si>
    <t xml:space="preserve">SAUSA300_0672 </t>
  </si>
  <si>
    <t xml:space="preserve">SAUSA300_0681 </t>
  </si>
  <si>
    <t>A0A0H2XEE5</t>
  </si>
  <si>
    <t>&gt;tr|A0A0H2XEE5|A0A0H2XEE5_STAA3 Uncharacterized protein OS=Staphylococcus aureus (strain USA300) GN=SAUSA300_0681 PE=4 SV=1</t>
  </si>
  <si>
    <t>SAUSA300_0684</t>
  </si>
  <si>
    <t>A0A0H2XHH7</t>
  </si>
  <si>
    <t>&gt;tr|A0A0H2XHH7|A0A0H2XHH7_STAA3 Fructose 1-phosphate kinase OS=Staphylococcus aureus (strain USA300) GN=fruB PE=4 SV=1</t>
  </si>
  <si>
    <t xml:space="preserve">SAUSA300_0693 </t>
  </si>
  <si>
    <t>SAUSA300_0713</t>
  </si>
  <si>
    <t>Q2FIR2</t>
  </si>
  <si>
    <t>&gt;sp|Q2FIR2|QUEF_STAA3 NADPH-dependent 7-cyano-7-deazaguanine reductase OS=Staphylococcus aureus (strain USA300) GN=queF PE=3 SV=1</t>
  </si>
  <si>
    <t xml:space="preserve">SAUSA300_0717 </t>
  </si>
  <si>
    <t xml:space="preserve">SAUSA300_0721 </t>
  </si>
  <si>
    <t xml:space="preserve">SAUSA300_0733 </t>
  </si>
  <si>
    <t>A0A0H2XED7</t>
  </si>
  <si>
    <t>&gt;tr|A0A0H2XED7|A0A0H2XED7_STAA3 DegV family protein OS=Staphylococcus aureus (strain USA300) GN=SAUSA300_0733 PE=4 SV=1</t>
  </si>
  <si>
    <t xml:space="preserve">SAUSA300_0736 </t>
  </si>
  <si>
    <t>SAUSA300_0743</t>
  </si>
  <si>
    <t>Q2FIN3</t>
  </si>
  <si>
    <t>&gt;sp|Q2FIN3|HPRK_STAA3 HPr kinase/phosphorylase OS=Staphylococcus aureus (strain USA300) GN=hprK PE=3 SV=1</t>
  </si>
  <si>
    <t>SAUSA300_0752</t>
  </si>
  <si>
    <t>Q2FIM5</t>
  </si>
  <si>
    <t>&gt;sp|Q2FIM5|CLPP_STAA3 ATP-dependent Clp protease proteolytic subunit OS=Staphylococcus aureus (strain USA300) GN=clpP PE=3 SV=1</t>
  </si>
  <si>
    <t xml:space="preserve">SAUSA300_0769 </t>
  </si>
  <si>
    <t xml:space="preserve">SAUSA300_0773 </t>
  </si>
  <si>
    <t xml:space="preserve">SAUSA300_0777 </t>
  </si>
  <si>
    <t xml:space="preserve">SAUSA300_0780 </t>
  </si>
  <si>
    <t xml:space="preserve">SAUSA300_0789 </t>
  </si>
  <si>
    <t xml:space="preserve">SAUSA300_0790 </t>
  </si>
  <si>
    <t>A0A0H2XJ60</t>
  </si>
  <si>
    <t>&gt;tr|A0A0H2XJ60|A0A0H2XJ60_STAA3 Putative arsenate reductase OS=Staphylococcus aureus (strain USA300) GN=SAUSA300_0790 PE=4 SV=1</t>
  </si>
  <si>
    <t xml:space="preserve">SAUSA300_0798 </t>
  </si>
  <si>
    <t xml:space="preserve">SAUSA300_0812 </t>
  </si>
  <si>
    <t xml:space="preserve">SAUSA300_0822 </t>
  </si>
  <si>
    <t xml:space="preserve">SAUSA300_0834 </t>
  </si>
  <si>
    <t>A0A0H2XIS1</t>
  </si>
  <si>
    <t>&gt;tr|A0A0H2XIS1|A0A0H2XIS1_STAA3 D-isomer specific 2-hydroxyacid dehydrogenase OS=Staphylococcus aureus (strain USA300) GN=SAUSA300_0834 PE=4 SV=1</t>
  </si>
  <si>
    <t xml:space="preserve">SAUSA300_0844 </t>
  </si>
  <si>
    <t>Q2FID4</t>
  </si>
  <si>
    <t>&gt;sp|Q2FID4|Y844_STAA3 NADH dehydrogenase-like protein SAUSA300_0844 OS=Staphylococcus aureus (strain USA300) GN=SAUSA300_0844 PE=3 SV=1</t>
  </si>
  <si>
    <t xml:space="preserve">SAUSA300_0857 </t>
  </si>
  <si>
    <t>Q2FIC1</t>
  </si>
  <si>
    <t>&gt;sp|Q2FIC1|PPI1_STAA3 Putative peptidyl-prolyl cis-trans isomerase OS=Staphylococcus aureus (strain USA300) GN=SAUSA300_0857 PE=3 SV=1</t>
  </si>
  <si>
    <t xml:space="preserve">SAUSA300_0859 </t>
  </si>
  <si>
    <t>A0A0H2XGI5</t>
  </si>
  <si>
    <t>&gt;tr|A0A0H2XGI5|A0A0H2XGI5_STAA3 NADH-dependent flavin oxidoreductase OS=Staphylococcus aureus (strain USA300) GN=SAUSA300_0859 PE=4 SV=1</t>
  </si>
  <si>
    <t>SAUSA300_0868</t>
  </si>
  <si>
    <t>A0A0H2XEA7</t>
  </si>
  <si>
    <t>&gt;tr|A0A0H2XEA7|A0A0H2XEA7_STAA3 Signal peptidase IB OS=Staphylococcus aureus (strain USA300) GN=spsB PE=4 SV=1</t>
  </si>
  <si>
    <t xml:space="preserve">SAUSA300_0871 </t>
  </si>
  <si>
    <t xml:space="preserve">SAUSA300_0883 </t>
  </si>
  <si>
    <t xml:space="preserve">SAUSA300_0912 </t>
  </si>
  <si>
    <t>A0A0H2XIJ1</t>
  </si>
  <si>
    <t>&gt;tr|A0A0H2XIJ1|A0A0H2XIJ1_STAA3 Trans-2-enoyl-ACP reductase OS=Staphylococcus aureus (strain USA300) GN=SAUSA300_0912 PE=4 SV=1</t>
  </si>
  <si>
    <t xml:space="preserve">SAUSA300_0916 </t>
  </si>
  <si>
    <t>Q2FI62</t>
  </si>
  <si>
    <t>&gt;sp|Q2FI62|Y916_STAA3 Putative phosphoesterase SAUSA300_0916 OS=Staphylococcus aureus (strain USA300) GN=SAUSA300_0916 PE=3 SV=1</t>
  </si>
  <si>
    <t>SAUSA300_0948</t>
  </si>
  <si>
    <t>A0A0H2XH50</t>
  </si>
  <si>
    <t>&gt;tr|A0A0H2XH50|A0A0H2XH50_STAA3 Naphthoate synthase OS=Staphylococcus aureus (strain USA300) GN=menB PE=4 SV=1</t>
  </si>
  <si>
    <t xml:space="preserve">SAUSA300_0958 </t>
  </si>
  <si>
    <t xml:space="preserve">SAUSA300_0964 </t>
  </si>
  <si>
    <t>SAUSA300_0965</t>
  </si>
  <si>
    <t>Q2FI15</t>
  </si>
  <si>
    <t>&gt;sp|Q2FI15|FOLD_STAA3 Bifunctional protein FolD OS=Staphylococcus aureus (strain USA300) GN=folD PE=3 SV=1</t>
  </si>
  <si>
    <t>SAUSA300_0970</t>
  </si>
  <si>
    <t>Q2FI10</t>
  </si>
  <si>
    <t>&gt;sp|Q2FI10|PURQ_STAA3 Phosphoribosylformylglycinamidine synthase subunit PurQ OS=Staphylococcus aureus (strain USA300) GN=purQ PE=3 SV=1</t>
  </si>
  <si>
    <t xml:space="preserve">SAUSA300_0990 </t>
  </si>
  <si>
    <t>SAUSA300_0991</t>
  </si>
  <si>
    <t>A0A0H2XIK0</t>
  </si>
  <si>
    <t>&gt;tr|A0A0H2XIK0|A0A0H2XIK0_STAA3 Peptide deformylase OS=Staphylococcus aureus (strain USA300) GN=def PE=4 SV=1</t>
  </si>
  <si>
    <t xml:space="preserve">SAUSA300_0992 </t>
  </si>
  <si>
    <t xml:space="preserve">SAUSA300_0995 </t>
  </si>
  <si>
    <t xml:space="preserve">SAUSA300_1006 </t>
  </si>
  <si>
    <t>Q2FHX4</t>
  </si>
  <si>
    <t>&gt;sp|Q2FHX4|Y1006_STAA3 UPF0637 protein SAUSA300_1006 OS=Staphylococcus aureus (strain USA300) GN=SAUSA300_1006 PE=3 SV=1</t>
  </si>
  <si>
    <t>SAUSA300_1030</t>
  </si>
  <si>
    <t>Q2FHV0</t>
  </si>
  <si>
    <t>&gt;sp|Q2FHV0|ISDC_STAA3 Iron-regulated surface determinant protein C OS=Staphylococcus aureus (strain USA300) GN=isdC PE=3 SV=1</t>
  </si>
  <si>
    <t xml:space="preserve">SAUSA300_1031 </t>
  </si>
  <si>
    <t>A0A0H2XI86</t>
  </si>
  <si>
    <t>&gt;tr|A0A0H2XI86|A0A0H2XI86_STAA3 Uncharacterized protein OS=Staphylococcus aureus (strain USA300) GN=SAUSA300_1031 PE=4 SV=1</t>
  </si>
  <si>
    <t xml:space="preserve">SAUSA300_1042 </t>
  </si>
  <si>
    <t>A0A0H2XK06</t>
  </si>
  <si>
    <t>&gt;tr|A0A0H2XK06|A0A0H2XK06_STAA3 DNA-dependent DNA polymerase family X OS=Staphylococcus aureus (strain USA300) GN=SAUSA300_1042 PE=4 SV=1</t>
  </si>
  <si>
    <t xml:space="preserve">SAUSA300_1052 </t>
  </si>
  <si>
    <t xml:space="preserve">SAUSA300_1058 </t>
  </si>
  <si>
    <t xml:space="preserve">SAUSA300_1059 </t>
  </si>
  <si>
    <t xml:space="preserve">SAUSA300_1060 </t>
  </si>
  <si>
    <t xml:space="preserve">SAUSA300_1061 </t>
  </si>
  <si>
    <t xml:space="preserve">SAUSA300_1067 </t>
  </si>
  <si>
    <t xml:space="preserve">SAUSA300_1068 </t>
  </si>
  <si>
    <t>SAUSA300_1079</t>
  </si>
  <si>
    <t>A0A0H2XHQ1</t>
  </si>
  <si>
    <t>&gt;tr|A0A0H2XHQ1|A0A0H2XHQ1_STAA3 Cell division protein ftsA OS=Staphylococcus aureus (strain USA300) GN=ftsA PE=4 SV=1</t>
  </si>
  <si>
    <t>SAUSA300_1080</t>
  </si>
  <si>
    <t>A0A0H2XK58</t>
  </si>
  <si>
    <t>&gt;tr|A0A0H2XK58|A0A0H2XK58_STAA3 Cell division protein ftsZ OS=Staphylococcus aureus (strain USA300) GN=ftsZ PE=4 SV=1</t>
  </si>
  <si>
    <t xml:space="preserve">SAUSA300_1082 </t>
  </si>
  <si>
    <t>A0A0H2XHH8</t>
  </si>
  <si>
    <t>&gt;tr|A0A0H2XHH8|A0A0H2XHH8_STAA3 Uncharacterized protein OS=Staphylococcus aureus (strain USA300) GN=SAUSA300_1082 PE=4 SV=1</t>
  </si>
  <si>
    <t>SAUSA300_1095</t>
  </si>
  <si>
    <t>A0A0H2XIN1</t>
  </si>
  <si>
    <t>&gt;tr|A0A0H2XIN1|A0A0H2XIN1_STAA3 Carbamoyl-phosphate synthase, small subunit OS=Staphylococcus aureus (strain USA300) GN=carA PE=4 SV=1</t>
  </si>
  <si>
    <t xml:space="preserve">SAUSA300_1106 </t>
  </si>
  <si>
    <t>A0A0H2XF17</t>
  </si>
  <si>
    <t>&gt;tr|A0A0H2XF17|A0A0H2XF17_STAA3 Putative lipoprotein OS=Staphylococcus aureus (strain USA300) GN=SAUSA300_1106 PE=4 SV=1</t>
  </si>
  <si>
    <t xml:space="preserve">SAUSA300_1118 </t>
  </si>
  <si>
    <t>SAUSA300_1120</t>
  </si>
  <si>
    <t>A0A0H2XIE8</t>
  </si>
  <si>
    <t>&gt;tr|A0A0H2XIE8|A0A0H2XIE8_STAA3 ATP-dependent DNA helicase RecG OS=Staphylococcus aureus (strain USA300) GN=recG PE=4 SV=1</t>
  </si>
  <si>
    <t>SAUSA300_1122</t>
  </si>
  <si>
    <t>Q2FHK9</t>
  </si>
  <si>
    <t>&gt;sp|Q2FHK9|PLSX_STAA3 Phosphate acyltransferase OS=Staphylococcus aureus (strain USA300) GN=plsX PE=3 SV=1</t>
  </si>
  <si>
    <t xml:space="preserve">SAUSA300_1128 </t>
  </si>
  <si>
    <t>SAUSA300_1146</t>
  </si>
  <si>
    <t>Q2FHI5</t>
  </si>
  <si>
    <t>&gt;sp|Q2FHI5|HSLV_STAA3 ATP-dependent protease subunit HslV OS=Staphylococcus aureus (strain USA300) GN=hslV PE=3 SV=1</t>
  </si>
  <si>
    <t>SAUSA300_1166</t>
  </si>
  <si>
    <t>Q2FHG5</t>
  </si>
  <si>
    <t>&gt;sp|Q2FHG5|RS15_STAA3 30S ribosomal protein S15 OS=Staphylococcus aureus (strain USA300) GN=rpsO PE=3 SV=1</t>
  </si>
  <si>
    <t xml:space="preserve">SAUSA300_1171 </t>
  </si>
  <si>
    <t>A0A0H2XFU3</t>
  </si>
  <si>
    <t>&gt;tr|A0A0H2XFU3|A0A0H2XFU3_STAA3 Uncharacterized protein OS=Staphylococcus aureus (strain USA300) GN=SAUSA300_1171 PE=4 SV=1</t>
  </si>
  <si>
    <t xml:space="preserve">SAUSA300_1172 </t>
  </si>
  <si>
    <t>A0A0H2XHJ8</t>
  </si>
  <si>
    <t>&gt;tr|A0A0H2XHJ8|A0A0H2XHJ8_STAA3 Peptidase, M16 family OS=Staphylococcus aureus (strain USA300) GN=SAUSA300_1172 PE=4 SV=1</t>
  </si>
  <si>
    <t xml:space="preserve">SAUSA300_1182 </t>
  </si>
  <si>
    <t xml:space="preserve">SAUSA300_1183 </t>
  </si>
  <si>
    <t>A0A0H2XFW0</t>
  </si>
  <si>
    <t>&gt;tr|A0A0H2XFW0|A0A0H2XFW0_STAA3 Pyruvate ferredoxin oxidoreductase, beta subunit OS=Staphylococcus aureus (strain USA300) GN=SAUSA300_1183 PE=4 SV=1</t>
  </si>
  <si>
    <t xml:space="preserve">SAUSA300_1197 </t>
  </si>
  <si>
    <t>A0A0H2XEC3</t>
  </si>
  <si>
    <t>&gt;tr|A0A0H2XEC3|A0A0H2XEC3_STAA3 Glutathione peroxidase OS=Staphylococcus aureus (strain USA300) GN=SAUSA300_1197 PE=4 SV=1</t>
  </si>
  <si>
    <t xml:space="preserve">SAUSA300_1236 </t>
  </si>
  <si>
    <t xml:space="preserve">SAUSA300_1248 </t>
  </si>
  <si>
    <t>Q2FH83</t>
  </si>
  <si>
    <t>&gt;sp|Q2FH83|Y1248_STAA3 Uncharacterized protein SAUSA300_1248 OS=Staphylococcus aureus (strain USA300) GN=SAUSA300_1248 PE=3 SV=1</t>
  </si>
  <si>
    <t>SAUSA300_1257</t>
  </si>
  <si>
    <t>A0A0H2XFY1</t>
  </si>
  <si>
    <t>&gt;tr|A0A0H2XFY1|A0A0H2XFY1_STAA3 Peptide methionine sulfoxide reductase regulator MsrR OS=Staphylococcus aureus (strain USA300) GN=msrR PE=4 SV=1</t>
  </si>
  <si>
    <t xml:space="preserve">SAUSA300_1261 </t>
  </si>
  <si>
    <t>A0A0H2XI69</t>
  </si>
  <si>
    <t>&gt;tr|A0A0H2XI69|A0A0H2XI69_STAA3 Putative glutamyl aminopeptidase OS=Staphylococcus aureus (strain USA300) GN=SAUSA300_1261 PE=4 SV=1</t>
  </si>
  <si>
    <t>SAUSA300_1270</t>
  </si>
  <si>
    <t>A0A0H2XHG6</t>
  </si>
  <si>
    <t>&gt;tr|A0A0H2XHG6|A0A0H2XHG6_STAA3 Methicillin resistance protein FemB OS=Staphylococcus aureus (strain USA300) GN=femB PE=4 SV=1</t>
  </si>
  <si>
    <t>SAUSA300_1293</t>
  </si>
  <si>
    <t>A0A0H2XFD9</t>
  </si>
  <si>
    <t>&gt;tr|A0A0H2XFD9|A0A0H2XFD9_STAA3 Diaminopimelate decarboxylase OS=Staphylococcus aureus (strain USA300) GN=lysA PE=4 SV=1</t>
  </si>
  <si>
    <t>SAUSA300_1306</t>
  </si>
  <si>
    <t>Q2FH25</t>
  </si>
  <si>
    <t>&gt;sp|Q2FH25|ODO1_STAA3 2-oxoglutarate dehydrogenase E1 component OS=Staphylococcus aureus (strain USA300) GN=odhA PE=3 SV=1</t>
  </si>
  <si>
    <t>SAUSA300_1313</t>
  </si>
  <si>
    <t>A0A0H2XGW3</t>
  </si>
  <si>
    <t>&gt;tr|A0A0H2XGW3|A0A0H2XGW3_STAA3 Carboxyl-terminal protease OS=Staphylococcus aureus (strain USA300) GN=ctpA PE=4 SV=1</t>
  </si>
  <si>
    <t>SAUSA300_1320</t>
  </si>
  <si>
    <t>Q2FH11</t>
  </si>
  <si>
    <t>&gt;sp|Q2FH11|TYSY_STAA3 Thymidylate synthase OS=Staphylococcus aureus (strain USA300) GN=thyA PE=3 SV=1</t>
  </si>
  <si>
    <t xml:space="preserve">SAUSA300_1336 </t>
  </si>
  <si>
    <t>A0A0H2XGS0</t>
  </si>
  <si>
    <t>&gt;tr|A0A0H2XGS0|A0A0H2XGS0_STAA3 Uncharacterized protein OS=Staphylococcus aureus (strain USA300) GN=SAUSA300_1336 PE=4 SV=1</t>
  </si>
  <si>
    <t>SAUSA300_1367</t>
  </si>
  <si>
    <t>A0A0H2XGA5</t>
  </si>
  <si>
    <t>&gt;tr|A0A0H2XGA5|A0A0H2XGA5_STAA3 Cytidylate kinase OS=Staphylococcus aureus (strain USA300) GN=cmk PE=4 SV=1</t>
  </si>
  <si>
    <t xml:space="preserve">SAUSA300_1379 </t>
  </si>
  <si>
    <t>A0A0H2XET3;A0A0H2XK53;A0A0H2XGE5</t>
  </si>
  <si>
    <t>A0A0H2XET3;A0A0H2XK53</t>
  </si>
  <si>
    <t>&gt;tr|A0A0H2XET3|A0A0H2XET3_STAA3 Uncharacterized protein OS=Staphylococcus aureus (strain USA300) GN=SAUSA300_1440 PE=4 SV=1;&gt;tr|A0A0H2XK53|A0A0H2XK53_STAA3 Putative lipoprotein OS=Staphylococcus aureus (strain USA300) GN=SAUSA300_1379 PE=4 SV=1</t>
  </si>
  <si>
    <t xml:space="preserve">SAUSA300_1460 </t>
  </si>
  <si>
    <t xml:space="preserve">SAUSA300_1491 </t>
  </si>
  <si>
    <t>SAUSA300_1496</t>
  </si>
  <si>
    <t>Q2FGI7</t>
  </si>
  <si>
    <t>&gt;sp|Q2FGI7|GCSPB_STAA3 Probable glycine dehydrogenase (decarboxylating) subunit 2 OS=Staphylococcus aureus (strain USA300) GN=gcvPB PE=3 SV=1</t>
  </si>
  <si>
    <t>SAUSA300_1497</t>
  </si>
  <si>
    <t>Q2FGI6</t>
  </si>
  <si>
    <t>&gt;sp|Q2FGI6|GCSPA_STAA3 Probable glycine dehydrogenase (decarboxylating) subunit 1 OS=Staphylococcus aureus (strain USA300) GN=gcvPA PE=3 SV=1</t>
  </si>
  <si>
    <t>SAUSA300_1507</t>
  </si>
  <si>
    <t>A0A0H2XFM4</t>
  </si>
  <si>
    <t>&gt;tr|A0A0H2XFM4|A0A0H2XFM4_STAA3 Glucokinase OS=Staphylococcus aureus (strain USA300) GN=glk PE=4 SV=1</t>
  </si>
  <si>
    <t>SAUSA300_1517</t>
  </si>
  <si>
    <t>Q2FGG6</t>
  </si>
  <si>
    <t>&gt;sp|Q2FGG6|END4_STAA3 Probable endonuclease 4 OS=Staphylococcus aureus (strain USA300) GN=nfo PE=3 SV=1</t>
  </si>
  <si>
    <t>SAUSA300_1525</t>
  </si>
  <si>
    <t>Q2FGF8</t>
  </si>
  <si>
    <t>&gt;sp|Q2FGF8|SYG_STAA3 Glycine--tRNA ligase OS=Staphylococcus aureus (strain USA300) GN=glyQS PE=3 SV=1</t>
  </si>
  <si>
    <t>SAUSA300_1535</t>
  </si>
  <si>
    <t>Q2FGE8</t>
  </si>
  <si>
    <t>&gt;sp|Q2FGE8|RS21_STAA3 30S ribosomal protein S21 OS=Staphylococcus aureus (strain USA300) GN=rpsU PE=3 SV=1</t>
  </si>
  <si>
    <t xml:space="preserve">SAUSA300_1537 </t>
  </si>
  <si>
    <t>A0A0H2XIG3</t>
  </si>
  <si>
    <t>&gt;tr|A0A0H2XIG3|A0A0H2XIG3_STAA3 Uncharacterized protein OS=Staphylococcus aureus (strain USA300) GN=SAUSA300_1537 PE=4 SV=1</t>
  </si>
  <si>
    <t xml:space="preserve">SAUSA300_1572 </t>
  </si>
  <si>
    <t>Q2FGB1</t>
  </si>
  <si>
    <t>&gt;sp|Q2FGB1|Y1572_STAA3 UPF0473 protein SAUSA300_1572 OS=Staphylococcus aureus (strain USA300) GN=SAUSA300_1572 PE=3 SV=1</t>
  </si>
  <si>
    <t>SAUSA300_1586</t>
  </si>
  <si>
    <t>Q2FG97</t>
  </si>
  <si>
    <t>&gt;sp|Q2FG97|SYD_STAA3 Aspartate--tRNA ligase OS=Staphylococcus aureus (strain USA300) GN=aspS PE=3 SV=1</t>
  </si>
  <si>
    <t>SAUSA300_1601</t>
  </si>
  <si>
    <t>Q2FG82</t>
  </si>
  <si>
    <t>&gt;sp|Q2FG82|RL27_STAA3 50S ribosomal protein L27 OS=Staphylococcus aureus (strain USA300) GN=rpmA PE=3 SV=1</t>
  </si>
  <si>
    <t>SAUSA300_1615</t>
  </si>
  <si>
    <t>A0A0H2XHM1</t>
  </si>
  <si>
    <t>&gt;tr|A0A0H2XHM1|A0A0H2XHM1_STAA3 Delta-aminolevulinic acid dehydratase OS=Staphylococcus aureus (strain USA300) GN=hemB PE=4 SV=1</t>
  </si>
  <si>
    <t xml:space="preserve">SAUSA300_1648 </t>
  </si>
  <si>
    <t>A0A0H2XH21</t>
  </si>
  <si>
    <t>&gt;tr|A0A0H2XH21|A0A0H2XH21_STAA3 Putative NADP-dependent malic enzyme OS=Staphylococcus aureus (strain USA300) GN=SAUSA300_1648 PE=4 SV=1</t>
  </si>
  <si>
    <t xml:space="preserve">SAUSA300_1650 </t>
  </si>
  <si>
    <t>A0A0H2XFX6</t>
  </si>
  <si>
    <t>&gt;tr|A0A0H2XFX6|A0A0H2XFX6_STAA3 Uncharacterized protein OS=Staphylococcus aureus (strain USA300) GN=SAUSA300_1650 PE=4 SV=1</t>
  </si>
  <si>
    <t xml:space="preserve">SAUSA300_1652 </t>
  </si>
  <si>
    <t xml:space="preserve">SAUSA300_1653 </t>
  </si>
  <si>
    <t xml:space="preserve">SAUSA300_1654 </t>
  </si>
  <si>
    <t xml:space="preserve">SAUSA300_1656 </t>
  </si>
  <si>
    <t>Q2FG28</t>
  </si>
  <si>
    <t>&gt;sp|Q2FG28|Y1656_STAA3 Putative universal stress protein SAUSA300_1656 OS=Staphylococcus aureus (strain USA300) GN=SAUSA300_1656 PE=3 SV=1</t>
  </si>
  <si>
    <t>SAUSA300_1657</t>
  </si>
  <si>
    <t>Q2FG27</t>
  </si>
  <si>
    <t>&gt;sp|Q2FG27|ACKA_STAA3 Acetate kinase OS=Staphylococcus aureus (strain USA300) GN=ackA PE=3 SV=1</t>
  </si>
  <si>
    <t>SAUSA300_1664</t>
  </si>
  <si>
    <t>Q2FG20</t>
  </si>
  <si>
    <t>&gt;sp|Q2FG20|EZRA_STAA3 Septation ring formation regulator EzrA OS=Staphylococcus aureus (strain USA300) GN=ezrA PE=3 SV=1</t>
  </si>
  <si>
    <t xml:space="preserve">SAUSA300_1674 </t>
  </si>
  <si>
    <t>SAUSA300_1675</t>
  </si>
  <si>
    <t>Q2FG09</t>
  </si>
  <si>
    <t>&gt;sp|Q2FG09|SYY_STAA3 Tyrosine--tRNA ligase OS=Staphylococcus aureus (strain USA300) GN=tyrS PE=3 SV=1</t>
  </si>
  <si>
    <t>SAUSA300_1682</t>
  </si>
  <si>
    <t>A0A0H2XH43</t>
  </si>
  <si>
    <t>&gt;tr|A0A0H2XH43|A0A0H2XH43_STAA3 Catabolite control protein A OS=Staphylococcus aureus (strain USA300) GN=ccpA PE=4 SV=1</t>
  </si>
  <si>
    <t xml:space="preserve">SAUSA300_1683 </t>
  </si>
  <si>
    <t xml:space="preserve">SAUSA300_1684 </t>
  </si>
  <si>
    <t>A0A0H2XJG9</t>
  </si>
  <si>
    <t>&gt;tr|A0A0H2XJG9|A0A0H2XJG9_STAA3 Uncharacterized protein OS=Staphylococcus aureus (strain USA300) GN=SAUSA300_1684 PE=4 SV=1</t>
  </si>
  <si>
    <t xml:space="preserve">SAUSA300_1685 </t>
  </si>
  <si>
    <t>Q2FFZ9</t>
  </si>
  <si>
    <t>&gt;sp|Q2FFZ9|Y1685_STAA3 UPF0478 protein SAUSA300_1685 OS=Staphylococcus aureus (strain USA300) GN=SAUSA300_1685 PE=3 SV=1</t>
  </si>
  <si>
    <t xml:space="preserve">SAUSA300_1688 </t>
  </si>
  <si>
    <t>A0A0H2XIH7</t>
  </si>
  <si>
    <t>&gt;tr|A0A0H2XIH7|A0A0H2XIH7_STAA3 Phenylalanyl-tRNA synthetase (Beta subunit) OS=Staphylococcus aureus (strain USA300) GN=SAUSA300_1688 PE=4 SV=1</t>
  </si>
  <si>
    <t xml:space="preserve">SAUSA300_1691 </t>
  </si>
  <si>
    <t xml:space="preserve">SAUSA300_1697 </t>
  </si>
  <si>
    <t xml:space="preserve">SAUSA300_1725 </t>
  </si>
  <si>
    <t xml:space="preserve">SAUSA300_1728 </t>
  </si>
  <si>
    <t>A0A0H2XII4</t>
  </si>
  <si>
    <t>&gt;tr|A0A0H2XII4|A0A0H2XII4_STAA3 Oxidoreductase, aldo/keto reductase family OS=Staphylococcus aureus (strain USA300) GN=SAUSA300_1728 PE=4 SV=1</t>
  </si>
  <si>
    <t>SAUSA300_1730</t>
  </si>
  <si>
    <t>Q2FFV6</t>
  </si>
  <si>
    <t>&gt;sp|Q2FFV6|METK_STAA3 S-adenosylmethionine synthase OS=Staphylococcus aureus (strain USA300) GN=metK PE=3 SV=1</t>
  </si>
  <si>
    <t xml:space="preserve">SAUSA300_1759 </t>
  </si>
  <si>
    <t xml:space="preserve">SAUSA300_1787 </t>
  </si>
  <si>
    <t>SAUSA300_1791</t>
  </si>
  <si>
    <t>A0A0H2XHZ3</t>
  </si>
  <si>
    <t>&gt;tr|A0A0H2XHZ3|A0A0H2XHZ3_STAA3 Cmp-binding-factor 1 OS=Staphylococcus aureus (strain USA300) GN=cbf1 PE=4 SV=1</t>
  </si>
  <si>
    <t xml:space="preserve">SAUSA300_1797 </t>
  </si>
  <si>
    <t>A0A0H2XKH0</t>
  </si>
  <si>
    <t>&gt;tr|A0A0H2XKH0|A0A0H2XKH0_STAA3 Uncharacterized protein OS=Staphylococcus aureus (strain USA300) GN=SAUSA300_1797 PE=4 SV=1</t>
  </si>
  <si>
    <t xml:space="preserve">SAUSA300_1804 </t>
  </si>
  <si>
    <t xml:space="preserve">SAUSA300_1808 </t>
  </si>
  <si>
    <t>A0A0H2XH31</t>
  </si>
  <si>
    <t>&gt;tr|A0A0H2XH31|A0A0H2XH31_STAA3 Amino acid ABC transporter, permease/substrate-binding protein OS=Staphylococcus aureus (strain USA300) GN=SAUSA300_1808 PE=4 SV=1</t>
  </si>
  <si>
    <t xml:space="preserve">SAUSA300_1844 </t>
  </si>
  <si>
    <t>A0A0H2XHS7</t>
  </si>
  <si>
    <t>&gt;tr|A0A0H2XHS7|A0A0H2XHS7_STAA3 Bacterioferritin comigratory protein OS=Staphylococcus aureus (strain USA300) GN=SAUSA300_1844 PE=4 SV=1</t>
  </si>
  <si>
    <t>SAUSA300_1865</t>
  </si>
  <si>
    <t>A0A0H2XGC9</t>
  </si>
  <si>
    <t>&gt;tr|A0A0H2XGC9|A0A0H2XGC9_STAA3 DNA-binding response regulator OS=Staphylococcus aureus (strain USA300) GN=vraR PE=4 SV=1</t>
  </si>
  <si>
    <t>SAUSA300_1880</t>
  </si>
  <si>
    <t>Q2FFJ6</t>
  </si>
  <si>
    <t>&gt;sp|Q2FFJ6|GATB_STAA3 Aspartyl/glutamyl-tRNA(Asn/Gln) amidotransferase subunit B OS=Staphylococcus aureus (strain USA300) GN=gatB PE=3 SV=1</t>
  </si>
  <si>
    <t xml:space="preserve">SAUSA300_1884 </t>
  </si>
  <si>
    <t xml:space="preserve">SAUSA300_1890 </t>
  </si>
  <si>
    <t xml:space="preserve">SAUSA300_1894 </t>
  </si>
  <si>
    <t xml:space="preserve">SAUSA300_1899 </t>
  </si>
  <si>
    <t>A0A0H2XK13</t>
  </si>
  <si>
    <t>&gt;tr|A0A0H2XK13|A0A0H2XK13_STAA3 Uncharacterized protein OS=Staphylococcus aureus (strain USA300) GN=SAUSA300_1899 PE=4 SV=1</t>
  </si>
  <si>
    <t>SAUSA300_1901</t>
  </si>
  <si>
    <t>A0A0H2XFU7</t>
  </si>
  <si>
    <t>&gt;tr|A0A0H2XFU7|A0A0H2XFU7_STAA3 Aldehyde dehydrogenase OS=Staphylococcus aureus (strain USA300) GN=aldA2 PE=4 SV=1</t>
  </si>
  <si>
    <t xml:space="preserve">SAUSA300_1902 </t>
  </si>
  <si>
    <t xml:space="preserve">SAUSA300_1909 </t>
  </si>
  <si>
    <t>A0A0H2XEY2</t>
  </si>
  <si>
    <t>&gt;tr|A0A0H2XEY2|A0A0H2XEY2_STAA3 Uncharacterized protein OS=Staphylococcus aureus (strain USA300) GN=SAUSA300_1909 PE=4 SV=1</t>
  </si>
  <si>
    <t xml:space="preserve">SAUSA300_1916 </t>
  </si>
  <si>
    <t xml:space="preserve">SAUSA300_1930 </t>
  </si>
  <si>
    <t>A0A0H2XIE5</t>
  </si>
  <si>
    <t>&gt;tr|A0A0H2XIE5|A0A0H2XIE5_STAA3 Phi77 ORF001-like protein, phage tail tape measure protein OS=Staphylococcus aureus (strain USA300) GN=SAUSA300_1930 PE=4 SV=1</t>
  </si>
  <si>
    <t xml:space="preserve">SAUSA300_1934 </t>
  </si>
  <si>
    <t xml:space="preserve">SAUSA300_1938 </t>
  </si>
  <si>
    <t xml:space="preserve">SAUSA300_1969 </t>
  </si>
  <si>
    <t xml:space="preserve">SAUSA300_1974 </t>
  </si>
  <si>
    <t xml:space="preserve">SAUSA300_1975 </t>
  </si>
  <si>
    <t xml:space="preserve">SAUSA300_1988 </t>
  </si>
  <si>
    <t>SAUSA300_2023</t>
  </si>
  <si>
    <t>Q2FF59</t>
  </si>
  <si>
    <t>&gt;sp|Q2FF59|RSBW_STAA3 Serine-protein kinase RsbW OS=Staphylococcus aureus (strain USA300) GN=rsbW PE=3 SV=1</t>
  </si>
  <si>
    <t>SAUSA300_2027</t>
  </si>
  <si>
    <t>Q2FF55</t>
  </si>
  <si>
    <t>&gt;sp|Q2FF55|ALR_STAA3 Alanine racemase OS=Staphylococcus aureus (strain USA300) GN=alr PE=3 SV=1</t>
  </si>
  <si>
    <t>SAUSA300_2051</t>
  </si>
  <si>
    <t>Q2FF31</t>
  </si>
  <si>
    <t>&gt;sp|Q2FF31|SCED_STAA3 Probable transglycosylase SceD OS=Staphylococcus aureus (strain USA300) GN=sceD PE=3 SV=1</t>
  </si>
  <si>
    <t>SAUSA300_2054</t>
  </si>
  <si>
    <t>Q2FF28</t>
  </si>
  <si>
    <t>&gt;sp|Q2FF28|FABZ_STAA3 3-hydroxyacyl-[acyl-carrier-protein] dehydratase FabZ OS=Staphylococcus aureus (strain USA300) GN=fabZ PE=3 SV=1</t>
  </si>
  <si>
    <t>SAUSA300_2055</t>
  </si>
  <si>
    <t>A0A0H2XGP3</t>
  </si>
  <si>
    <t>&gt;tr|A0A0H2XGP3|A0A0H2XGP3_STAA3 UDP-N-acetylglucosamine 1-carboxyvinyltransferase 1 OS=Staphylococcus aureus (strain USA300) GN=murA PE=4 SV=1</t>
  </si>
  <si>
    <t>SAUSA300_2059</t>
  </si>
  <si>
    <t>A0A0H2XEM3</t>
  </si>
  <si>
    <t>&gt;tr|A0A0H2XEM3|A0A0H2XEM3_STAA3 ATP synthase F1, gamma subunit OS=Staphylococcus aureus (strain USA300) GN=atpG PE=4 SV=1</t>
  </si>
  <si>
    <t>SAUSA300_2066</t>
  </si>
  <si>
    <t>Q2FF16</t>
  </si>
  <si>
    <t>&gt;sp|Q2FF16|UPP_STAA3 Uracil phosphoribosyltransferase OS=Staphylococcus aureus (strain USA300) GN=upp PE=3 SV=1</t>
  </si>
  <si>
    <t>SAUSA300_2072</t>
  </si>
  <si>
    <t>Q2FF10</t>
  </si>
  <si>
    <t>&gt;sp|Q2FF10|RF1_STAA3 Peptide chain release factor 1 OS=Staphylococcus aureus (strain USA300) GN=prfA PE=3 SV=1</t>
  </si>
  <si>
    <t xml:space="preserve">SAUSA300_2076 </t>
  </si>
  <si>
    <t>Q2FF06</t>
  </si>
  <si>
    <t>&gt;sp|Q2FF06|ALD1_STAA3 Putative aldehyde dehydrogenase SAUSA300_2076 OS=Staphylococcus aureus (strain USA300) GN=SAUSA300_2076 PE=3 SV=1</t>
  </si>
  <si>
    <t>SAUSA300_2081</t>
  </si>
  <si>
    <t>Q2FF01</t>
  </si>
  <si>
    <t>&gt;sp|Q2FF01|PYRG_STAA3 CTP synthase OS=Staphylococcus aureus (strain USA300) GN=pyrG PE=3 SV=1</t>
  </si>
  <si>
    <t xml:space="preserve">SAUSA300_2094 </t>
  </si>
  <si>
    <t xml:space="preserve">SAUSA300_2102 </t>
  </si>
  <si>
    <t>A0A0H2XHN2</t>
  </si>
  <si>
    <t>&gt;tr|A0A0H2XHN2|A0A0H2XHN2_STAA3 Haloacid dehalogenase-like hydrolase OS=Staphylococcus aureus (strain USA300) GN=SAUSA300_2102 PE=4 SV=1</t>
  </si>
  <si>
    <t>SAUSA300_2104</t>
  </si>
  <si>
    <t>A0A0H2XFA9</t>
  </si>
  <si>
    <t>&gt;tr|A0A0H2XFA9|A0A0H2XFA9_STAA3 Glucosamine--fructose-6-phosphate aminotransferase (Isomerizing) OS=Staphylococcus aureus (strain USA300) GN=glmS PE=4 SV=1</t>
  </si>
  <si>
    <t xml:space="preserve">SAUSA300_2112 </t>
  </si>
  <si>
    <t>A0A0H2XE09</t>
  </si>
  <si>
    <t>&gt;tr|A0A0H2XE09|A0A0H2XE09_STAA3 Uncharacterized protein OS=Staphylococcus aureus (strain USA300) GN=SAUSA300_2112 PE=4 SV=1</t>
  </si>
  <si>
    <t xml:space="preserve">SAUSA300_2125 </t>
  </si>
  <si>
    <t>A0A0H2XGU4</t>
  </si>
  <si>
    <t>&gt;tr|A0A0H2XGU4|A0A0H2XGU4_STAA3 ATP-binding protein, Mrp/Nbp35 family OS=Staphylococcus aureus (strain USA300) GN=SAUSA300_2125 PE=4 SV=1</t>
  </si>
  <si>
    <t xml:space="preserve">SAUSA300_2130 </t>
  </si>
  <si>
    <t xml:space="preserve">SAUSA300_2136 </t>
  </si>
  <si>
    <t xml:space="preserve">SAUSA300_2140 </t>
  </si>
  <si>
    <t>A0A0H2XFX5</t>
  </si>
  <si>
    <t>&gt;tr|A0A0H2XFX5|A0A0H2XFX5_STAA3 Uncharacterized protein OS=Staphylococcus aureus (strain USA300) GN=SAUSA300_2140 PE=4 SV=1</t>
  </si>
  <si>
    <t xml:space="preserve">SAUSA300_2147 </t>
  </si>
  <si>
    <t>A0A0H2XIR0</t>
  </si>
  <si>
    <t>&gt;tr|A0A0H2XIR0|A0A0H2XIR0_STAA3 Alcohol dehydrogenase, zinc-containing OS=Staphylococcus aureus (strain USA300) GN=SAUSA300_2147 PE=4 SV=1</t>
  </si>
  <si>
    <t xml:space="preserve">SAUSA300_2164 </t>
  </si>
  <si>
    <t>SAUSA300_2188</t>
  </si>
  <si>
    <t>Q2FEQ5</t>
  </si>
  <si>
    <t>&gt;sp|Q2FEQ5|RL18_STAA3 50S ribosomal protein L18 OS=Staphylococcus aureus (strain USA300) GN=rplR PE=3 SV=1</t>
  </si>
  <si>
    <t>SAUSA300_2202</t>
  </si>
  <si>
    <t>Q2FEP1</t>
  </si>
  <si>
    <t>&gt;sp|Q2FEP1|RL23_STAA3 50S ribosomal protein L23 OS=Staphylococcus aureus (strain USA300) GN=rplW PE=3 SV=1</t>
  </si>
  <si>
    <t>SAUSA300_2208</t>
  </si>
  <si>
    <t>Q2FEN5</t>
  </si>
  <si>
    <t>&gt;sp|Q2FEN5|TOP3_STAA3 DNA topoisomerase 3 OS=Staphylococcus aureus (strain USA300) GN=topB PE=3 SV=1</t>
  </si>
  <si>
    <t>SAUSA300_2214</t>
  </si>
  <si>
    <t>Q2FEM9</t>
  </si>
  <si>
    <t>&gt;sp|Q2FEM9|FEMX_STAA3 Lipid II:glycine glycyltransferase OS=Staphylococcus aureus (strain USA300) GN=femX PE=3 SV=1</t>
  </si>
  <si>
    <t xml:space="preserve">SAUSA300_2235 </t>
  </si>
  <si>
    <t xml:space="preserve">SAUSA300_2254 </t>
  </si>
  <si>
    <t xml:space="preserve">SAUSA300_2256 </t>
  </si>
  <si>
    <t>A0A0H2XGC1</t>
  </si>
  <si>
    <t>&gt;tr|A0A0H2XGC1|A0A0H2XGC1_STAA3 Putative N-acetylmuramoyl-L-alanine amidase OS=Staphylococcus aureus (strain USA300) GN=SAUSA300_2256 PE=4 SV=1</t>
  </si>
  <si>
    <t xml:space="preserve">SAUSA300_2258 </t>
  </si>
  <si>
    <t xml:space="preserve">SAUSA300_2259 </t>
  </si>
  <si>
    <t xml:space="preserve">SAUSA300_2284 </t>
  </si>
  <si>
    <t>A0A0H2XFB2</t>
  </si>
  <si>
    <t>&gt;tr|A0A0H2XFB2|A0A0H2XFB2_STAA3 Uncharacterized protein OS=Staphylococcus aureus (strain USA300) GN=SAUSA300_2284 PE=4 SV=1</t>
  </si>
  <si>
    <t xml:space="preserve">SAUSA300_2315 </t>
  </si>
  <si>
    <t xml:space="preserve">SAUSA300_2327 </t>
  </si>
  <si>
    <t>A0A0H2XJH3</t>
  </si>
  <si>
    <t>&gt;tr|A0A0H2XJH3|A0A0H2XJH3_STAA3 Uncharacterized protein OS=Staphylococcus aureus (strain USA300) GN=SAUSA300_2327 PE=4 SV=1</t>
  </si>
  <si>
    <t xml:space="preserve">SAUSA300_2343 </t>
  </si>
  <si>
    <t xml:space="preserve">SAUSA300_2351 </t>
  </si>
  <si>
    <t xml:space="preserve">SAUSA300_2359 </t>
  </si>
  <si>
    <t xml:space="preserve">SAUSA300_2400 </t>
  </si>
  <si>
    <t>SAUSA300_2411</t>
  </si>
  <si>
    <t>A0A0H2XH66</t>
  </si>
  <si>
    <t>&gt;tr|A0A0H2XH66|A0A0H2XH66_STAA3 Oligopeptide permease, peptide-binding protein OS=Staphylococcus aureus (strain USA300) GN=opp-1A PE=4 SV=1</t>
  </si>
  <si>
    <t>SAUSA300_2433</t>
  </si>
  <si>
    <t>Q2FE11</t>
  </si>
  <si>
    <t>&gt;sp|Q2FE11|PGCA_STAA3 Phosphoglucomutase OS=Staphylococcus aureus (strain USA300) GN=pgcA PE=3 SV=2</t>
  </si>
  <si>
    <t xml:space="preserve">SAUSA300_2436 </t>
  </si>
  <si>
    <t>SAUSA300_2463</t>
  </si>
  <si>
    <t>A0A0H2XH62</t>
  </si>
  <si>
    <t>&gt;tr|A0A0H2XH62|A0A0H2XH62_STAA3 D-lactate dehydrogenase OS=Staphylococcus aureus (strain USA300) GN=ddh PE=4 SV=1</t>
  </si>
  <si>
    <t>SAUSA300_2467</t>
  </si>
  <si>
    <t>A0A0H2XJ22</t>
  </si>
  <si>
    <t>&gt;tr|A0A0H2XJ22|A0A0H2XJ22_STAA3 Sortase OS=Staphylococcus aureus (strain USA300) GN=srtA PE=4 SV=1</t>
  </si>
  <si>
    <t xml:space="preserve">SAUSA300_2482 </t>
  </si>
  <si>
    <t>A0A0H2XH59</t>
  </si>
  <si>
    <t>&gt;tr|A0A0H2XH59|A0A0H2XH59_STAA3 Uncharacterized protein OS=Staphylococcus aureus (strain USA300) GN=SAUSA300_2482 PE=4 SV=1</t>
  </si>
  <si>
    <t xml:space="preserve">SAUSA300_2484 </t>
  </si>
  <si>
    <t xml:space="preserve">SAUSA300_2504 </t>
  </si>
  <si>
    <t xml:space="preserve">SAUSA300_2518 </t>
  </si>
  <si>
    <t>Q2FDS6</t>
  </si>
  <si>
    <t>&gt;sp|Q2FDS6|Y2518_STAA3 Uncharacterized hydrolase SAUSA300_2518 OS=Staphylococcus aureus (strain USA300) GN=SAUSA300_2518 PE=3 SV=1</t>
  </si>
  <si>
    <t xml:space="preserve">SAUSA300_2531 </t>
  </si>
  <si>
    <t>A0A0H2XGQ4</t>
  </si>
  <si>
    <t>&gt;tr|A0A0H2XGQ4|A0A0H2XGQ4_STAA3 Hydrolase, CocE/NonD family OS=Staphylococcus aureus (strain USA300) GN=SAUSA300_2531 PE=4 SV=1</t>
  </si>
  <si>
    <t xml:space="preserve">SAUSA300_2542 </t>
  </si>
  <si>
    <t xml:space="preserve">SAUSA300_2578 </t>
  </si>
  <si>
    <t xml:space="preserve">SAUSA300_2579 </t>
  </si>
  <si>
    <t xml:space="preserve">SAUSA300_2581 </t>
  </si>
  <si>
    <t>A0A0H2XF70</t>
  </si>
  <si>
    <t>&gt;tr|A0A0H2XF70|A0A0H2XF70_STAA3 Putative surface anchored protein OS=Staphylococcus aureus (strain USA300) GN=SAUSA300_2581 PE=4 SV=1</t>
  </si>
  <si>
    <t>SAUSA300_2610</t>
  </si>
  <si>
    <t>A0A0H2XGU8</t>
  </si>
  <si>
    <t>&gt;tr|A0A0H2XGU8|A0A0H2XGU8_STAA3 Histidinol-phosphate aminotransferase hisC OS=Staphylococcus aureus (strain USA300) GN=hisC PE=4 SV=1</t>
  </si>
  <si>
    <t xml:space="preserve">SAUSA300_2620 </t>
  </si>
  <si>
    <t xml:space="preserve">SAUSA300_pUSA010004 </t>
  </si>
  <si>
    <t>Function</t>
  </si>
  <si>
    <t>Fold-change (rpiRC/WT)</t>
  </si>
  <si>
    <t>function</t>
  </si>
  <si>
    <t>hypothetical protein (IsdH_HarA)</t>
  </si>
  <si>
    <t>Staphylococcal complement inhibitor"="SCIN"</t>
  </si>
  <si>
    <t>MAP/EAP domain protein</t>
  </si>
  <si>
    <t>Average WT LFQ intensity</t>
  </si>
  <si>
    <r>
      <t xml:space="preserve">Average </t>
    </r>
    <r>
      <rPr>
        <b/>
        <i/>
        <sz val="11"/>
        <color theme="1"/>
        <rFont val="Calibri"/>
        <scheme val="minor"/>
      </rPr>
      <t>rpiRC</t>
    </r>
    <r>
      <rPr>
        <b/>
        <sz val="11"/>
        <color theme="1"/>
        <rFont val="Calibri"/>
        <family val="2"/>
        <scheme val="minor"/>
      </rPr>
      <t xml:space="preserve"> LFQ intensity</t>
    </r>
  </si>
  <si>
    <t>p-value</t>
  </si>
  <si>
    <t>SdrD</t>
  </si>
  <si>
    <t>SdrE</t>
  </si>
  <si>
    <t>SsaA (2249)</t>
  </si>
  <si>
    <t>SsaA (2253)</t>
  </si>
  <si>
    <t>emp</t>
  </si>
  <si>
    <t>ssl (1060)</t>
  </si>
  <si>
    <t>ssl (1061)</t>
  </si>
  <si>
    <t>CHIPs</t>
  </si>
  <si>
    <t>ClfB</t>
  </si>
  <si>
    <t>Ear</t>
  </si>
  <si>
    <t>efb-c</t>
  </si>
  <si>
    <t>fnbA</t>
  </si>
  <si>
    <t>fnbB</t>
  </si>
  <si>
    <t>IsdH_HarA</t>
  </si>
  <si>
    <t>scn</t>
  </si>
  <si>
    <t>MAP</t>
  </si>
  <si>
    <t>Sbi</t>
  </si>
  <si>
    <t>IsaA</t>
  </si>
  <si>
    <t>IsaB</t>
  </si>
  <si>
    <t>Fold-change</t>
  </si>
  <si>
    <t>SplA</t>
  </si>
  <si>
    <t>SplB</t>
  </si>
  <si>
    <t>SplC</t>
  </si>
  <si>
    <t>SplD</t>
  </si>
  <si>
    <t>SplE</t>
  </si>
  <si>
    <t>SplF</t>
  </si>
  <si>
    <t>Coa</t>
  </si>
  <si>
    <t>Sak</t>
  </si>
  <si>
    <t>EstA (0320)</t>
  </si>
  <si>
    <t>EstA (2603)</t>
  </si>
  <si>
    <t>aur (2572)</t>
  </si>
  <si>
    <t>LytM</t>
  </si>
  <si>
    <t>HysA</t>
  </si>
  <si>
    <t>SspB</t>
  </si>
  <si>
    <t>KatE</t>
  </si>
  <si>
    <t>Atl</t>
  </si>
  <si>
    <t>LukA</t>
  </si>
  <si>
    <t>Alpha hemolysin</t>
  </si>
  <si>
    <t>Delta hemolysin</t>
  </si>
  <si>
    <t>Gamma hemolysinC</t>
  </si>
  <si>
    <t>LukB</t>
  </si>
  <si>
    <t>LukD</t>
  </si>
  <si>
    <t>LukE</t>
  </si>
  <si>
    <t>S-PVL</t>
  </si>
  <si>
    <t>F-PVL</t>
  </si>
  <si>
    <t>Gene ID</t>
  </si>
  <si>
    <t>Gene IDs</t>
  </si>
  <si>
    <t>Exo-enzymes</t>
  </si>
  <si>
    <t>Surface and immune modulatory proteins</t>
  </si>
  <si>
    <t>Cytotoxins</t>
  </si>
  <si>
    <t>Protein ID</t>
  </si>
  <si>
    <t>Gamma hemolysin C</t>
  </si>
  <si>
    <r>
      <t>Fold change (</t>
    </r>
    <r>
      <rPr>
        <b/>
        <i/>
        <sz val="11"/>
        <color theme="1"/>
        <rFont val="Calibri"/>
        <scheme val="minor"/>
      </rPr>
      <t>rpiRC::bursa</t>
    </r>
    <r>
      <rPr>
        <b/>
        <sz val="11"/>
        <color theme="1"/>
        <rFont val="Calibri"/>
        <family val="2"/>
        <scheme val="minor"/>
      </rPr>
      <t>/WT)</t>
    </r>
  </si>
  <si>
    <t>Graph</t>
  </si>
  <si>
    <t>a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37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 applyAlignment="1">
      <alignment wrapText="1"/>
    </xf>
    <xf numFmtId="2" fontId="0" fillId="0" borderId="0" xfId="0" applyNumberFormat="1"/>
    <xf numFmtId="1" fontId="0" fillId="0" borderId="0" xfId="0" applyNumberFormat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0" borderId="0" xfId="0" applyFill="1"/>
    <xf numFmtId="0" fontId="20" fillId="0" borderId="0" xfId="0" applyFont="1" applyAlignment="1">
      <alignment wrapText="1"/>
    </xf>
    <xf numFmtId="0" fontId="20" fillId="0" borderId="0" xfId="0" applyFont="1" applyFill="1"/>
    <xf numFmtId="11" fontId="20" fillId="0" borderId="0" xfId="0" applyNumberFormat="1" applyFont="1" applyAlignment="1">
      <alignment wrapText="1"/>
    </xf>
    <xf numFmtId="0" fontId="20" fillId="0" borderId="0" xfId="0" applyFont="1"/>
    <xf numFmtId="11" fontId="20" fillId="0" borderId="0" xfId="0" applyNumberFormat="1" applyFont="1"/>
    <xf numFmtId="0" fontId="16" fillId="0" borderId="0" xfId="0" applyFont="1" applyFill="1" applyAlignment="1">
      <alignment wrapText="1"/>
    </xf>
    <xf numFmtId="0" fontId="16" fillId="0" borderId="0" xfId="0" applyFont="1" applyAlignment="1">
      <alignment wrapText="1"/>
    </xf>
    <xf numFmtId="0" fontId="16" fillId="0" borderId="10" xfId="0" applyFont="1" applyFill="1" applyBorder="1"/>
    <xf numFmtId="0" fontId="16" fillId="0" borderId="10" xfId="0" applyFont="1" applyFill="1" applyBorder="1" applyAlignment="1">
      <alignment wrapText="1"/>
    </xf>
    <xf numFmtId="2" fontId="16" fillId="0" borderId="10" xfId="0" applyNumberFormat="1" applyFont="1" applyFill="1" applyBorder="1" applyAlignment="1">
      <alignment wrapText="1"/>
    </xf>
    <xf numFmtId="0" fontId="0" fillId="0" borderId="10" xfId="0" applyFont="1" applyFill="1" applyBorder="1"/>
    <xf numFmtId="2" fontId="0" fillId="0" borderId="10" xfId="0" applyNumberFormat="1" applyFont="1" applyFill="1" applyBorder="1"/>
    <xf numFmtId="0" fontId="20" fillId="0" borderId="10" xfId="0" applyFont="1" applyFill="1" applyBorder="1" applyAlignment="1">
      <alignment wrapText="1"/>
    </xf>
    <xf numFmtId="2" fontId="0" fillId="0" borderId="0" xfId="0" applyNumberFormat="1" applyFill="1" applyAlignment="1">
      <alignment horizontal="center" wrapText="1"/>
    </xf>
    <xf numFmtId="11" fontId="0" fillId="0" borderId="0" xfId="0" applyNumberFormat="1" applyFill="1" applyAlignment="1">
      <alignment horizontal="center"/>
    </xf>
    <xf numFmtId="0" fontId="0" fillId="0" borderId="0" xfId="0" applyFill="1" applyAlignment="1">
      <alignment wrapText="1"/>
    </xf>
    <xf numFmtId="0" fontId="16" fillId="0" borderId="0" xfId="0" applyFont="1" applyFill="1"/>
    <xf numFmtId="2" fontId="16" fillId="0" borderId="0" xfId="0" applyNumberFormat="1" applyFont="1" applyFill="1" applyAlignment="1">
      <alignment horizontal="center" wrapText="1"/>
    </xf>
    <xf numFmtId="0" fontId="16" fillId="0" borderId="0" xfId="0" applyFont="1"/>
    <xf numFmtId="11" fontId="0" fillId="0" borderId="0" xfId="0" applyNumberFormat="1"/>
    <xf numFmtId="0" fontId="16" fillId="0" borderId="10" xfId="0" applyFont="1" applyFill="1" applyBorder="1" applyAlignment="1">
      <alignment horizontal="left"/>
    </xf>
    <xf numFmtId="2" fontId="16" fillId="0" borderId="10" xfId="0" applyNumberFormat="1" applyFont="1" applyFill="1" applyBorder="1" applyAlignment="1">
      <alignment horizontal="center" wrapText="1"/>
    </xf>
    <xf numFmtId="0" fontId="0" fillId="0" borderId="10" xfId="0" applyBorder="1"/>
    <xf numFmtId="0" fontId="0" fillId="0" borderId="10" xfId="0" applyFill="1" applyBorder="1"/>
    <xf numFmtId="0" fontId="0" fillId="0" borderId="10" xfId="0" applyFill="1" applyBorder="1" applyAlignment="1">
      <alignment horizontal="left"/>
    </xf>
    <xf numFmtId="2" fontId="0" fillId="0" borderId="10" xfId="0" applyNumberFormat="1" applyBorder="1"/>
    <xf numFmtId="0" fontId="20" fillId="0" borderId="10" xfId="0" applyFont="1" applyBorder="1" applyAlignment="1">
      <alignment horizontal="left"/>
    </xf>
    <xf numFmtId="2" fontId="16" fillId="0" borderId="10" xfId="0" applyNumberFormat="1" applyFont="1" applyBorder="1"/>
  </cellXfs>
  <cellStyles count="3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84"/>
  <sheetViews>
    <sheetView workbookViewId="0">
      <selection activeCell="A2" sqref="A2"/>
    </sheetView>
  </sheetViews>
  <sheetFormatPr baseColWidth="10" defaultColWidth="8.83203125" defaultRowHeight="14" x14ac:dyDescent="0"/>
  <cols>
    <col min="1" max="1" width="27.1640625" bestFit="1" customWidth="1"/>
    <col min="2" max="2" width="13.5" style="3" customWidth="1"/>
    <col min="3" max="3" width="11.33203125" style="3" customWidth="1"/>
    <col min="4" max="4" width="14" customWidth="1"/>
    <col min="8" max="9" width="19" customWidth="1"/>
    <col min="17" max="17" width="8.83203125" style="4"/>
    <col min="18" max="18" width="8.83203125" style="3"/>
    <col min="20" max="25" width="8.83203125" style="3"/>
  </cols>
  <sheetData>
    <row r="1" spans="1:25" s="1" customFormat="1" ht="42">
      <c r="A1" s="9" t="s">
        <v>1695</v>
      </c>
      <c r="B1" s="9" t="s">
        <v>0</v>
      </c>
      <c r="C1" s="9" t="s">
        <v>1</v>
      </c>
      <c r="D1" s="9" t="s">
        <v>2</v>
      </c>
      <c r="E1" s="9" t="s">
        <v>7</v>
      </c>
      <c r="F1" s="9" t="s">
        <v>8</v>
      </c>
      <c r="G1" s="9" t="s">
        <v>9</v>
      </c>
      <c r="H1" s="9" t="s">
        <v>10</v>
      </c>
      <c r="I1" s="9" t="s">
        <v>11</v>
      </c>
      <c r="J1" s="9" t="s">
        <v>12</v>
      </c>
      <c r="K1" s="9" t="s">
        <v>13</v>
      </c>
      <c r="L1" s="9" t="s">
        <v>5</v>
      </c>
      <c r="M1" s="11" t="s">
        <v>1137</v>
      </c>
      <c r="N1" s="11" t="s">
        <v>1138</v>
      </c>
      <c r="O1" s="11" t="s">
        <v>1139</v>
      </c>
      <c r="P1" s="11" t="s">
        <v>1140</v>
      </c>
      <c r="Q1" s="11" t="s">
        <v>1141</v>
      </c>
      <c r="R1" s="11" t="s">
        <v>1142</v>
      </c>
      <c r="T1" s="2"/>
      <c r="U1" s="2"/>
      <c r="V1" s="2"/>
      <c r="W1" s="2"/>
      <c r="X1" s="2"/>
      <c r="Y1" s="2"/>
    </row>
    <row r="2" spans="1:25">
      <c r="A2" s="12" t="s">
        <v>1143</v>
      </c>
      <c r="B2" s="12" t="s">
        <v>1144</v>
      </c>
      <c r="C2" s="12" t="s">
        <v>1144</v>
      </c>
      <c r="D2" s="12" t="s">
        <v>1145</v>
      </c>
      <c r="E2" s="12">
        <v>1</v>
      </c>
      <c r="F2" s="12">
        <v>2</v>
      </c>
      <c r="G2" s="12">
        <v>2</v>
      </c>
      <c r="H2" s="12">
        <v>2</v>
      </c>
      <c r="I2" s="12">
        <v>7.1</v>
      </c>
      <c r="J2" s="12">
        <v>41.76</v>
      </c>
      <c r="K2" s="12">
        <v>379</v>
      </c>
      <c r="L2" s="12">
        <v>8.9917999999999996</v>
      </c>
      <c r="M2" s="13">
        <v>0</v>
      </c>
      <c r="N2" s="13">
        <v>0</v>
      </c>
      <c r="O2" s="13">
        <v>7430000</v>
      </c>
      <c r="P2" s="13">
        <v>0</v>
      </c>
      <c r="Q2" s="13">
        <v>0</v>
      </c>
      <c r="R2" s="13">
        <v>0</v>
      </c>
    </row>
    <row r="3" spans="1:25">
      <c r="A3" s="12" t="s">
        <v>116</v>
      </c>
      <c r="B3" s="12" t="s">
        <v>114</v>
      </c>
      <c r="C3" s="12" t="s">
        <v>114</v>
      </c>
      <c r="D3" s="12" t="s">
        <v>115</v>
      </c>
      <c r="E3" s="12">
        <v>1</v>
      </c>
      <c r="F3" s="12">
        <v>7</v>
      </c>
      <c r="G3" s="12">
        <v>7</v>
      </c>
      <c r="H3" s="12">
        <v>7</v>
      </c>
      <c r="I3" s="12">
        <v>20.2</v>
      </c>
      <c r="J3" s="12">
        <v>41.912999999999997</v>
      </c>
      <c r="K3" s="12">
        <v>377</v>
      </c>
      <c r="L3" s="12">
        <v>19.91</v>
      </c>
      <c r="M3" s="13">
        <v>160000000</v>
      </c>
      <c r="N3" s="13">
        <v>157000000</v>
      </c>
      <c r="O3" s="13">
        <v>109000000</v>
      </c>
      <c r="P3" s="13">
        <v>145000000</v>
      </c>
      <c r="Q3" s="13">
        <v>0</v>
      </c>
      <c r="R3" s="13">
        <v>74800000</v>
      </c>
    </row>
    <row r="4" spans="1:25">
      <c r="A4" s="12" t="s">
        <v>905</v>
      </c>
      <c r="B4" s="12" t="s">
        <v>903</v>
      </c>
      <c r="C4" s="12" t="s">
        <v>903</v>
      </c>
      <c r="D4" s="12" t="s">
        <v>904</v>
      </c>
      <c r="E4" s="12">
        <v>1</v>
      </c>
      <c r="F4" s="12">
        <v>18</v>
      </c>
      <c r="G4" s="12">
        <v>18</v>
      </c>
      <c r="H4" s="12">
        <v>18</v>
      </c>
      <c r="I4" s="12">
        <v>41.1</v>
      </c>
      <c r="J4" s="12">
        <v>48.639000000000003</v>
      </c>
      <c r="K4" s="12">
        <v>428</v>
      </c>
      <c r="L4" s="12">
        <v>150.58000000000001</v>
      </c>
      <c r="M4" s="13">
        <v>361000000</v>
      </c>
      <c r="N4" s="13">
        <v>387000000</v>
      </c>
      <c r="O4" s="13">
        <v>336000000</v>
      </c>
      <c r="P4" s="13">
        <v>90500000</v>
      </c>
      <c r="Q4" s="13">
        <v>197000000</v>
      </c>
      <c r="R4" s="13">
        <v>102000000</v>
      </c>
    </row>
    <row r="5" spans="1:25">
      <c r="A5" s="12" t="s">
        <v>475</v>
      </c>
      <c r="B5" s="12" t="s">
        <v>473</v>
      </c>
      <c r="C5" s="12" t="s">
        <v>473</v>
      </c>
      <c r="D5" s="12" t="s">
        <v>474</v>
      </c>
      <c r="E5" s="12">
        <v>1</v>
      </c>
      <c r="F5" s="12">
        <v>9</v>
      </c>
      <c r="G5" s="12">
        <v>9</v>
      </c>
      <c r="H5" s="12">
        <v>9</v>
      </c>
      <c r="I5" s="12">
        <v>31.9</v>
      </c>
      <c r="J5" s="12">
        <v>47.578000000000003</v>
      </c>
      <c r="K5" s="12">
        <v>427</v>
      </c>
      <c r="L5" s="12">
        <v>36.957999999999998</v>
      </c>
      <c r="M5" s="13">
        <v>48300000</v>
      </c>
      <c r="N5" s="13">
        <v>33200000</v>
      </c>
      <c r="O5" s="13">
        <v>26100000</v>
      </c>
      <c r="P5" s="13">
        <v>0</v>
      </c>
      <c r="Q5" s="13">
        <v>0</v>
      </c>
      <c r="R5" s="13">
        <v>0</v>
      </c>
    </row>
    <row r="6" spans="1:25">
      <c r="A6" s="12" t="s">
        <v>998</v>
      </c>
      <c r="B6" s="12" t="s">
        <v>996</v>
      </c>
      <c r="C6" s="12" t="s">
        <v>996</v>
      </c>
      <c r="D6" s="12" t="s">
        <v>997</v>
      </c>
      <c r="E6" s="12">
        <v>1</v>
      </c>
      <c r="F6" s="12">
        <v>8</v>
      </c>
      <c r="G6" s="12">
        <v>8</v>
      </c>
      <c r="H6" s="12">
        <v>8</v>
      </c>
      <c r="I6" s="12">
        <v>45.9</v>
      </c>
      <c r="J6" s="12">
        <v>27.192</v>
      </c>
      <c r="K6" s="12">
        <v>233</v>
      </c>
      <c r="L6" s="12">
        <v>44.792000000000002</v>
      </c>
      <c r="M6" s="13">
        <v>33700000</v>
      </c>
      <c r="N6" s="13">
        <v>30400000</v>
      </c>
      <c r="O6" s="13">
        <v>21500000</v>
      </c>
      <c r="P6" s="13">
        <v>0</v>
      </c>
      <c r="Q6" s="13">
        <v>0</v>
      </c>
      <c r="R6" s="13">
        <v>0</v>
      </c>
    </row>
    <row r="7" spans="1:25">
      <c r="A7" s="12" t="s">
        <v>1146</v>
      </c>
      <c r="B7" s="12" t="s">
        <v>626</v>
      </c>
      <c r="C7" s="12" t="s">
        <v>626</v>
      </c>
      <c r="D7" s="12" t="s">
        <v>627</v>
      </c>
      <c r="E7" s="12">
        <v>1</v>
      </c>
      <c r="F7" s="12">
        <v>34</v>
      </c>
      <c r="G7" s="12">
        <v>34</v>
      </c>
      <c r="H7" s="12">
        <v>34</v>
      </c>
      <c r="I7" s="12">
        <v>57.1</v>
      </c>
      <c r="J7" s="12">
        <v>83.424000000000007</v>
      </c>
      <c r="K7" s="12">
        <v>772</v>
      </c>
      <c r="L7" s="12">
        <v>308.20999999999998</v>
      </c>
      <c r="M7" s="13">
        <v>601000000</v>
      </c>
      <c r="N7" s="13">
        <v>828000000</v>
      </c>
      <c r="O7" s="13">
        <v>660000000</v>
      </c>
      <c r="P7" s="13">
        <v>702000000</v>
      </c>
      <c r="Q7" s="13">
        <v>536000000</v>
      </c>
      <c r="R7" s="13">
        <v>762000000</v>
      </c>
    </row>
    <row r="8" spans="1:25">
      <c r="A8" s="12" t="s">
        <v>349</v>
      </c>
      <c r="B8" s="12" t="s">
        <v>347</v>
      </c>
      <c r="C8" s="12" t="s">
        <v>347</v>
      </c>
      <c r="D8" s="12" t="s">
        <v>348</v>
      </c>
      <c r="E8" s="12">
        <v>1</v>
      </c>
      <c r="F8" s="12">
        <v>38</v>
      </c>
      <c r="G8" s="12">
        <v>38</v>
      </c>
      <c r="H8" s="12">
        <v>38</v>
      </c>
      <c r="I8" s="12">
        <v>51.9</v>
      </c>
      <c r="J8" s="12">
        <v>76.102000000000004</v>
      </c>
      <c r="K8" s="12">
        <v>668</v>
      </c>
      <c r="L8" s="12">
        <v>323.31</v>
      </c>
      <c r="M8" s="13">
        <v>4990000000</v>
      </c>
      <c r="N8" s="13">
        <v>4370000000</v>
      </c>
      <c r="O8" s="13">
        <v>3980000000</v>
      </c>
      <c r="P8" s="13">
        <v>1510000000</v>
      </c>
      <c r="Q8" s="13">
        <v>1250000000</v>
      </c>
      <c r="R8" s="13">
        <v>1280000000</v>
      </c>
    </row>
    <row r="9" spans="1:25">
      <c r="A9" s="12" t="s">
        <v>1147</v>
      </c>
      <c r="B9" s="12" t="s">
        <v>1148</v>
      </c>
      <c r="C9" s="12" t="s">
        <v>1148</v>
      </c>
      <c r="D9" s="12" t="s">
        <v>1149</v>
      </c>
      <c r="E9" s="12">
        <v>1</v>
      </c>
      <c r="F9" s="12">
        <v>2</v>
      </c>
      <c r="G9" s="12">
        <v>2</v>
      </c>
      <c r="H9" s="12">
        <v>2</v>
      </c>
      <c r="I9" s="12">
        <v>10.6</v>
      </c>
      <c r="J9" s="12">
        <v>35.561999999999998</v>
      </c>
      <c r="K9" s="12">
        <v>310</v>
      </c>
      <c r="L9" s="12">
        <v>4.0456000000000003</v>
      </c>
      <c r="M9" s="13">
        <v>0</v>
      </c>
      <c r="N9" s="13">
        <v>0</v>
      </c>
      <c r="O9" s="13">
        <v>3810000</v>
      </c>
      <c r="P9" s="13">
        <v>0</v>
      </c>
      <c r="Q9" s="13">
        <v>0</v>
      </c>
      <c r="R9" s="13">
        <v>0</v>
      </c>
    </row>
    <row r="10" spans="1:25">
      <c r="A10" s="12" t="s">
        <v>442</v>
      </c>
      <c r="B10" s="12" t="s">
        <v>440</v>
      </c>
      <c r="C10" s="12" t="s">
        <v>440</v>
      </c>
      <c r="D10" s="12" t="s">
        <v>441</v>
      </c>
      <c r="E10" s="12">
        <v>1</v>
      </c>
      <c r="F10" s="12">
        <v>21</v>
      </c>
      <c r="G10" s="12">
        <v>21</v>
      </c>
      <c r="H10" s="12">
        <v>21</v>
      </c>
      <c r="I10" s="12">
        <v>71.3</v>
      </c>
      <c r="J10" s="12">
        <v>37.085999999999999</v>
      </c>
      <c r="K10" s="12">
        <v>328</v>
      </c>
      <c r="L10" s="12">
        <v>323.31</v>
      </c>
      <c r="M10" s="13">
        <v>19000000000</v>
      </c>
      <c r="N10" s="13">
        <v>18100000000</v>
      </c>
      <c r="O10" s="13">
        <v>15900000000</v>
      </c>
      <c r="P10" s="13">
        <v>16000000000</v>
      </c>
      <c r="Q10" s="13">
        <v>14300000000</v>
      </c>
      <c r="R10" s="13">
        <v>15600000000</v>
      </c>
    </row>
    <row r="11" spans="1:25">
      <c r="A11" s="12" t="s">
        <v>1150</v>
      </c>
      <c r="B11" s="12" t="s">
        <v>628</v>
      </c>
      <c r="C11" s="12" t="s">
        <v>628</v>
      </c>
      <c r="D11" s="12" t="s">
        <v>629</v>
      </c>
      <c r="E11" s="12">
        <v>1</v>
      </c>
      <c r="F11" s="12">
        <v>32</v>
      </c>
      <c r="G11" s="12">
        <v>32</v>
      </c>
      <c r="H11" s="12">
        <v>32</v>
      </c>
      <c r="I11" s="12">
        <v>58.3</v>
      </c>
      <c r="J11" s="12">
        <v>55.554000000000002</v>
      </c>
      <c r="K11" s="12">
        <v>508</v>
      </c>
      <c r="L11" s="12">
        <v>323.31</v>
      </c>
      <c r="M11" s="13">
        <v>7790000000</v>
      </c>
      <c r="N11" s="13">
        <v>5540000000</v>
      </c>
      <c r="O11" s="13">
        <v>5560000000</v>
      </c>
      <c r="P11" s="13">
        <v>0</v>
      </c>
      <c r="Q11" s="13">
        <v>0</v>
      </c>
      <c r="R11" s="13">
        <v>0</v>
      </c>
    </row>
    <row r="12" spans="1:25">
      <c r="A12" s="12" t="s">
        <v>908</v>
      </c>
      <c r="B12" s="12" t="s">
        <v>906</v>
      </c>
      <c r="C12" s="12" t="s">
        <v>906</v>
      </c>
      <c r="D12" s="12" t="s">
        <v>907</v>
      </c>
      <c r="E12" s="12">
        <v>1</v>
      </c>
      <c r="F12" s="12">
        <v>6</v>
      </c>
      <c r="G12" s="12">
        <v>6</v>
      </c>
      <c r="H12" s="12">
        <v>6</v>
      </c>
      <c r="I12" s="12">
        <v>25.5</v>
      </c>
      <c r="J12" s="12">
        <v>36.744</v>
      </c>
      <c r="K12" s="12">
        <v>330</v>
      </c>
      <c r="L12" s="12">
        <v>11.554</v>
      </c>
      <c r="M12" s="13">
        <v>30900000</v>
      </c>
      <c r="N12" s="13">
        <v>24200000</v>
      </c>
      <c r="O12" s="13">
        <v>24100000</v>
      </c>
      <c r="P12" s="13">
        <v>0</v>
      </c>
      <c r="Q12" s="13">
        <v>0</v>
      </c>
      <c r="R12" s="13">
        <v>0</v>
      </c>
    </row>
    <row r="13" spans="1:25">
      <c r="A13" s="12" t="s">
        <v>1151</v>
      </c>
      <c r="B13" s="12" t="s">
        <v>630</v>
      </c>
      <c r="C13" s="12" t="s">
        <v>630</v>
      </c>
      <c r="D13" s="12" t="s">
        <v>631</v>
      </c>
      <c r="E13" s="12">
        <v>1</v>
      </c>
      <c r="F13" s="12">
        <v>2</v>
      </c>
      <c r="G13" s="12">
        <v>2</v>
      </c>
      <c r="H13" s="12">
        <v>2</v>
      </c>
      <c r="I13" s="12">
        <v>10.9</v>
      </c>
      <c r="J13" s="12">
        <v>27.215</v>
      </c>
      <c r="K13" s="12">
        <v>258</v>
      </c>
      <c r="L13" s="12">
        <v>9.1951000000000001</v>
      </c>
      <c r="M13" s="13">
        <v>19500000</v>
      </c>
      <c r="N13" s="13">
        <v>11400000</v>
      </c>
      <c r="O13" s="13">
        <v>8900000</v>
      </c>
      <c r="P13" s="13">
        <v>0</v>
      </c>
      <c r="Q13" s="13">
        <v>0</v>
      </c>
      <c r="R13" s="13">
        <v>0</v>
      </c>
    </row>
    <row r="14" spans="1:25">
      <c r="A14" s="12" t="s">
        <v>917</v>
      </c>
      <c r="B14" s="12" t="s">
        <v>915</v>
      </c>
      <c r="C14" s="12" t="s">
        <v>915</v>
      </c>
      <c r="D14" s="12" t="s">
        <v>916</v>
      </c>
      <c r="E14" s="12">
        <v>1</v>
      </c>
      <c r="F14" s="12">
        <v>4</v>
      </c>
      <c r="G14" s="12">
        <v>4</v>
      </c>
      <c r="H14" s="12">
        <v>4</v>
      </c>
      <c r="I14" s="12">
        <v>34.700000000000003</v>
      </c>
      <c r="J14" s="12">
        <v>23.041</v>
      </c>
      <c r="K14" s="12">
        <v>199</v>
      </c>
      <c r="L14" s="12">
        <v>36.362000000000002</v>
      </c>
      <c r="M14" s="13">
        <v>21500000</v>
      </c>
      <c r="N14" s="13">
        <v>11000000</v>
      </c>
      <c r="O14" s="13">
        <v>13700000</v>
      </c>
      <c r="P14" s="13">
        <v>0</v>
      </c>
      <c r="Q14" s="13">
        <v>0</v>
      </c>
      <c r="R14" s="13">
        <v>0</v>
      </c>
    </row>
    <row r="15" spans="1:25">
      <c r="A15" s="12" t="s">
        <v>107</v>
      </c>
      <c r="B15" s="12" t="s">
        <v>105</v>
      </c>
      <c r="C15" s="12" t="s">
        <v>105</v>
      </c>
      <c r="D15" s="12" t="s">
        <v>106</v>
      </c>
      <c r="E15" s="12">
        <v>2</v>
      </c>
      <c r="F15" s="12">
        <v>3</v>
      </c>
      <c r="G15" s="12">
        <v>3</v>
      </c>
      <c r="H15" s="12">
        <v>3</v>
      </c>
      <c r="I15" s="12">
        <v>19.100000000000001</v>
      </c>
      <c r="J15" s="12">
        <v>23.501999999999999</v>
      </c>
      <c r="K15" s="12">
        <v>220</v>
      </c>
      <c r="L15" s="12">
        <v>11</v>
      </c>
      <c r="M15" s="13">
        <v>18700000</v>
      </c>
      <c r="N15" s="13">
        <v>9850000</v>
      </c>
      <c r="O15" s="13">
        <v>12500000</v>
      </c>
      <c r="P15" s="13">
        <v>0</v>
      </c>
      <c r="Q15" s="13">
        <v>0</v>
      </c>
      <c r="R15" s="13">
        <v>0</v>
      </c>
    </row>
    <row r="16" spans="1:25">
      <c r="A16" s="12" t="s">
        <v>104</v>
      </c>
      <c r="B16" s="12" t="s">
        <v>102</v>
      </c>
      <c r="C16" s="12" t="s">
        <v>102</v>
      </c>
      <c r="D16" s="12" t="s">
        <v>103</v>
      </c>
      <c r="E16" s="12">
        <v>1</v>
      </c>
      <c r="F16" s="12">
        <v>6</v>
      </c>
      <c r="G16" s="12">
        <v>6</v>
      </c>
      <c r="H16" s="12">
        <v>6</v>
      </c>
      <c r="I16" s="12">
        <v>20.7</v>
      </c>
      <c r="J16" s="12">
        <v>43.795000000000002</v>
      </c>
      <c r="K16" s="12">
        <v>392</v>
      </c>
      <c r="L16" s="12">
        <v>100.9</v>
      </c>
      <c r="M16" s="13">
        <v>55600000</v>
      </c>
      <c r="N16" s="13">
        <v>78000000</v>
      </c>
      <c r="O16" s="13">
        <v>39900000</v>
      </c>
      <c r="P16" s="13">
        <v>0</v>
      </c>
      <c r="Q16" s="13">
        <v>0</v>
      </c>
      <c r="R16" s="13">
        <v>0</v>
      </c>
    </row>
    <row r="17" spans="1:18">
      <c r="A17" s="12" t="s">
        <v>1152</v>
      </c>
      <c r="B17" s="12" t="s">
        <v>632</v>
      </c>
      <c r="C17" s="12" t="s">
        <v>632</v>
      </c>
      <c r="D17" s="12" t="s">
        <v>633</v>
      </c>
      <c r="E17" s="12">
        <v>1</v>
      </c>
      <c r="F17" s="12">
        <v>15</v>
      </c>
      <c r="G17" s="12">
        <v>15</v>
      </c>
      <c r="H17" s="12">
        <v>15</v>
      </c>
      <c r="I17" s="12">
        <v>37.5</v>
      </c>
      <c r="J17" s="12">
        <v>56.301000000000002</v>
      </c>
      <c r="K17" s="12">
        <v>514</v>
      </c>
      <c r="L17" s="12">
        <v>138.44</v>
      </c>
      <c r="M17" s="13">
        <v>181000000</v>
      </c>
      <c r="N17" s="13">
        <v>99900000</v>
      </c>
      <c r="O17" s="13">
        <v>102000000</v>
      </c>
      <c r="P17" s="13">
        <v>29700000</v>
      </c>
      <c r="Q17" s="13">
        <v>0</v>
      </c>
      <c r="R17" s="13">
        <v>0</v>
      </c>
    </row>
    <row r="18" spans="1:18">
      <c r="A18" s="12" t="s">
        <v>29</v>
      </c>
      <c r="B18" s="12" t="s">
        <v>27</v>
      </c>
      <c r="C18" s="12" t="s">
        <v>27</v>
      </c>
      <c r="D18" s="12" t="s">
        <v>28</v>
      </c>
      <c r="E18" s="12">
        <v>1</v>
      </c>
      <c r="F18" s="12">
        <v>8</v>
      </c>
      <c r="G18" s="12">
        <v>8</v>
      </c>
      <c r="H18" s="12">
        <v>8</v>
      </c>
      <c r="I18" s="12">
        <v>12.3</v>
      </c>
      <c r="J18" s="12">
        <v>94.944000000000003</v>
      </c>
      <c r="K18" s="12">
        <v>869</v>
      </c>
      <c r="L18" s="12">
        <v>36.207000000000001</v>
      </c>
      <c r="M18" s="13">
        <v>15000000</v>
      </c>
      <c r="N18" s="13">
        <v>21100000</v>
      </c>
      <c r="O18" s="13">
        <v>20900000</v>
      </c>
      <c r="P18" s="13">
        <v>0</v>
      </c>
      <c r="Q18" s="13">
        <v>0</v>
      </c>
      <c r="R18" s="13">
        <v>0</v>
      </c>
    </row>
    <row r="19" spans="1:18">
      <c r="A19" s="12" t="s">
        <v>1153</v>
      </c>
      <c r="B19" s="12" t="s">
        <v>634</v>
      </c>
      <c r="C19" s="12" t="s">
        <v>634</v>
      </c>
      <c r="D19" s="12" t="s">
        <v>635</v>
      </c>
      <c r="E19" s="12">
        <v>1</v>
      </c>
      <c r="F19" s="12">
        <v>3</v>
      </c>
      <c r="G19" s="12">
        <v>3</v>
      </c>
      <c r="H19" s="12">
        <v>3</v>
      </c>
      <c r="I19" s="12">
        <v>16.5</v>
      </c>
      <c r="J19" s="12">
        <v>19.257000000000001</v>
      </c>
      <c r="K19" s="12">
        <v>170</v>
      </c>
      <c r="L19" s="12">
        <v>9.4853000000000005</v>
      </c>
      <c r="M19" s="13">
        <v>28700000</v>
      </c>
      <c r="N19" s="13">
        <v>27700000</v>
      </c>
      <c r="O19" s="13">
        <v>18500000</v>
      </c>
      <c r="P19" s="13">
        <v>0</v>
      </c>
      <c r="Q19" s="13">
        <v>0</v>
      </c>
      <c r="R19" s="13">
        <v>0</v>
      </c>
    </row>
    <row r="20" spans="1:18">
      <c r="A20" s="12" t="s">
        <v>286</v>
      </c>
      <c r="B20" s="12" t="s">
        <v>284</v>
      </c>
      <c r="C20" s="12" t="s">
        <v>284</v>
      </c>
      <c r="D20" s="12" t="s">
        <v>285</v>
      </c>
      <c r="E20" s="12">
        <v>1</v>
      </c>
      <c r="F20" s="12">
        <v>7</v>
      </c>
      <c r="G20" s="12">
        <v>7</v>
      </c>
      <c r="H20" s="12">
        <v>7</v>
      </c>
      <c r="I20" s="12">
        <v>15.8</v>
      </c>
      <c r="J20" s="12">
        <v>60.537999999999997</v>
      </c>
      <c r="K20" s="12">
        <v>546</v>
      </c>
      <c r="L20" s="12">
        <v>25.577000000000002</v>
      </c>
      <c r="M20" s="13">
        <v>27800000</v>
      </c>
      <c r="N20" s="13">
        <v>31100000</v>
      </c>
      <c r="O20" s="13">
        <v>25500000</v>
      </c>
      <c r="P20" s="13">
        <v>0</v>
      </c>
      <c r="Q20" s="13">
        <v>0</v>
      </c>
      <c r="R20" s="13">
        <v>0</v>
      </c>
    </row>
    <row r="21" spans="1:18">
      <c r="A21" s="12" t="s">
        <v>466</v>
      </c>
      <c r="B21" s="12" t="s">
        <v>464</v>
      </c>
      <c r="C21" s="12" t="s">
        <v>464</v>
      </c>
      <c r="D21" s="12" t="s">
        <v>465</v>
      </c>
      <c r="E21" s="12">
        <v>1</v>
      </c>
      <c r="F21" s="12">
        <v>3</v>
      </c>
      <c r="G21" s="12">
        <v>3</v>
      </c>
      <c r="H21" s="12">
        <v>3</v>
      </c>
      <c r="I21" s="12">
        <v>10</v>
      </c>
      <c r="J21" s="12">
        <v>73.924000000000007</v>
      </c>
      <c r="K21" s="12">
        <v>681</v>
      </c>
      <c r="L21" s="12">
        <v>19.792000000000002</v>
      </c>
      <c r="M21" s="13">
        <v>108000000</v>
      </c>
      <c r="N21" s="13">
        <v>65700000</v>
      </c>
      <c r="O21" s="13">
        <v>81600000</v>
      </c>
      <c r="P21" s="13">
        <v>0</v>
      </c>
      <c r="Q21" s="13">
        <v>0</v>
      </c>
      <c r="R21" s="13">
        <v>0</v>
      </c>
    </row>
    <row r="22" spans="1:18">
      <c r="A22" s="12" t="s">
        <v>427</v>
      </c>
      <c r="B22" s="12" t="s">
        <v>425</v>
      </c>
      <c r="C22" s="12" t="s">
        <v>425</v>
      </c>
      <c r="D22" s="12" t="s">
        <v>426</v>
      </c>
      <c r="E22" s="12">
        <v>1</v>
      </c>
      <c r="F22" s="12">
        <v>21</v>
      </c>
      <c r="G22" s="12">
        <v>21</v>
      </c>
      <c r="H22" s="12">
        <v>21</v>
      </c>
      <c r="I22" s="12">
        <v>36</v>
      </c>
      <c r="J22" s="12">
        <v>84.861000000000004</v>
      </c>
      <c r="K22" s="12">
        <v>749</v>
      </c>
      <c r="L22" s="12">
        <v>213.14</v>
      </c>
      <c r="M22" s="13">
        <v>126000000</v>
      </c>
      <c r="N22" s="13">
        <v>203000000</v>
      </c>
      <c r="O22" s="13">
        <v>226000000</v>
      </c>
      <c r="P22" s="13">
        <v>0</v>
      </c>
      <c r="Q22" s="13">
        <v>0</v>
      </c>
      <c r="R22" s="13">
        <v>0</v>
      </c>
    </row>
    <row r="23" spans="1:18">
      <c r="A23" s="12" t="s">
        <v>86</v>
      </c>
      <c r="B23" s="12" t="s">
        <v>84</v>
      </c>
      <c r="C23" s="12" t="s">
        <v>84</v>
      </c>
      <c r="D23" s="12" t="s">
        <v>85</v>
      </c>
      <c r="E23" s="12">
        <v>1</v>
      </c>
      <c r="F23" s="12">
        <v>32</v>
      </c>
      <c r="G23" s="12">
        <v>32</v>
      </c>
      <c r="H23" s="12">
        <v>32</v>
      </c>
      <c r="I23" s="12">
        <v>43.8</v>
      </c>
      <c r="J23" s="12">
        <v>68.78</v>
      </c>
      <c r="K23" s="12">
        <v>609</v>
      </c>
      <c r="L23" s="12">
        <v>323.31</v>
      </c>
      <c r="M23" s="13">
        <v>1420000000</v>
      </c>
      <c r="N23" s="13">
        <v>1450000000</v>
      </c>
      <c r="O23" s="13">
        <v>1600000000</v>
      </c>
      <c r="P23" s="13">
        <v>32800000</v>
      </c>
      <c r="Q23" s="13">
        <v>0</v>
      </c>
      <c r="R23" s="13">
        <v>31200000</v>
      </c>
    </row>
    <row r="24" spans="1:18">
      <c r="A24" s="12" t="s">
        <v>1154</v>
      </c>
      <c r="B24" s="12" t="s">
        <v>1155</v>
      </c>
      <c r="C24" s="12" t="s">
        <v>1155</v>
      </c>
      <c r="D24" s="12" t="s">
        <v>1156</v>
      </c>
      <c r="E24" s="12">
        <v>1</v>
      </c>
      <c r="F24" s="12">
        <v>4</v>
      </c>
      <c r="G24" s="12">
        <v>4</v>
      </c>
      <c r="H24" s="12">
        <v>4</v>
      </c>
      <c r="I24" s="12">
        <v>16.3</v>
      </c>
      <c r="J24" s="12">
        <v>42.906999999999996</v>
      </c>
      <c r="K24" s="12">
        <v>381</v>
      </c>
      <c r="L24" s="12">
        <v>22.745000000000001</v>
      </c>
      <c r="M24" s="13">
        <v>22400000</v>
      </c>
      <c r="N24" s="13">
        <v>0</v>
      </c>
      <c r="O24" s="13">
        <v>20300000</v>
      </c>
      <c r="P24" s="13">
        <v>0</v>
      </c>
      <c r="Q24" s="13">
        <v>0</v>
      </c>
      <c r="R24" s="13">
        <v>0</v>
      </c>
    </row>
    <row r="25" spans="1:18">
      <c r="A25" s="12" t="s">
        <v>310</v>
      </c>
      <c r="B25" s="12" t="s">
        <v>308</v>
      </c>
      <c r="C25" s="12" t="s">
        <v>308</v>
      </c>
      <c r="D25" s="12" t="s">
        <v>309</v>
      </c>
      <c r="E25" s="12">
        <v>1</v>
      </c>
      <c r="F25" s="12">
        <v>11</v>
      </c>
      <c r="G25" s="12">
        <v>11</v>
      </c>
      <c r="H25" s="12">
        <v>11</v>
      </c>
      <c r="I25" s="12">
        <v>50.2</v>
      </c>
      <c r="J25" s="12">
        <v>34.582999999999998</v>
      </c>
      <c r="K25" s="12">
        <v>317</v>
      </c>
      <c r="L25" s="12">
        <v>151.22</v>
      </c>
      <c r="M25" s="13">
        <v>542000000</v>
      </c>
      <c r="N25" s="13">
        <v>623000000</v>
      </c>
      <c r="O25" s="13">
        <v>700000000</v>
      </c>
      <c r="P25" s="13">
        <v>193000000</v>
      </c>
      <c r="Q25" s="13">
        <v>142000000</v>
      </c>
      <c r="R25" s="13">
        <v>105000000</v>
      </c>
    </row>
    <row r="26" spans="1:18">
      <c r="A26" s="12" t="s">
        <v>304</v>
      </c>
      <c r="B26" s="12" t="s">
        <v>302</v>
      </c>
      <c r="C26" s="12" t="s">
        <v>302</v>
      </c>
      <c r="D26" s="12" t="s">
        <v>303</v>
      </c>
      <c r="E26" s="12">
        <v>1</v>
      </c>
      <c r="F26" s="12">
        <v>5</v>
      </c>
      <c r="G26" s="12">
        <v>5</v>
      </c>
      <c r="H26" s="12">
        <v>4</v>
      </c>
      <c r="I26" s="12">
        <v>23.9</v>
      </c>
      <c r="J26" s="12">
        <v>26.655999999999999</v>
      </c>
      <c r="K26" s="12">
        <v>238</v>
      </c>
      <c r="L26" s="12">
        <v>14.927</v>
      </c>
      <c r="M26" s="13">
        <v>34200000</v>
      </c>
      <c r="N26" s="13">
        <v>25800000</v>
      </c>
      <c r="O26" s="13">
        <v>29400000</v>
      </c>
      <c r="P26" s="13">
        <v>0</v>
      </c>
      <c r="Q26" s="13">
        <v>0</v>
      </c>
      <c r="R26" s="13">
        <v>27900000</v>
      </c>
    </row>
    <row r="27" spans="1:18">
      <c r="A27" s="12" t="s">
        <v>343</v>
      </c>
      <c r="B27" s="12" t="s">
        <v>341</v>
      </c>
      <c r="C27" s="12" t="s">
        <v>341</v>
      </c>
      <c r="D27" s="12" t="s">
        <v>342</v>
      </c>
      <c r="E27" s="12">
        <v>1</v>
      </c>
      <c r="F27" s="12">
        <v>5</v>
      </c>
      <c r="G27" s="12">
        <v>5</v>
      </c>
      <c r="H27" s="12">
        <v>5</v>
      </c>
      <c r="I27" s="12">
        <v>24.1</v>
      </c>
      <c r="J27" s="12">
        <v>34.316000000000003</v>
      </c>
      <c r="K27" s="12">
        <v>316</v>
      </c>
      <c r="L27" s="12">
        <v>113.01</v>
      </c>
      <c r="M27" s="13">
        <v>457000000</v>
      </c>
      <c r="N27" s="13">
        <v>439000000</v>
      </c>
      <c r="O27" s="13">
        <v>341000000</v>
      </c>
      <c r="P27" s="13">
        <v>71100000</v>
      </c>
      <c r="Q27" s="13">
        <v>54300000</v>
      </c>
      <c r="R27" s="13">
        <v>71800000</v>
      </c>
    </row>
    <row r="28" spans="1:18">
      <c r="A28" s="12" t="s">
        <v>1157</v>
      </c>
      <c r="B28" s="12" t="s">
        <v>636</v>
      </c>
      <c r="C28" s="12" t="s">
        <v>636</v>
      </c>
      <c r="D28" s="12" t="s">
        <v>637</v>
      </c>
      <c r="E28" s="12">
        <v>1</v>
      </c>
      <c r="F28" s="12">
        <v>8</v>
      </c>
      <c r="G28" s="12">
        <v>8</v>
      </c>
      <c r="H28" s="12">
        <v>8</v>
      </c>
      <c r="I28" s="12">
        <v>17</v>
      </c>
      <c r="J28" s="12">
        <v>57.921999999999997</v>
      </c>
      <c r="K28" s="12">
        <v>507</v>
      </c>
      <c r="L28" s="12">
        <v>48.765999999999998</v>
      </c>
      <c r="M28" s="13">
        <v>46700000</v>
      </c>
      <c r="N28" s="13">
        <v>35600000</v>
      </c>
      <c r="O28" s="13">
        <v>42900000</v>
      </c>
      <c r="P28" s="13">
        <v>0</v>
      </c>
      <c r="Q28" s="13">
        <v>0</v>
      </c>
      <c r="R28" s="13">
        <v>0</v>
      </c>
    </row>
    <row r="29" spans="1:18">
      <c r="A29" s="12" t="s">
        <v>1158</v>
      </c>
      <c r="B29" s="12" t="s">
        <v>638</v>
      </c>
      <c r="C29" s="12" t="s">
        <v>638</v>
      </c>
      <c r="D29" s="12" t="s">
        <v>639</v>
      </c>
      <c r="E29" s="12">
        <v>1</v>
      </c>
      <c r="F29" s="12">
        <v>6</v>
      </c>
      <c r="G29" s="12">
        <v>6</v>
      </c>
      <c r="H29" s="12">
        <v>6</v>
      </c>
      <c r="I29" s="12">
        <v>26.6</v>
      </c>
      <c r="J29" s="12">
        <v>33.031999999999996</v>
      </c>
      <c r="K29" s="12">
        <v>297</v>
      </c>
      <c r="L29" s="12">
        <v>80.784000000000006</v>
      </c>
      <c r="M29" s="13">
        <v>150000000</v>
      </c>
      <c r="N29" s="13">
        <v>117000000</v>
      </c>
      <c r="O29" s="13">
        <v>87700000</v>
      </c>
      <c r="P29" s="13">
        <v>188000000</v>
      </c>
      <c r="Q29" s="13">
        <v>147000000</v>
      </c>
      <c r="R29" s="13">
        <v>144000000</v>
      </c>
    </row>
    <row r="30" spans="1:18">
      <c r="A30" s="12" t="s">
        <v>1159</v>
      </c>
      <c r="B30" s="12" t="s">
        <v>640</v>
      </c>
      <c r="C30" s="12" t="s">
        <v>640</v>
      </c>
      <c r="D30" s="12" t="s">
        <v>641</v>
      </c>
      <c r="E30" s="12">
        <v>1</v>
      </c>
      <c r="F30" s="12">
        <v>21</v>
      </c>
      <c r="G30" s="12">
        <v>21</v>
      </c>
      <c r="H30" s="12">
        <v>21</v>
      </c>
      <c r="I30" s="12">
        <v>28.2</v>
      </c>
      <c r="J30" s="12">
        <v>114.82</v>
      </c>
      <c r="K30" s="12">
        <v>1009</v>
      </c>
      <c r="L30" s="12">
        <v>270.73</v>
      </c>
      <c r="M30" s="13">
        <v>145000000</v>
      </c>
      <c r="N30" s="13">
        <v>169000000</v>
      </c>
      <c r="O30" s="13">
        <v>144000000</v>
      </c>
      <c r="P30" s="13">
        <v>257000000</v>
      </c>
      <c r="Q30" s="13">
        <v>249000000</v>
      </c>
      <c r="R30" s="13">
        <v>251000000</v>
      </c>
    </row>
    <row r="31" spans="1:18">
      <c r="A31" s="12" t="s">
        <v>1160</v>
      </c>
      <c r="B31" s="12" t="s">
        <v>643</v>
      </c>
      <c r="C31" s="12" t="s">
        <v>643</v>
      </c>
      <c r="D31" s="12" t="s">
        <v>644</v>
      </c>
      <c r="E31" s="12">
        <v>1</v>
      </c>
      <c r="F31" s="12">
        <v>20</v>
      </c>
      <c r="G31" s="12">
        <v>20</v>
      </c>
      <c r="H31" s="12">
        <v>20</v>
      </c>
      <c r="I31" s="12">
        <v>61.1</v>
      </c>
      <c r="J31" s="12">
        <v>33.351999999999997</v>
      </c>
      <c r="K31" s="12">
        <v>296</v>
      </c>
      <c r="L31" s="12">
        <v>323.31</v>
      </c>
      <c r="M31" s="13">
        <v>3140000000</v>
      </c>
      <c r="N31" s="13">
        <v>5170000000</v>
      </c>
      <c r="O31" s="13">
        <v>4960000000</v>
      </c>
      <c r="P31" s="13">
        <v>9510000000</v>
      </c>
      <c r="Q31" s="13">
        <v>6860000000</v>
      </c>
      <c r="R31" s="13">
        <v>6760000000</v>
      </c>
    </row>
    <row r="32" spans="1:18">
      <c r="A32" s="12" t="s">
        <v>1161</v>
      </c>
      <c r="B32" s="12" t="s">
        <v>646</v>
      </c>
      <c r="C32" s="12" t="s">
        <v>646</v>
      </c>
      <c r="D32" s="12" t="s">
        <v>647</v>
      </c>
      <c r="E32" s="12">
        <v>1</v>
      </c>
      <c r="F32" s="12">
        <v>63</v>
      </c>
      <c r="G32" s="12">
        <v>63</v>
      </c>
      <c r="H32" s="12">
        <v>57</v>
      </c>
      <c r="I32" s="12">
        <v>76.400000000000006</v>
      </c>
      <c r="J32" s="12">
        <v>76.417000000000002</v>
      </c>
      <c r="K32" s="12">
        <v>690</v>
      </c>
      <c r="L32" s="12">
        <v>323.31</v>
      </c>
      <c r="M32" s="13">
        <v>132000000000</v>
      </c>
      <c r="N32" s="13">
        <v>143000000000</v>
      </c>
      <c r="O32" s="13">
        <v>156000000000</v>
      </c>
      <c r="P32" s="13">
        <v>80200000000</v>
      </c>
      <c r="Q32" s="13">
        <v>95800000000</v>
      </c>
      <c r="R32" s="13">
        <v>102000000000</v>
      </c>
    </row>
    <row r="33" spans="1:18">
      <c r="A33" s="12" t="s">
        <v>1162</v>
      </c>
      <c r="B33" s="12" t="s">
        <v>1163</v>
      </c>
      <c r="C33" s="12" t="s">
        <v>1163</v>
      </c>
      <c r="D33" s="12" t="s">
        <v>1164</v>
      </c>
      <c r="E33" s="12">
        <v>1</v>
      </c>
      <c r="F33" s="12">
        <v>3</v>
      </c>
      <c r="G33" s="12">
        <v>3</v>
      </c>
      <c r="H33" s="12">
        <v>3</v>
      </c>
      <c r="I33" s="12">
        <v>15</v>
      </c>
      <c r="J33" s="12">
        <v>41.703000000000003</v>
      </c>
      <c r="K33" s="12">
        <v>393</v>
      </c>
      <c r="L33" s="12">
        <v>6.5393999999999997</v>
      </c>
      <c r="M33" s="13">
        <v>0</v>
      </c>
      <c r="N33" s="13">
        <v>0</v>
      </c>
      <c r="O33" s="13">
        <v>0</v>
      </c>
      <c r="P33" s="13">
        <v>0</v>
      </c>
      <c r="Q33" s="13">
        <v>0</v>
      </c>
      <c r="R33" s="13">
        <v>0</v>
      </c>
    </row>
    <row r="34" spans="1:18">
      <c r="A34" s="12" t="s">
        <v>1165</v>
      </c>
      <c r="B34" s="12" t="s">
        <v>1166</v>
      </c>
      <c r="C34" s="12" t="s">
        <v>1166</v>
      </c>
      <c r="D34" s="12" t="s">
        <v>1167</v>
      </c>
      <c r="E34" s="12">
        <v>1</v>
      </c>
      <c r="F34" s="12">
        <v>2</v>
      </c>
      <c r="G34" s="12">
        <v>2</v>
      </c>
      <c r="H34" s="12">
        <v>2</v>
      </c>
      <c r="I34" s="12">
        <v>3.1</v>
      </c>
      <c r="J34" s="12">
        <v>85.073999999999998</v>
      </c>
      <c r="K34" s="12">
        <v>742</v>
      </c>
      <c r="L34" s="12">
        <v>2.7111000000000001</v>
      </c>
      <c r="M34" s="13">
        <v>0</v>
      </c>
      <c r="N34" s="13">
        <v>17200000</v>
      </c>
      <c r="O34" s="13">
        <v>0</v>
      </c>
      <c r="P34" s="13">
        <v>0</v>
      </c>
      <c r="Q34" s="13">
        <v>0</v>
      </c>
      <c r="R34" s="13">
        <v>0</v>
      </c>
    </row>
    <row r="35" spans="1:18">
      <c r="A35" s="12" t="s">
        <v>592</v>
      </c>
      <c r="B35" s="12" t="s">
        <v>590</v>
      </c>
      <c r="C35" s="12" t="s">
        <v>590</v>
      </c>
      <c r="D35" s="12" t="s">
        <v>591</v>
      </c>
      <c r="E35" s="12">
        <v>1</v>
      </c>
      <c r="F35" s="12">
        <v>7</v>
      </c>
      <c r="G35" s="12">
        <v>7</v>
      </c>
      <c r="H35" s="12">
        <v>7</v>
      </c>
      <c r="I35" s="12">
        <v>66.3</v>
      </c>
      <c r="J35" s="12">
        <v>11.595000000000001</v>
      </c>
      <c r="K35" s="12">
        <v>98</v>
      </c>
      <c r="L35" s="12">
        <v>87.338999999999999</v>
      </c>
      <c r="M35" s="13">
        <v>104000000</v>
      </c>
      <c r="N35" s="13">
        <v>72000000</v>
      </c>
      <c r="O35" s="13">
        <v>65700000</v>
      </c>
      <c r="P35" s="13">
        <v>93200000</v>
      </c>
      <c r="Q35" s="13">
        <v>77000000</v>
      </c>
      <c r="R35" s="13">
        <v>85300000</v>
      </c>
    </row>
    <row r="36" spans="1:18">
      <c r="A36" s="12" t="s">
        <v>1168</v>
      </c>
      <c r="B36" s="12" t="s">
        <v>1169</v>
      </c>
      <c r="C36" s="12" t="s">
        <v>1170</v>
      </c>
      <c r="D36" s="12" t="s">
        <v>1171</v>
      </c>
      <c r="E36" s="12">
        <v>2</v>
      </c>
      <c r="F36" s="12">
        <v>4</v>
      </c>
      <c r="G36" s="12">
        <v>4</v>
      </c>
      <c r="H36" s="12">
        <v>4</v>
      </c>
      <c r="I36" s="12">
        <v>28.1</v>
      </c>
      <c r="J36" s="12">
        <v>18.539000000000001</v>
      </c>
      <c r="K36" s="12">
        <v>167</v>
      </c>
      <c r="L36" s="12">
        <v>11.913</v>
      </c>
      <c r="M36" s="13">
        <v>0</v>
      </c>
      <c r="N36" s="13">
        <v>0</v>
      </c>
      <c r="O36" s="13">
        <v>14900000</v>
      </c>
      <c r="P36" s="13">
        <v>0</v>
      </c>
      <c r="Q36" s="13">
        <v>0</v>
      </c>
      <c r="R36" s="13">
        <v>0</v>
      </c>
    </row>
    <row r="37" spans="1:18">
      <c r="A37" s="12" t="s">
        <v>1172</v>
      </c>
      <c r="B37" s="12" t="s">
        <v>649</v>
      </c>
      <c r="C37" s="12" t="s">
        <v>649</v>
      </c>
      <c r="D37" s="12" t="s">
        <v>650</v>
      </c>
      <c r="E37" s="12">
        <v>1</v>
      </c>
      <c r="F37" s="12">
        <v>17</v>
      </c>
      <c r="G37" s="12">
        <v>17</v>
      </c>
      <c r="H37" s="12">
        <v>17</v>
      </c>
      <c r="I37" s="12">
        <v>54.7</v>
      </c>
      <c r="J37" s="12">
        <v>23.164999999999999</v>
      </c>
      <c r="K37" s="12">
        <v>203</v>
      </c>
      <c r="L37" s="12">
        <v>131.91999999999999</v>
      </c>
      <c r="M37" s="13">
        <v>2430000000</v>
      </c>
      <c r="N37" s="13">
        <v>2380000000</v>
      </c>
      <c r="O37" s="13">
        <v>2380000000</v>
      </c>
      <c r="P37" s="13">
        <v>3130000000</v>
      </c>
      <c r="Q37" s="13">
        <v>2360000000</v>
      </c>
      <c r="R37" s="13">
        <v>1650000000</v>
      </c>
    </row>
    <row r="38" spans="1:18">
      <c r="A38" s="12" t="s">
        <v>1173</v>
      </c>
      <c r="B38" s="12" t="s">
        <v>651</v>
      </c>
      <c r="C38" s="12" t="s">
        <v>651</v>
      </c>
      <c r="D38" s="12" t="s">
        <v>652</v>
      </c>
      <c r="E38" s="12">
        <v>1</v>
      </c>
      <c r="F38" s="12">
        <v>23</v>
      </c>
      <c r="G38" s="12">
        <v>23</v>
      </c>
      <c r="H38" s="12">
        <v>23</v>
      </c>
      <c r="I38" s="12">
        <v>64.7</v>
      </c>
      <c r="J38" s="12">
        <v>21.306000000000001</v>
      </c>
      <c r="K38" s="12">
        <v>190</v>
      </c>
      <c r="L38" s="12">
        <v>323.31</v>
      </c>
      <c r="M38" s="13">
        <v>1960000000</v>
      </c>
      <c r="N38" s="13">
        <v>1940000000</v>
      </c>
      <c r="O38" s="13">
        <v>1900000000</v>
      </c>
      <c r="P38" s="13">
        <v>1420000000</v>
      </c>
      <c r="Q38" s="13">
        <v>1370000000</v>
      </c>
      <c r="R38" s="13">
        <v>1260000000</v>
      </c>
    </row>
    <row r="39" spans="1:18">
      <c r="A39" s="12" t="s">
        <v>38</v>
      </c>
      <c r="B39" s="12" t="s">
        <v>36</v>
      </c>
      <c r="C39" s="12" t="s">
        <v>36</v>
      </c>
      <c r="D39" s="12" t="s">
        <v>37</v>
      </c>
      <c r="E39" s="12">
        <v>1</v>
      </c>
      <c r="F39" s="12">
        <v>6</v>
      </c>
      <c r="G39" s="12">
        <v>6</v>
      </c>
      <c r="H39" s="12">
        <v>6</v>
      </c>
      <c r="I39" s="12">
        <v>19.3</v>
      </c>
      <c r="J39" s="12">
        <v>54.661999999999999</v>
      </c>
      <c r="K39" s="12">
        <v>507</v>
      </c>
      <c r="L39" s="12">
        <v>38.265000000000001</v>
      </c>
      <c r="M39" s="13">
        <v>54400000</v>
      </c>
      <c r="N39" s="13">
        <v>37300000</v>
      </c>
      <c r="O39" s="13">
        <v>39400000</v>
      </c>
      <c r="P39" s="13">
        <v>0</v>
      </c>
      <c r="Q39" s="13">
        <v>0</v>
      </c>
      <c r="R39" s="13">
        <v>0</v>
      </c>
    </row>
    <row r="40" spans="1:18">
      <c r="A40" s="12" t="s">
        <v>35</v>
      </c>
      <c r="B40" s="12" t="s">
        <v>33</v>
      </c>
      <c r="C40" s="12" t="s">
        <v>33</v>
      </c>
      <c r="D40" s="12" t="s">
        <v>34</v>
      </c>
      <c r="E40" s="12">
        <v>1</v>
      </c>
      <c r="F40" s="12">
        <v>8</v>
      </c>
      <c r="G40" s="12">
        <v>8</v>
      </c>
      <c r="H40" s="12">
        <v>8</v>
      </c>
      <c r="I40" s="12">
        <v>55.6</v>
      </c>
      <c r="J40" s="12">
        <v>20.975999999999999</v>
      </c>
      <c r="K40" s="12">
        <v>189</v>
      </c>
      <c r="L40" s="12">
        <v>165.71</v>
      </c>
      <c r="M40" s="13">
        <v>1290000000</v>
      </c>
      <c r="N40" s="13">
        <v>957000000</v>
      </c>
      <c r="O40" s="13">
        <v>811000000</v>
      </c>
      <c r="P40" s="13">
        <v>421000000</v>
      </c>
      <c r="Q40" s="13">
        <v>404000000</v>
      </c>
      <c r="R40" s="13">
        <v>484000000</v>
      </c>
    </row>
    <row r="41" spans="1:18">
      <c r="A41" s="12" t="s">
        <v>1174</v>
      </c>
      <c r="B41" s="12" t="s">
        <v>654</v>
      </c>
      <c r="C41" s="12" t="s">
        <v>654</v>
      </c>
      <c r="D41" s="12" t="s">
        <v>655</v>
      </c>
      <c r="E41" s="12">
        <v>1</v>
      </c>
      <c r="F41" s="12">
        <v>4</v>
      </c>
      <c r="G41" s="12">
        <v>4</v>
      </c>
      <c r="H41" s="12">
        <v>4</v>
      </c>
      <c r="I41" s="12">
        <v>19.2</v>
      </c>
      <c r="J41" s="12">
        <v>35.612000000000002</v>
      </c>
      <c r="K41" s="12">
        <v>318</v>
      </c>
      <c r="L41" s="12">
        <v>17.138000000000002</v>
      </c>
      <c r="M41" s="13">
        <v>21800000</v>
      </c>
      <c r="N41" s="13">
        <v>22400000</v>
      </c>
      <c r="O41" s="13">
        <v>20500000</v>
      </c>
      <c r="P41" s="13">
        <v>0</v>
      </c>
      <c r="Q41" s="13">
        <v>0</v>
      </c>
      <c r="R41" s="13">
        <v>0</v>
      </c>
    </row>
    <row r="42" spans="1:18">
      <c r="A42" s="12" t="s">
        <v>1175</v>
      </c>
      <c r="B42" s="12" t="s">
        <v>1176</v>
      </c>
      <c r="C42" s="12" t="s">
        <v>1176</v>
      </c>
      <c r="D42" s="12" t="s">
        <v>1177</v>
      </c>
      <c r="E42" s="12">
        <v>1</v>
      </c>
      <c r="F42" s="12">
        <v>2</v>
      </c>
      <c r="G42" s="12">
        <v>2</v>
      </c>
      <c r="H42" s="12">
        <v>2</v>
      </c>
      <c r="I42" s="12">
        <v>24.4</v>
      </c>
      <c r="J42" s="12">
        <v>15.122</v>
      </c>
      <c r="K42" s="12">
        <v>135</v>
      </c>
      <c r="L42" s="12">
        <v>34.347000000000001</v>
      </c>
      <c r="M42" s="13">
        <v>0</v>
      </c>
      <c r="N42" s="13">
        <v>0</v>
      </c>
      <c r="O42" s="13">
        <v>0</v>
      </c>
      <c r="P42" s="13">
        <v>0</v>
      </c>
      <c r="Q42" s="13">
        <v>0</v>
      </c>
      <c r="R42" s="13">
        <v>0</v>
      </c>
    </row>
    <row r="43" spans="1:18">
      <c r="A43" s="12" t="s">
        <v>241</v>
      </c>
      <c r="B43" s="12" t="s">
        <v>239</v>
      </c>
      <c r="C43" s="12" t="s">
        <v>239</v>
      </c>
      <c r="D43" s="12" t="s">
        <v>240</v>
      </c>
      <c r="E43" s="12">
        <v>1</v>
      </c>
      <c r="F43" s="12">
        <v>22</v>
      </c>
      <c r="G43" s="12">
        <v>22</v>
      </c>
      <c r="H43" s="12">
        <v>22</v>
      </c>
      <c r="I43" s="12">
        <v>59.4</v>
      </c>
      <c r="J43" s="12">
        <v>52.85</v>
      </c>
      <c r="K43" s="12">
        <v>488</v>
      </c>
      <c r="L43" s="12">
        <v>169.7</v>
      </c>
      <c r="M43" s="13">
        <v>239000000</v>
      </c>
      <c r="N43" s="13">
        <v>309000000</v>
      </c>
      <c r="O43" s="13">
        <v>237000000</v>
      </c>
      <c r="P43" s="13">
        <v>230000000</v>
      </c>
      <c r="Q43" s="13">
        <v>199000000</v>
      </c>
      <c r="R43" s="13">
        <v>224000000</v>
      </c>
    </row>
    <row r="44" spans="1:18">
      <c r="A44" s="12" t="s">
        <v>238</v>
      </c>
      <c r="B44" s="12" t="s">
        <v>236</v>
      </c>
      <c r="C44" s="12" t="s">
        <v>236</v>
      </c>
      <c r="D44" s="12" t="s">
        <v>237</v>
      </c>
      <c r="E44" s="12">
        <v>1</v>
      </c>
      <c r="F44" s="12">
        <v>24</v>
      </c>
      <c r="G44" s="12">
        <v>24</v>
      </c>
      <c r="H44" s="12">
        <v>24</v>
      </c>
      <c r="I44" s="12">
        <v>58.9</v>
      </c>
      <c r="J44" s="12">
        <v>58.23</v>
      </c>
      <c r="K44" s="12">
        <v>513</v>
      </c>
      <c r="L44" s="12">
        <v>323.31</v>
      </c>
      <c r="M44" s="13">
        <v>723000000</v>
      </c>
      <c r="N44" s="13">
        <v>880000000</v>
      </c>
      <c r="O44" s="13">
        <v>813000000</v>
      </c>
      <c r="P44" s="13">
        <v>409000000</v>
      </c>
      <c r="Q44" s="13">
        <v>485000000</v>
      </c>
      <c r="R44" s="13">
        <v>534000000</v>
      </c>
    </row>
    <row r="45" spans="1:18">
      <c r="A45" s="12" t="s">
        <v>1178</v>
      </c>
      <c r="B45" s="12" t="s">
        <v>656</v>
      </c>
      <c r="C45" s="12" t="s">
        <v>656</v>
      </c>
      <c r="D45" s="12" t="s">
        <v>657</v>
      </c>
      <c r="E45" s="12">
        <v>1</v>
      </c>
      <c r="F45" s="12">
        <v>8</v>
      </c>
      <c r="G45" s="12">
        <v>8</v>
      </c>
      <c r="H45" s="12">
        <v>8</v>
      </c>
      <c r="I45" s="12">
        <v>38.5</v>
      </c>
      <c r="J45" s="12">
        <v>25.646999999999998</v>
      </c>
      <c r="K45" s="12">
        <v>226</v>
      </c>
      <c r="L45" s="12">
        <v>50.805</v>
      </c>
      <c r="M45" s="13">
        <v>31900000</v>
      </c>
      <c r="N45" s="13">
        <v>27000000</v>
      </c>
      <c r="O45" s="13">
        <v>37500000</v>
      </c>
      <c r="P45" s="13">
        <v>23300000</v>
      </c>
      <c r="Q45" s="13">
        <v>0</v>
      </c>
      <c r="R45" s="13">
        <v>0</v>
      </c>
    </row>
    <row r="46" spans="1:18">
      <c r="A46" s="12" t="s">
        <v>1179</v>
      </c>
      <c r="B46" s="12" t="s">
        <v>1180</v>
      </c>
      <c r="C46" s="12" t="s">
        <v>1180</v>
      </c>
      <c r="D46" s="12" t="s">
        <v>1181</v>
      </c>
      <c r="E46" s="12">
        <v>1</v>
      </c>
      <c r="F46" s="12">
        <v>2</v>
      </c>
      <c r="G46" s="12">
        <v>2</v>
      </c>
      <c r="H46" s="12">
        <v>2</v>
      </c>
      <c r="I46" s="12">
        <v>8.6999999999999993</v>
      </c>
      <c r="J46" s="12">
        <v>26.498999999999999</v>
      </c>
      <c r="K46" s="12">
        <v>231</v>
      </c>
      <c r="L46" s="12">
        <v>5.5102000000000002</v>
      </c>
      <c r="M46" s="13">
        <v>0</v>
      </c>
      <c r="N46" s="13">
        <v>2950000</v>
      </c>
      <c r="O46" s="13">
        <v>0</v>
      </c>
      <c r="P46" s="13">
        <v>0</v>
      </c>
      <c r="Q46" s="13">
        <v>0</v>
      </c>
      <c r="R46" s="13">
        <v>0</v>
      </c>
    </row>
    <row r="47" spans="1:18">
      <c r="A47" s="12" t="s">
        <v>1182</v>
      </c>
      <c r="B47" s="12" t="s">
        <v>1183</v>
      </c>
      <c r="C47" s="12" t="s">
        <v>1183</v>
      </c>
      <c r="D47" s="12" t="s">
        <v>1184</v>
      </c>
      <c r="E47" s="12">
        <v>1</v>
      </c>
      <c r="F47" s="12">
        <v>4</v>
      </c>
      <c r="G47" s="12">
        <v>4</v>
      </c>
      <c r="H47" s="12">
        <v>4</v>
      </c>
      <c r="I47" s="12">
        <v>17.2</v>
      </c>
      <c r="J47" s="12">
        <v>34.055999999999997</v>
      </c>
      <c r="K47" s="12">
        <v>308</v>
      </c>
      <c r="L47" s="12">
        <v>6.4817999999999998</v>
      </c>
      <c r="M47" s="13">
        <v>0</v>
      </c>
      <c r="N47" s="13">
        <v>5090000</v>
      </c>
      <c r="O47" s="13">
        <v>9800000</v>
      </c>
      <c r="P47" s="13">
        <v>0</v>
      </c>
      <c r="Q47" s="13">
        <v>0</v>
      </c>
      <c r="R47" s="13">
        <v>0</v>
      </c>
    </row>
    <row r="48" spans="1:18">
      <c r="A48" s="12" t="s">
        <v>1185</v>
      </c>
      <c r="B48" s="12" t="s">
        <v>1186</v>
      </c>
      <c r="C48" s="12" t="s">
        <v>1186</v>
      </c>
      <c r="D48" s="12" t="s">
        <v>1187</v>
      </c>
      <c r="E48" s="12">
        <v>1</v>
      </c>
      <c r="F48" s="12">
        <v>2</v>
      </c>
      <c r="G48" s="12">
        <v>2</v>
      </c>
      <c r="H48" s="12">
        <v>2</v>
      </c>
      <c r="I48" s="12">
        <v>12</v>
      </c>
      <c r="J48" s="12">
        <v>27.17</v>
      </c>
      <c r="K48" s="12">
        <v>234</v>
      </c>
      <c r="L48" s="12">
        <v>4.5350999999999999</v>
      </c>
      <c r="M48" s="13">
        <v>0</v>
      </c>
      <c r="N48" s="13">
        <v>0</v>
      </c>
      <c r="O48" s="13">
        <v>50800000</v>
      </c>
      <c r="P48" s="13">
        <v>0</v>
      </c>
      <c r="Q48" s="13">
        <v>0</v>
      </c>
      <c r="R48" s="13">
        <v>0</v>
      </c>
    </row>
    <row r="49" spans="1:18">
      <c r="A49" s="12" t="s">
        <v>1188</v>
      </c>
      <c r="B49" s="12" t="s">
        <v>658</v>
      </c>
      <c r="C49" s="12" t="s">
        <v>658</v>
      </c>
      <c r="D49" s="12" t="s">
        <v>659</v>
      </c>
      <c r="E49" s="12">
        <v>1</v>
      </c>
      <c r="F49" s="12">
        <v>3</v>
      </c>
      <c r="G49" s="12">
        <v>3</v>
      </c>
      <c r="H49" s="12">
        <v>3</v>
      </c>
      <c r="I49" s="12">
        <v>12.1</v>
      </c>
      <c r="J49" s="12">
        <v>26.655000000000001</v>
      </c>
      <c r="K49" s="12">
        <v>231</v>
      </c>
      <c r="L49" s="12">
        <v>5.7546999999999997</v>
      </c>
      <c r="M49" s="13">
        <v>21300000</v>
      </c>
      <c r="N49" s="13">
        <v>17800000</v>
      </c>
      <c r="O49" s="13">
        <v>17100000</v>
      </c>
      <c r="P49" s="13">
        <v>0</v>
      </c>
      <c r="Q49" s="13">
        <v>0</v>
      </c>
      <c r="R49" s="13">
        <v>0</v>
      </c>
    </row>
    <row r="50" spans="1:18">
      <c r="A50" s="12" t="s">
        <v>1189</v>
      </c>
      <c r="B50" s="12" t="s">
        <v>660</v>
      </c>
      <c r="C50" s="12" t="s">
        <v>660</v>
      </c>
      <c r="D50" s="12" t="s">
        <v>661</v>
      </c>
      <c r="E50" s="12">
        <v>1</v>
      </c>
      <c r="F50" s="12">
        <v>8</v>
      </c>
      <c r="G50" s="12">
        <v>8</v>
      </c>
      <c r="H50" s="12">
        <v>8</v>
      </c>
      <c r="I50" s="12">
        <v>42.9</v>
      </c>
      <c r="J50" s="12">
        <v>26.167000000000002</v>
      </c>
      <c r="K50" s="12">
        <v>231</v>
      </c>
      <c r="L50" s="12">
        <v>30.021000000000001</v>
      </c>
      <c r="M50" s="13">
        <v>38800000</v>
      </c>
      <c r="N50" s="13">
        <v>33100000</v>
      </c>
      <c r="O50" s="13">
        <v>44900000</v>
      </c>
      <c r="P50" s="13">
        <v>40300000</v>
      </c>
      <c r="Q50" s="13">
        <v>0</v>
      </c>
      <c r="R50" s="13">
        <v>0</v>
      </c>
    </row>
    <row r="51" spans="1:18">
      <c r="A51" s="12" t="s">
        <v>1190</v>
      </c>
      <c r="B51" s="12" t="s">
        <v>662</v>
      </c>
      <c r="C51" s="12" t="s">
        <v>662</v>
      </c>
      <c r="D51" s="12" t="s">
        <v>663</v>
      </c>
      <c r="E51" s="12">
        <v>1</v>
      </c>
      <c r="F51" s="12">
        <v>6</v>
      </c>
      <c r="G51" s="12">
        <v>6</v>
      </c>
      <c r="H51" s="12">
        <v>6</v>
      </c>
      <c r="I51" s="12">
        <v>27.2</v>
      </c>
      <c r="J51" s="12">
        <v>26.875</v>
      </c>
      <c r="K51" s="12">
        <v>232</v>
      </c>
      <c r="L51" s="12">
        <v>12.081</v>
      </c>
      <c r="M51" s="13">
        <v>15000000</v>
      </c>
      <c r="N51" s="13">
        <v>15200000</v>
      </c>
      <c r="O51" s="13">
        <v>14200000</v>
      </c>
      <c r="P51" s="13">
        <v>0</v>
      </c>
      <c r="Q51" s="13">
        <v>0</v>
      </c>
      <c r="R51" s="13">
        <v>0</v>
      </c>
    </row>
    <row r="52" spans="1:18">
      <c r="A52" s="12" t="s">
        <v>1191</v>
      </c>
      <c r="B52" s="12" t="s">
        <v>664</v>
      </c>
      <c r="C52" s="12" t="s">
        <v>664</v>
      </c>
      <c r="D52" s="12" t="s">
        <v>665</v>
      </c>
      <c r="E52" s="12">
        <v>1</v>
      </c>
      <c r="F52" s="12">
        <v>6</v>
      </c>
      <c r="G52" s="12">
        <v>6</v>
      </c>
      <c r="H52" s="12">
        <v>6</v>
      </c>
      <c r="I52" s="12">
        <v>38.799999999999997</v>
      </c>
      <c r="J52" s="12">
        <v>26.675000000000001</v>
      </c>
      <c r="K52" s="12">
        <v>232</v>
      </c>
      <c r="L52" s="12">
        <v>28.731000000000002</v>
      </c>
      <c r="M52" s="13">
        <v>25300000</v>
      </c>
      <c r="N52" s="13">
        <v>24300000</v>
      </c>
      <c r="O52" s="13">
        <v>27700000</v>
      </c>
      <c r="P52" s="13">
        <v>25800000</v>
      </c>
      <c r="Q52" s="13">
        <v>40500000</v>
      </c>
      <c r="R52" s="13">
        <v>30500000</v>
      </c>
    </row>
    <row r="53" spans="1:18">
      <c r="A53" s="12" t="s">
        <v>1192</v>
      </c>
      <c r="B53" s="12" t="s">
        <v>666</v>
      </c>
      <c r="C53" s="12" t="s">
        <v>666</v>
      </c>
      <c r="D53" s="12" t="s">
        <v>667</v>
      </c>
      <c r="E53" s="12">
        <v>1</v>
      </c>
      <c r="F53" s="12">
        <v>5</v>
      </c>
      <c r="G53" s="12">
        <v>5</v>
      </c>
      <c r="H53" s="12">
        <v>5</v>
      </c>
      <c r="I53" s="12">
        <v>23.8</v>
      </c>
      <c r="J53" s="12">
        <v>26.111000000000001</v>
      </c>
      <c r="K53" s="12">
        <v>227</v>
      </c>
      <c r="L53" s="12">
        <v>13.798</v>
      </c>
      <c r="M53" s="13">
        <v>24300000</v>
      </c>
      <c r="N53" s="13">
        <v>18600000</v>
      </c>
      <c r="O53" s="13">
        <v>20400000</v>
      </c>
      <c r="P53" s="13">
        <v>0</v>
      </c>
      <c r="Q53" s="13">
        <v>0</v>
      </c>
      <c r="R53" s="13">
        <v>0</v>
      </c>
    </row>
    <row r="54" spans="1:18">
      <c r="A54" s="12" t="s">
        <v>1193</v>
      </c>
      <c r="B54" s="12" t="s">
        <v>668</v>
      </c>
      <c r="C54" s="12" t="s">
        <v>668</v>
      </c>
      <c r="D54" s="12" t="s">
        <v>669</v>
      </c>
      <c r="E54" s="12">
        <v>1</v>
      </c>
      <c r="F54" s="12">
        <v>3</v>
      </c>
      <c r="G54" s="12">
        <v>3</v>
      </c>
      <c r="H54" s="12">
        <v>3</v>
      </c>
      <c r="I54" s="12">
        <v>28.4</v>
      </c>
      <c r="J54" s="12">
        <v>25.364999999999998</v>
      </c>
      <c r="K54" s="12">
        <v>225</v>
      </c>
      <c r="L54" s="12">
        <v>130.53</v>
      </c>
      <c r="M54" s="13">
        <v>44100000</v>
      </c>
      <c r="N54" s="13">
        <v>38800000</v>
      </c>
      <c r="O54" s="13">
        <v>43900000</v>
      </c>
      <c r="P54" s="13">
        <v>0</v>
      </c>
      <c r="Q54" s="13">
        <v>0</v>
      </c>
      <c r="R54" s="13">
        <v>0</v>
      </c>
    </row>
    <row r="55" spans="1:18">
      <c r="A55" s="12" t="s">
        <v>1194</v>
      </c>
      <c r="B55" s="12" t="s">
        <v>670</v>
      </c>
      <c r="C55" s="12" t="s">
        <v>670</v>
      </c>
      <c r="D55" s="12" t="s">
        <v>671</v>
      </c>
      <c r="E55" s="12">
        <v>1</v>
      </c>
      <c r="F55" s="12">
        <v>24</v>
      </c>
      <c r="G55" s="12">
        <v>24</v>
      </c>
      <c r="H55" s="12">
        <v>24</v>
      </c>
      <c r="I55" s="12">
        <v>58.8</v>
      </c>
      <c r="J55" s="12">
        <v>56.545999999999999</v>
      </c>
      <c r="K55" s="12">
        <v>502</v>
      </c>
      <c r="L55" s="12">
        <v>323.31</v>
      </c>
      <c r="M55" s="13">
        <v>2100000000</v>
      </c>
      <c r="N55" s="13">
        <v>2040000000</v>
      </c>
      <c r="O55" s="13">
        <v>1690000000</v>
      </c>
      <c r="P55" s="13">
        <v>290000000</v>
      </c>
      <c r="Q55" s="13">
        <v>159000000</v>
      </c>
      <c r="R55" s="13">
        <v>285000000</v>
      </c>
    </row>
    <row r="56" spans="1:18">
      <c r="A56" s="12" t="s">
        <v>1195</v>
      </c>
      <c r="B56" s="12" t="s">
        <v>673</v>
      </c>
      <c r="C56" s="12" t="s">
        <v>673</v>
      </c>
      <c r="D56" s="12" t="s">
        <v>674</v>
      </c>
      <c r="E56" s="12">
        <v>1</v>
      </c>
      <c r="F56" s="12">
        <v>6</v>
      </c>
      <c r="G56" s="12">
        <v>6</v>
      </c>
      <c r="H56" s="12">
        <v>6</v>
      </c>
      <c r="I56" s="12">
        <v>36.299999999999997</v>
      </c>
      <c r="J56" s="12">
        <v>11.302</v>
      </c>
      <c r="K56" s="12">
        <v>102</v>
      </c>
      <c r="L56" s="12">
        <v>28.745999999999999</v>
      </c>
      <c r="M56" s="13">
        <v>49000000</v>
      </c>
      <c r="N56" s="13">
        <v>66300000</v>
      </c>
      <c r="O56" s="13">
        <v>49200000</v>
      </c>
      <c r="P56" s="13">
        <v>455000000</v>
      </c>
      <c r="Q56" s="13">
        <v>370000000</v>
      </c>
      <c r="R56" s="13">
        <v>318000000</v>
      </c>
    </row>
    <row r="57" spans="1:18">
      <c r="A57" s="12" t="s">
        <v>1196</v>
      </c>
      <c r="B57" s="12" t="s">
        <v>1197</v>
      </c>
      <c r="C57" s="12" t="s">
        <v>1197</v>
      </c>
      <c r="D57" s="12" t="s">
        <v>1198</v>
      </c>
      <c r="E57" s="12">
        <v>1</v>
      </c>
      <c r="F57" s="12">
        <v>5</v>
      </c>
      <c r="G57" s="12">
        <v>5</v>
      </c>
      <c r="H57" s="12">
        <v>5</v>
      </c>
      <c r="I57" s="12">
        <v>24.4</v>
      </c>
      <c r="J57" s="12">
        <v>31.437000000000001</v>
      </c>
      <c r="K57" s="12">
        <v>270</v>
      </c>
      <c r="L57" s="12">
        <v>21.175000000000001</v>
      </c>
      <c r="M57" s="13">
        <v>12400000</v>
      </c>
      <c r="N57" s="13">
        <v>0</v>
      </c>
      <c r="O57" s="13">
        <v>0</v>
      </c>
      <c r="P57" s="13">
        <v>0</v>
      </c>
      <c r="Q57" s="13">
        <v>0</v>
      </c>
      <c r="R57" s="13">
        <v>0</v>
      </c>
    </row>
    <row r="58" spans="1:18">
      <c r="A58" s="12" t="s">
        <v>460</v>
      </c>
      <c r="B58" s="12" t="s">
        <v>458</v>
      </c>
      <c r="C58" s="12" t="s">
        <v>458</v>
      </c>
      <c r="D58" s="12" t="s">
        <v>459</v>
      </c>
      <c r="E58" s="12">
        <v>1</v>
      </c>
      <c r="F58" s="12">
        <v>3</v>
      </c>
      <c r="G58" s="12">
        <v>3</v>
      </c>
      <c r="H58" s="12">
        <v>3</v>
      </c>
      <c r="I58" s="12">
        <v>85</v>
      </c>
      <c r="J58" s="12">
        <v>2.1718000000000002</v>
      </c>
      <c r="K58" s="12">
        <v>20</v>
      </c>
      <c r="L58" s="12">
        <v>9.2410999999999994</v>
      </c>
      <c r="M58" s="13">
        <v>78800000</v>
      </c>
      <c r="N58" s="13">
        <v>159000000</v>
      </c>
      <c r="O58" s="13">
        <v>161000000</v>
      </c>
      <c r="P58" s="13">
        <v>5680000000</v>
      </c>
      <c r="Q58" s="13">
        <v>3860000000</v>
      </c>
      <c r="R58" s="13">
        <v>3330000000</v>
      </c>
    </row>
    <row r="59" spans="1:18">
      <c r="A59" s="12" t="s">
        <v>457</v>
      </c>
      <c r="B59" s="12" t="s">
        <v>455</v>
      </c>
      <c r="C59" s="12" t="s">
        <v>455</v>
      </c>
      <c r="D59" s="12" t="s">
        <v>456</v>
      </c>
      <c r="E59" s="12">
        <v>2</v>
      </c>
      <c r="F59" s="12">
        <v>2</v>
      </c>
      <c r="G59" s="12">
        <v>2</v>
      </c>
      <c r="H59" s="12">
        <v>2</v>
      </c>
      <c r="I59" s="12">
        <v>85.7</v>
      </c>
      <c r="J59" s="12">
        <v>2.2597999999999998</v>
      </c>
      <c r="K59" s="12">
        <v>21</v>
      </c>
      <c r="L59" s="12">
        <v>7.5747</v>
      </c>
      <c r="M59" s="13">
        <v>0</v>
      </c>
      <c r="N59" s="13">
        <v>77900000</v>
      </c>
      <c r="O59" s="13">
        <v>69300000</v>
      </c>
      <c r="P59" s="13">
        <v>617000000</v>
      </c>
      <c r="Q59" s="13">
        <v>952000000</v>
      </c>
      <c r="R59" s="13">
        <v>688000000</v>
      </c>
    </row>
    <row r="60" spans="1:18">
      <c r="A60" s="12" t="s">
        <v>1199</v>
      </c>
      <c r="B60" s="12" t="s">
        <v>676</v>
      </c>
      <c r="C60" s="12" t="s">
        <v>676</v>
      </c>
      <c r="D60" s="12" t="s">
        <v>677</v>
      </c>
      <c r="E60" s="12">
        <v>1</v>
      </c>
      <c r="F60" s="12">
        <v>4</v>
      </c>
      <c r="G60" s="12">
        <v>4</v>
      </c>
      <c r="H60" s="12">
        <v>4</v>
      </c>
      <c r="I60" s="12">
        <v>22.1</v>
      </c>
      <c r="J60" s="12">
        <v>30.456</v>
      </c>
      <c r="K60" s="12">
        <v>280</v>
      </c>
      <c r="L60" s="12">
        <v>16.158000000000001</v>
      </c>
      <c r="M60" s="13">
        <v>192000000</v>
      </c>
      <c r="N60" s="13">
        <v>228000000</v>
      </c>
      <c r="O60" s="13">
        <v>203000000</v>
      </c>
      <c r="P60" s="13">
        <v>0</v>
      </c>
      <c r="Q60" s="13">
        <v>0</v>
      </c>
      <c r="R60" s="13">
        <v>0</v>
      </c>
    </row>
    <row r="61" spans="1:18">
      <c r="A61" s="12" t="s">
        <v>911</v>
      </c>
      <c r="B61" s="12" t="s">
        <v>909</v>
      </c>
      <c r="C61" s="12" t="s">
        <v>909</v>
      </c>
      <c r="D61" s="12" t="s">
        <v>910</v>
      </c>
      <c r="E61" s="12">
        <v>1</v>
      </c>
      <c r="F61" s="12">
        <v>17</v>
      </c>
      <c r="G61" s="12">
        <v>17</v>
      </c>
      <c r="H61" s="12">
        <v>17</v>
      </c>
      <c r="I61" s="12">
        <v>69.8</v>
      </c>
      <c r="J61" s="12">
        <v>35.835000000000001</v>
      </c>
      <c r="K61" s="12">
        <v>334</v>
      </c>
      <c r="L61" s="12">
        <v>323.31</v>
      </c>
      <c r="M61" s="13">
        <v>2540000000</v>
      </c>
      <c r="N61" s="13">
        <v>2110000000</v>
      </c>
      <c r="O61" s="13">
        <v>2220000000</v>
      </c>
      <c r="P61" s="13">
        <v>1840000000</v>
      </c>
      <c r="Q61" s="13">
        <v>1730000000</v>
      </c>
      <c r="R61" s="13">
        <v>1280000000</v>
      </c>
    </row>
    <row r="62" spans="1:18">
      <c r="A62" s="12" t="s">
        <v>355</v>
      </c>
      <c r="B62" s="12" t="s">
        <v>353</v>
      </c>
      <c r="C62" s="12" t="s">
        <v>353</v>
      </c>
      <c r="D62" s="12" t="s">
        <v>354</v>
      </c>
      <c r="E62" s="12">
        <v>1</v>
      </c>
      <c r="F62" s="12">
        <v>23</v>
      </c>
      <c r="G62" s="12">
        <v>23</v>
      </c>
      <c r="H62" s="12">
        <v>23</v>
      </c>
      <c r="I62" s="12">
        <v>43.4</v>
      </c>
      <c r="J62" s="12">
        <v>74.900999999999996</v>
      </c>
      <c r="K62" s="12">
        <v>657</v>
      </c>
      <c r="L62" s="12">
        <v>100.93</v>
      </c>
      <c r="M62" s="13">
        <v>128000000</v>
      </c>
      <c r="N62" s="13">
        <v>68100000</v>
      </c>
      <c r="O62" s="13">
        <v>94500000</v>
      </c>
      <c r="P62" s="13">
        <v>380000000</v>
      </c>
      <c r="Q62" s="13">
        <v>352000000</v>
      </c>
      <c r="R62" s="13">
        <v>314000000</v>
      </c>
    </row>
    <row r="63" spans="1:18">
      <c r="A63" s="12" t="s">
        <v>1200</v>
      </c>
      <c r="B63" s="12" t="s">
        <v>1201</v>
      </c>
      <c r="C63" s="12" t="s">
        <v>1201</v>
      </c>
      <c r="D63" s="12" t="s">
        <v>1202</v>
      </c>
      <c r="E63" s="12">
        <v>1</v>
      </c>
      <c r="F63" s="12">
        <v>3</v>
      </c>
      <c r="G63" s="12">
        <v>3</v>
      </c>
      <c r="H63" s="12">
        <v>3</v>
      </c>
      <c r="I63" s="12">
        <v>14.3</v>
      </c>
      <c r="J63" s="12">
        <v>35.283000000000001</v>
      </c>
      <c r="K63" s="12">
        <v>321</v>
      </c>
      <c r="L63" s="12">
        <v>10.494999999999999</v>
      </c>
      <c r="M63" s="13">
        <v>0</v>
      </c>
      <c r="N63" s="13">
        <v>0</v>
      </c>
      <c r="O63" s="13">
        <v>0</v>
      </c>
      <c r="P63" s="13">
        <v>0</v>
      </c>
      <c r="Q63" s="13">
        <v>0</v>
      </c>
      <c r="R63" s="13">
        <v>0</v>
      </c>
    </row>
    <row r="64" spans="1:18">
      <c r="A64" s="12" t="s">
        <v>559</v>
      </c>
      <c r="B64" s="12" t="s">
        <v>557</v>
      </c>
      <c r="C64" s="12" t="s">
        <v>557</v>
      </c>
      <c r="D64" s="12" t="s">
        <v>558</v>
      </c>
      <c r="E64" s="12">
        <v>1</v>
      </c>
      <c r="F64" s="12">
        <v>6</v>
      </c>
      <c r="G64" s="12">
        <v>6</v>
      </c>
      <c r="H64" s="12">
        <v>6</v>
      </c>
      <c r="I64" s="12">
        <v>34.6</v>
      </c>
      <c r="J64" s="12">
        <v>23.786999999999999</v>
      </c>
      <c r="K64" s="12">
        <v>217</v>
      </c>
      <c r="L64" s="12">
        <v>37.414999999999999</v>
      </c>
      <c r="M64" s="13">
        <v>236000000</v>
      </c>
      <c r="N64" s="13">
        <v>240000000</v>
      </c>
      <c r="O64" s="13">
        <v>273000000</v>
      </c>
      <c r="P64" s="13">
        <v>205000000</v>
      </c>
      <c r="Q64" s="13">
        <v>168000000</v>
      </c>
      <c r="R64" s="13">
        <v>109000000</v>
      </c>
    </row>
    <row r="65" spans="1:18">
      <c r="A65" s="12" t="s">
        <v>1203</v>
      </c>
      <c r="B65" s="12" t="s">
        <v>1204</v>
      </c>
      <c r="C65" s="12" t="s">
        <v>1204</v>
      </c>
      <c r="D65" s="12" t="s">
        <v>1205</v>
      </c>
      <c r="E65" s="12">
        <v>1</v>
      </c>
      <c r="F65" s="12">
        <v>3</v>
      </c>
      <c r="G65" s="12">
        <v>3</v>
      </c>
      <c r="H65" s="12">
        <v>3</v>
      </c>
      <c r="I65" s="12">
        <v>15</v>
      </c>
      <c r="J65" s="12">
        <v>14.811999999999999</v>
      </c>
      <c r="K65" s="12">
        <v>133</v>
      </c>
      <c r="L65" s="12">
        <v>11.06</v>
      </c>
      <c r="M65" s="13">
        <v>0</v>
      </c>
      <c r="N65" s="13">
        <v>6760000</v>
      </c>
      <c r="O65" s="13">
        <v>8400000</v>
      </c>
      <c r="P65" s="13">
        <v>0</v>
      </c>
      <c r="Q65" s="13">
        <v>0</v>
      </c>
      <c r="R65" s="13">
        <v>0</v>
      </c>
    </row>
    <row r="66" spans="1:18">
      <c r="A66" s="12" t="s">
        <v>265</v>
      </c>
      <c r="B66" s="12" t="s">
        <v>263</v>
      </c>
      <c r="C66" s="12" t="s">
        <v>263</v>
      </c>
      <c r="D66" s="12" t="s">
        <v>264</v>
      </c>
      <c r="E66" s="12">
        <v>1</v>
      </c>
      <c r="F66" s="12">
        <v>3</v>
      </c>
      <c r="G66" s="12">
        <v>3</v>
      </c>
      <c r="H66" s="12">
        <v>3</v>
      </c>
      <c r="I66" s="12">
        <v>21.9</v>
      </c>
      <c r="J66" s="12">
        <v>20.585000000000001</v>
      </c>
      <c r="K66" s="12">
        <v>183</v>
      </c>
      <c r="L66" s="12">
        <v>15.840999999999999</v>
      </c>
      <c r="M66" s="13">
        <v>6600000</v>
      </c>
      <c r="N66" s="13">
        <v>9460000</v>
      </c>
      <c r="O66" s="13">
        <v>5720000</v>
      </c>
      <c r="P66" s="13">
        <v>0</v>
      </c>
      <c r="Q66" s="13">
        <v>0</v>
      </c>
      <c r="R66" s="13">
        <v>0</v>
      </c>
    </row>
    <row r="67" spans="1:18">
      <c r="A67" s="12" t="s">
        <v>268</v>
      </c>
      <c r="B67" s="12" t="s">
        <v>266</v>
      </c>
      <c r="C67" s="12" t="s">
        <v>266</v>
      </c>
      <c r="D67" s="12" t="s">
        <v>267</v>
      </c>
      <c r="E67" s="12">
        <v>1</v>
      </c>
      <c r="F67" s="12">
        <v>5</v>
      </c>
      <c r="G67" s="12">
        <v>5</v>
      </c>
      <c r="H67" s="12">
        <v>5</v>
      </c>
      <c r="I67" s="12">
        <v>26.3</v>
      </c>
      <c r="J67" s="12">
        <v>31.821999999999999</v>
      </c>
      <c r="K67" s="12">
        <v>293</v>
      </c>
      <c r="L67" s="12">
        <v>24.971</v>
      </c>
      <c r="M67" s="13">
        <v>33100000</v>
      </c>
      <c r="N67" s="13">
        <v>28400000</v>
      </c>
      <c r="O67" s="13">
        <v>31800000</v>
      </c>
      <c r="P67" s="13">
        <v>0</v>
      </c>
      <c r="Q67" s="13">
        <v>0</v>
      </c>
      <c r="R67" s="13">
        <v>0</v>
      </c>
    </row>
    <row r="68" spans="1:18">
      <c r="A68" s="12" t="s">
        <v>95</v>
      </c>
      <c r="B68" s="12" t="s">
        <v>93</v>
      </c>
      <c r="C68" s="12" t="s">
        <v>93</v>
      </c>
      <c r="D68" s="12" t="s">
        <v>94</v>
      </c>
      <c r="E68" s="12">
        <v>1</v>
      </c>
      <c r="F68" s="12">
        <v>6</v>
      </c>
      <c r="G68" s="12">
        <v>6</v>
      </c>
      <c r="H68" s="12">
        <v>6</v>
      </c>
      <c r="I68" s="12">
        <v>30.3</v>
      </c>
      <c r="J68" s="12">
        <v>32.975000000000001</v>
      </c>
      <c r="K68" s="12">
        <v>310</v>
      </c>
      <c r="L68" s="12">
        <v>36.348999999999997</v>
      </c>
      <c r="M68" s="13">
        <v>89200000</v>
      </c>
      <c r="N68" s="13">
        <v>84200000</v>
      </c>
      <c r="O68" s="13">
        <v>81300000</v>
      </c>
      <c r="P68" s="13">
        <v>0</v>
      </c>
      <c r="Q68" s="13">
        <v>0</v>
      </c>
      <c r="R68" s="13">
        <v>0</v>
      </c>
    </row>
    <row r="69" spans="1:18">
      <c r="A69" s="12" t="s">
        <v>1206</v>
      </c>
      <c r="B69" s="12" t="s">
        <v>1207</v>
      </c>
      <c r="C69" s="12" t="s">
        <v>1207</v>
      </c>
      <c r="D69" s="12" t="s">
        <v>1208</v>
      </c>
      <c r="E69" s="12">
        <v>1</v>
      </c>
      <c r="F69" s="12">
        <v>2</v>
      </c>
      <c r="G69" s="12">
        <v>2</v>
      </c>
      <c r="H69" s="12">
        <v>2</v>
      </c>
      <c r="I69" s="12">
        <v>6.3</v>
      </c>
      <c r="J69" s="12">
        <v>56.719000000000001</v>
      </c>
      <c r="K69" s="12">
        <v>495</v>
      </c>
      <c r="L69" s="12">
        <v>6.2667999999999999</v>
      </c>
      <c r="M69" s="13">
        <v>0</v>
      </c>
      <c r="N69" s="13">
        <v>0</v>
      </c>
      <c r="O69" s="13">
        <v>0</v>
      </c>
      <c r="P69" s="13">
        <v>0</v>
      </c>
      <c r="Q69" s="13">
        <v>0</v>
      </c>
      <c r="R69" s="13">
        <v>0</v>
      </c>
    </row>
    <row r="70" spans="1:18">
      <c r="A70" s="12" t="s">
        <v>406</v>
      </c>
      <c r="B70" s="12" t="s">
        <v>404</v>
      </c>
      <c r="C70" s="12" t="s">
        <v>404</v>
      </c>
      <c r="D70" s="12" t="s">
        <v>405</v>
      </c>
      <c r="E70" s="12">
        <v>1</v>
      </c>
      <c r="F70" s="12">
        <v>3</v>
      </c>
      <c r="G70" s="12">
        <v>3</v>
      </c>
      <c r="H70" s="12">
        <v>3</v>
      </c>
      <c r="I70" s="12">
        <v>14.2</v>
      </c>
      <c r="J70" s="12">
        <v>31.992000000000001</v>
      </c>
      <c r="K70" s="12">
        <v>295</v>
      </c>
      <c r="L70" s="12">
        <v>18.088000000000001</v>
      </c>
      <c r="M70" s="13">
        <v>39400000</v>
      </c>
      <c r="N70" s="13">
        <v>44400000</v>
      </c>
      <c r="O70" s="13">
        <v>57700000</v>
      </c>
      <c r="P70" s="13">
        <v>0</v>
      </c>
      <c r="Q70" s="13">
        <v>0</v>
      </c>
      <c r="R70" s="13">
        <v>0</v>
      </c>
    </row>
    <row r="71" spans="1:18">
      <c r="A71" s="12" t="s">
        <v>409</v>
      </c>
      <c r="B71" s="12" t="s">
        <v>407</v>
      </c>
      <c r="C71" s="12" t="s">
        <v>407</v>
      </c>
      <c r="D71" s="12" t="s">
        <v>408</v>
      </c>
      <c r="E71" s="12">
        <v>1</v>
      </c>
      <c r="F71" s="12">
        <v>7</v>
      </c>
      <c r="G71" s="12">
        <v>7</v>
      </c>
      <c r="H71" s="12">
        <v>7</v>
      </c>
      <c r="I71" s="12">
        <v>48.4</v>
      </c>
      <c r="J71" s="12">
        <v>20.63</v>
      </c>
      <c r="K71" s="12">
        <v>186</v>
      </c>
      <c r="L71" s="12">
        <v>24.401</v>
      </c>
      <c r="M71" s="13">
        <v>35700000</v>
      </c>
      <c r="N71" s="13">
        <v>29500000</v>
      </c>
      <c r="O71" s="13">
        <v>21100000</v>
      </c>
      <c r="P71" s="13">
        <v>0</v>
      </c>
      <c r="Q71" s="13">
        <v>0</v>
      </c>
      <c r="R71" s="13">
        <v>0</v>
      </c>
    </row>
    <row r="72" spans="1:18">
      <c r="A72" s="12" t="s">
        <v>1209</v>
      </c>
      <c r="B72" s="12" t="s">
        <v>1210</v>
      </c>
      <c r="C72" s="12" t="s">
        <v>1210</v>
      </c>
      <c r="D72" s="12" t="s">
        <v>1211</v>
      </c>
      <c r="E72" s="12">
        <v>1</v>
      </c>
      <c r="F72" s="12">
        <v>4</v>
      </c>
      <c r="G72" s="12">
        <v>4</v>
      </c>
      <c r="H72" s="12">
        <v>4</v>
      </c>
      <c r="I72" s="12">
        <v>17.3</v>
      </c>
      <c r="J72" s="12">
        <v>38.61</v>
      </c>
      <c r="K72" s="12">
        <v>335</v>
      </c>
      <c r="L72" s="12">
        <v>3.1888999999999998</v>
      </c>
      <c r="M72" s="13">
        <v>15500000</v>
      </c>
      <c r="N72" s="13">
        <v>0</v>
      </c>
      <c r="O72" s="13">
        <v>0</v>
      </c>
      <c r="P72" s="13">
        <v>0</v>
      </c>
      <c r="Q72" s="13">
        <v>0</v>
      </c>
      <c r="R72" s="13">
        <v>0</v>
      </c>
    </row>
    <row r="73" spans="1:18">
      <c r="A73" s="12" t="s">
        <v>80</v>
      </c>
      <c r="B73" s="12" t="s">
        <v>78</v>
      </c>
      <c r="C73" s="12" t="s">
        <v>78</v>
      </c>
      <c r="D73" s="12" t="s">
        <v>79</v>
      </c>
      <c r="E73" s="12">
        <v>1</v>
      </c>
      <c r="F73" s="12">
        <v>15</v>
      </c>
      <c r="G73" s="12">
        <v>15</v>
      </c>
      <c r="H73" s="12">
        <v>15</v>
      </c>
      <c r="I73" s="12">
        <v>23</v>
      </c>
      <c r="J73" s="12">
        <v>91.036000000000001</v>
      </c>
      <c r="K73" s="12">
        <v>818</v>
      </c>
      <c r="L73" s="12">
        <v>58.735999999999997</v>
      </c>
      <c r="M73" s="13">
        <v>54800000</v>
      </c>
      <c r="N73" s="13">
        <v>59900000</v>
      </c>
      <c r="O73" s="13">
        <v>51300000</v>
      </c>
      <c r="P73" s="13">
        <v>0</v>
      </c>
      <c r="Q73" s="13">
        <v>0</v>
      </c>
      <c r="R73" s="13">
        <v>0</v>
      </c>
    </row>
    <row r="74" spans="1:18">
      <c r="A74" s="12" t="s">
        <v>211</v>
      </c>
      <c r="B74" s="12" t="s">
        <v>209</v>
      </c>
      <c r="C74" s="12" t="s">
        <v>209</v>
      </c>
      <c r="D74" s="12" t="s">
        <v>210</v>
      </c>
      <c r="E74" s="12">
        <v>1</v>
      </c>
      <c r="F74" s="12">
        <v>24</v>
      </c>
      <c r="G74" s="12">
        <v>24</v>
      </c>
      <c r="H74" s="12">
        <v>24</v>
      </c>
      <c r="I74" s="12">
        <v>56.6</v>
      </c>
      <c r="J74" s="12">
        <v>56.287999999999997</v>
      </c>
      <c r="K74" s="12">
        <v>484</v>
      </c>
      <c r="L74" s="12">
        <v>196.86</v>
      </c>
      <c r="M74" s="13">
        <v>512000000</v>
      </c>
      <c r="N74" s="13">
        <v>552000000</v>
      </c>
      <c r="O74" s="13">
        <v>559000000</v>
      </c>
      <c r="P74" s="13">
        <v>132000000</v>
      </c>
      <c r="Q74" s="13">
        <v>324000000</v>
      </c>
      <c r="R74" s="13">
        <v>417000000</v>
      </c>
    </row>
    <row r="75" spans="1:18">
      <c r="A75" s="12" t="s">
        <v>98</v>
      </c>
      <c r="B75" s="12" t="s">
        <v>96</v>
      </c>
      <c r="C75" s="12" t="s">
        <v>96</v>
      </c>
      <c r="D75" s="12" t="s">
        <v>97</v>
      </c>
      <c r="E75" s="12">
        <v>1</v>
      </c>
      <c r="F75" s="12">
        <v>16</v>
      </c>
      <c r="G75" s="12">
        <v>16</v>
      </c>
      <c r="H75" s="12">
        <v>16</v>
      </c>
      <c r="I75" s="12">
        <v>44.8</v>
      </c>
      <c r="J75" s="12">
        <v>53.685000000000002</v>
      </c>
      <c r="K75" s="12">
        <v>466</v>
      </c>
      <c r="L75" s="12">
        <v>100.53</v>
      </c>
      <c r="M75" s="13">
        <v>186000000</v>
      </c>
      <c r="N75" s="13">
        <v>159000000</v>
      </c>
      <c r="O75" s="13">
        <v>140000000</v>
      </c>
      <c r="P75" s="13">
        <v>0</v>
      </c>
      <c r="Q75" s="13">
        <v>36400000</v>
      </c>
      <c r="R75" s="13">
        <v>46400000</v>
      </c>
    </row>
    <row r="76" spans="1:18">
      <c r="A76" s="12" t="s">
        <v>680</v>
      </c>
      <c r="B76" s="12" t="s">
        <v>678</v>
      </c>
      <c r="C76" s="12" t="s">
        <v>678</v>
      </c>
      <c r="D76" s="12" t="s">
        <v>679</v>
      </c>
      <c r="E76" s="12">
        <v>1</v>
      </c>
      <c r="F76" s="12">
        <v>8</v>
      </c>
      <c r="G76" s="12">
        <v>8</v>
      </c>
      <c r="H76" s="12">
        <v>8</v>
      </c>
      <c r="I76" s="12">
        <v>54.4</v>
      </c>
      <c r="J76" s="12">
        <v>20.663</v>
      </c>
      <c r="K76" s="12">
        <v>182</v>
      </c>
      <c r="L76" s="12">
        <v>79.495999999999995</v>
      </c>
      <c r="M76" s="13">
        <v>134000000</v>
      </c>
      <c r="N76" s="13">
        <v>118000000</v>
      </c>
      <c r="O76" s="13">
        <v>104000000</v>
      </c>
      <c r="P76" s="13">
        <v>34600000</v>
      </c>
      <c r="Q76" s="13">
        <v>45100000</v>
      </c>
      <c r="R76" s="13">
        <v>0</v>
      </c>
    </row>
    <row r="77" spans="1:18">
      <c r="A77" s="12" t="s">
        <v>529</v>
      </c>
      <c r="B77" s="12" t="s">
        <v>527</v>
      </c>
      <c r="C77" s="12" t="s">
        <v>527</v>
      </c>
      <c r="D77" s="12" t="s">
        <v>528</v>
      </c>
      <c r="E77" s="12">
        <v>1</v>
      </c>
      <c r="F77" s="12">
        <v>3</v>
      </c>
      <c r="G77" s="12">
        <v>3</v>
      </c>
      <c r="H77" s="12">
        <v>3</v>
      </c>
      <c r="I77" s="12">
        <v>25</v>
      </c>
      <c r="J77" s="12">
        <v>14.874000000000001</v>
      </c>
      <c r="K77" s="12">
        <v>140</v>
      </c>
      <c r="L77" s="12">
        <v>28.794</v>
      </c>
      <c r="M77" s="13">
        <v>90000000</v>
      </c>
      <c r="N77" s="13">
        <v>68000000</v>
      </c>
      <c r="O77" s="13">
        <v>117000000</v>
      </c>
      <c r="P77" s="13">
        <v>103000000</v>
      </c>
      <c r="Q77" s="13">
        <v>65200000</v>
      </c>
      <c r="R77" s="13">
        <v>69100000</v>
      </c>
    </row>
    <row r="78" spans="1:18">
      <c r="A78" s="12" t="s">
        <v>514</v>
      </c>
      <c r="B78" s="12" t="s">
        <v>512</v>
      </c>
      <c r="C78" s="12" t="s">
        <v>512</v>
      </c>
      <c r="D78" s="12" t="s">
        <v>513</v>
      </c>
      <c r="E78" s="12">
        <v>1</v>
      </c>
      <c r="F78" s="12">
        <v>10</v>
      </c>
      <c r="G78" s="12">
        <v>10</v>
      </c>
      <c r="H78" s="12">
        <v>10</v>
      </c>
      <c r="I78" s="12">
        <v>53.5</v>
      </c>
      <c r="J78" s="12">
        <v>24.707999999999998</v>
      </c>
      <c r="K78" s="12">
        <v>230</v>
      </c>
      <c r="L78" s="12">
        <v>70.058999999999997</v>
      </c>
      <c r="M78" s="13">
        <v>90800000</v>
      </c>
      <c r="N78" s="13">
        <v>111000000</v>
      </c>
      <c r="O78" s="13">
        <v>113000000</v>
      </c>
      <c r="P78" s="13">
        <v>113000000</v>
      </c>
      <c r="Q78" s="13">
        <v>70000000</v>
      </c>
      <c r="R78" s="13">
        <v>55700000</v>
      </c>
    </row>
    <row r="79" spans="1:18">
      <c r="A79" s="12" t="s">
        <v>1212</v>
      </c>
      <c r="B79" s="12" t="s">
        <v>1213</v>
      </c>
      <c r="C79" s="12" t="s">
        <v>1213</v>
      </c>
      <c r="D79" s="12" t="s">
        <v>1214</v>
      </c>
      <c r="E79" s="12">
        <v>1</v>
      </c>
      <c r="F79" s="12">
        <v>2</v>
      </c>
      <c r="G79" s="12">
        <v>2</v>
      </c>
      <c r="H79" s="12">
        <v>2</v>
      </c>
      <c r="I79" s="12">
        <v>23.5</v>
      </c>
      <c r="J79" s="12">
        <v>17.71</v>
      </c>
      <c r="K79" s="12">
        <v>166</v>
      </c>
      <c r="L79" s="12">
        <v>42.701999999999998</v>
      </c>
      <c r="M79" s="13">
        <v>26800000</v>
      </c>
      <c r="N79" s="13">
        <v>0</v>
      </c>
      <c r="O79" s="13">
        <v>16500000</v>
      </c>
      <c r="P79" s="13">
        <v>0</v>
      </c>
      <c r="Q79" s="13">
        <v>0</v>
      </c>
      <c r="R79" s="13">
        <v>0</v>
      </c>
    </row>
    <row r="80" spans="1:18">
      <c r="A80" s="12" t="s">
        <v>532</v>
      </c>
      <c r="B80" s="12" t="s">
        <v>530</v>
      </c>
      <c r="C80" s="12" t="s">
        <v>530</v>
      </c>
      <c r="D80" s="12" t="s">
        <v>531</v>
      </c>
      <c r="E80" s="12">
        <v>1</v>
      </c>
      <c r="F80" s="12">
        <v>3</v>
      </c>
      <c r="G80" s="12">
        <v>3</v>
      </c>
      <c r="H80" s="12">
        <v>3</v>
      </c>
      <c r="I80" s="12">
        <v>27</v>
      </c>
      <c r="J80" s="12">
        <v>12.711</v>
      </c>
      <c r="K80" s="12">
        <v>122</v>
      </c>
      <c r="L80" s="12">
        <v>9.5917999999999992</v>
      </c>
      <c r="M80" s="13">
        <v>35800000</v>
      </c>
      <c r="N80" s="13">
        <v>23800000</v>
      </c>
      <c r="O80" s="13">
        <v>22400000</v>
      </c>
      <c r="P80" s="13">
        <v>0</v>
      </c>
      <c r="Q80" s="13">
        <v>0</v>
      </c>
      <c r="R80" s="13">
        <v>0</v>
      </c>
    </row>
    <row r="81" spans="1:18">
      <c r="A81" s="12" t="s">
        <v>571</v>
      </c>
      <c r="B81" s="12" t="s">
        <v>569</v>
      </c>
      <c r="C81" s="12" t="s">
        <v>569</v>
      </c>
      <c r="D81" s="12" t="s">
        <v>570</v>
      </c>
      <c r="E81" s="12">
        <v>1</v>
      </c>
      <c r="F81" s="12">
        <v>33</v>
      </c>
      <c r="G81" s="12">
        <v>33</v>
      </c>
      <c r="H81" s="12">
        <v>33</v>
      </c>
      <c r="I81" s="12">
        <v>35.299999999999997</v>
      </c>
      <c r="J81" s="12">
        <v>133.22</v>
      </c>
      <c r="K81" s="12">
        <v>1183</v>
      </c>
      <c r="L81" s="12">
        <v>295.18</v>
      </c>
      <c r="M81" s="13">
        <v>2780000000</v>
      </c>
      <c r="N81" s="13">
        <v>4180000000</v>
      </c>
      <c r="O81" s="13">
        <v>3140000000</v>
      </c>
      <c r="P81" s="13">
        <v>2240000000</v>
      </c>
      <c r="Q81" s="13">
        <v>957000000</v>
      </c>
      <c r="R81" s="13">
        <v>2560000000</v>
      </c>
    </row>
    <row r="82" spans="1:18">
      <c r="A82" s="12" t="s">
        <v>574</v>
      </c>
      <c r="B82" s="12" t="s">
        <v>572</v>
      </c>
      <c r="C82" s="12" t="s">
        <v>572</v>
      </c>
      <c r="D82" s="12" t="s">
        <v>573</v>
      </c>
      <c r="E82" s="12">
        <v>1</v>
      </c>
      <c r="F82" s="12">
        <v>38</v>
      </c>
      <c r="G82" s="12">
        <v>38</v>
      </c>
      <c r="H82" s="12">
        <v>38</v>
      </c>
      <c r="I82" s="12">
        <v>42.8</v>
      </c>
      <c r="J82" s="12">
        <v>135.38999999999999</v>
      </c>
      <c r="K82" s="12">
        <v>1207</v>
      </c>
      <c r="L82" s="12">
        <v>308.81</v>
      </c>
      <c r="M82" s="13">
        <v>338000000</v>
      </c>
      <c r="N82" s="13">
        <v>370000000</v>
      </c>
      <c r="O82" s="13">
        <v>406000000</v>
      </c>
      <c r="P82" s="13">
        <v>198000000</v>
      </c>
      <c r="Q82" s="13">
        <v>72800000</v>
      </c>
      <c r="R82" s="13">
        <v>315000000</v>
      </c>
    </row>
    <row r="83" spans="1:18">
      <c r="A83" s="12" t="s">
        <v>607</v>
      </c>
      <c r="B83" s="12" t="s">
        <v>605</v>
      </c>
      <c r="C83" s="12" t="s">
        <v>605</v>
      </c>
      <c r="D83" s="12" t="s">
        <v>606</v>
      </c>
      <c r="E83" s="12">
        <v>1</v>
      </c>
      <c r="F83" s="12">
        <v>3</v>
      </c>
      <c r="G83" s="12">
        <v>3</v>
      </c>
      <c r="H83" s="12">
        <v>3</v>
      </c>
      <c r="I83" s="12">
        <v>20.399999999999999</v>
      </c>
      <c r="J83" s="12">
        <v>15.287000000000001</v>
      </c>
      <c r="K83" s="12">
        <v>137</v>
      </c>
      <c r="L83" s="12">
        <v>14.569000000000001</v>
      </c>
      <c r="M83" s="13">
        <v>12900000</v>
      </c>
      <c r="N83" s="13">
        <v>10100000</v>
      </c>
      <c r="O83" s="13">
        <v>11800000</v>
      </c>
      <c r="P83" s="13">
        <v>0</v>
      </c>
      <c r="Q83" s="13">
        <v>0</v>
      </c>
      <c r="R83" s="13">
        <v>0</v>
      </c>
    </row>
    <row r="84" spans="1:18">
      <c r="A84" s="12" t="s">
        <v>595</v>
      </c>
      <c r="B84" s="12" t="s">
        <v>593</v>
      </c>
      <c r="C84" s="12" t="s">
        <v>593</v>
      </c>
      <c r="D84" s="12" t="s">
        <v>594</v>
      </c>
      <c r="E84" s="12">
        <v>1</v>
      </c>
      <c r="F84" s="12">
        <v>6</v>
      </c>
      <c r="G84" s="12">
        <v>6</v>
      </c>
      <c r="H84" s="12">
        <v>6</v>
      </c>
      <c r="I84" s="12">
        <v>50</v>
      </c>
      <c r="J84" s="12">
        <v>17.794</v>
      </c>
      <c r="K84" s="12">
        <v>156</v>
      </c>
      <c r="L84" s="12">
        <v>68.597999999999999</v>
      </c>
      <c r="M84" s="13">
        <v>82000000</v>
      </c>
      <c r="N84" s="13">
        <v>93400000</v>
      </c>
      <c r="O84" s="13">
        <v>60100000</v>
      </c>
      <c r="P84" s="13">
        <v>65200000</v>
      </c>
      <c r="Q84" s="13">
        <v>61800000</v>
      </c>
      <c r="R84" s="13">
        <v>103000000</v>
      </c>
    </row>
    <row r="85" spans="1:18">
      <c r="A85" s="12" t="s">
        <v>190</v>
      </c>
      <c r="B85" s="12" t="s">
        <v>188</v>
      </c>
      <c r="C85" s="12" t="s">
        <v>188</v>
      </c>
      <c r="D85" s="12" t="s">
        <v>189</v>
      </c>
      <c r="E85" s="12">
        <v>1</v>
      </c>
      <c r="F85" s="12">
        <v>22</v>
      </c>
      <c r="G85" s="12">
        <v>22</v>
      </c>
      <c r="H85" s="12">
        <v>22</v>
      </c>
      <c r="I85" s="12">
        <v>46.5</v>
      </c>
      <c r="J85" s="12">
        <v>76.611999999999995</v>
      </c>
      <c r="K85" s="12">
        <v>693</v>
      </c>
      <c r="L85" s="12">
        <v>323.31</v>
      </c>
      <c r="M85" s="13">
        <v>619000000</v>
      </c>
      <c r="N85" s="13">
        <v>729000000</v>
      </c>
      <c r="O85" s="13">
        <v>653000000</v>
      </c>
      <c r="P85" s="13">
        <v>541000000</v>
      </c>
      <c r="Q85" s="13">
        <v>729000000</v>
      </c>
      <c r="R85" s="13">
        <v>830000000</v>
      </c>
    </row>
    <row r="86" spans="1:18">
      <c r="A86" s="12" t="s">
        <v>992</v>
      </c>
      <c r="B86" s="12" t="s">
        <v>990</v>
      </c>
      <c r="C86" s="12" t="s">
        <v>990</v>
      </c>
      <c r="D86" s="12" t="s">
        <v>991</v>
      </c>
      <c r="E86" s="12">
        <v>1</v>
      </c>
      <c r="F86" s="12">
        <v>20</v>
      </c>
      <c r="G86" s="12">
        <v>20</v>
      </c>
      <c r="H86" s="12">
        <v>20</v>
      </c>
      <c r="I86" s="12">
        <v>58.4</v>
      </c>
      <c r="J86" s="12">
        <v>43.103000000000002</v>
      </c>
      <c r="K86" s="12">
        <v>394</v>
      </c>
      <c r="L86" s="12">
        <v>193.55</v>
      </c>
      <c r="M86" s="13">
        <v>1210000000</v>
      </c>
      <c r="N86" s="13">
        <v>1100000000</v>
      </c>
      <c r="O86" s="13">
        <v>903000000</v>
      </c>
      <c r="P86" s="13">
        <v>1470000000</v>
      </c>
      <c r="Q86" s="13">
        <v>739000000</v>
      </c>
      <c r="R86" s="13">
        <v>706000000</v>
      </c>
    </row>
    <row r="87" spans="1:18">
      <c r="A87" s="12" t="s">
        <v>1215</v>
      </c>
      <c r="B87" s="12" t="s">
        <v>681</v>
      </c>
      <c r="C87" s="12" t="s">
        <v>681</v>
      </c>
      <c r="D87" s="12" t="s">
        <v>682</v>
      </c>
      <c r="E87" s="12">
        <v>1</v>
      </c>
      <c r="F87" s="12">
        <v>7</v>
      </c>
      <c r="G87" s="12">
        <v>7</v>
      </c>
      <c r="H87" s="12">
        <v>7</v>
      </c>
      <c r="I87" s="12">
        <v>21.8</v>
      </c>
      <c r="J87" s="12">
        <v>42.89</v>
      </c>
      <c r="K87" s="12">
        <v>395</v>
      </c>
      <c r="L87" s="12">
        <v>35.423999999999999</v>
      </c>
      <c r="M87" s="13">
        <v>46700000</v>
      </c>
      <c r="N87" s="13">
        <v>24800000</v>
      </c>
      <c r="O87" s="13">
        <v>28900000</v>
      </c>
      <c r="P87" s="13">
        <v>0</v>
      </c>
      <c r="Q87" s="13">
        <v>0</v>
      </c>
      <c r="R87" s="13">
        <v>0</v>
      </c>
    </row>
    <row r="88" spans="1:18">
      <c r="A88" s="12" t="s">
        <v>247</v>
      </c>
      <c r="B88" s="12" t="s">
        <v>245</v>
      </c>
      <c r="C88" s="12" t="s">
        <v>245</v>
      </c>
      <c r="D88" s="12" t="s">
        <v>246</v>
      </c>
      <c r="E88" s="12">
        <v>1</v>
      </c>
      <c r="F88" s="12">
        <v>9</v>
      </c>
      <c r="G88" s="12">
        <v>9</v>
      </c>
      <c r="H88" s="12">
        <v>9</v>
      </c>
      <c r="I88" s="12">
        <v>37.700000000000003</v>
      </c>
      <c r="J88" s="12">
        <v>32.176000000000002</v>
      </c>
      <c r="K88" s="12">
        <v>292</v>
      </c>
      <c r="L88" s="12">
        <v>83.662000000000006</v>
      </c>
      <c r="M88" s="13">
        <v>200000000</v>
      </c>
      <c r="N88" s="13">
        <v>157000000</v>
      </c>
      <c r="O88" s="13">
        <v>138000000</v>
      </c>
      <c r="P88" s="13">
        <v>31600000</v>
      </c>
      <c r="Q88" s="13">
        <v>46900000</v>
      </c>
      <c r="R88" s="13">
        <v>43700000</v>
      </c>
    </row>
    <row r="89" spans="1:18">
      <c r="A89" s="12" t="s">
        <v>280</v>
      </c>
      <c r="B89" s="12" t="s">
        <v>278</v>
      </c>
      <c r="C89" s="12" t="s">
        <v>278</v>
      </c>
      <c r="D89" s="12" t="s">
        <v>279</v>
      </c>
      <c r="E89" s="12">
        <v>1</v>
      </c>
      <c r="F89" s="12">
        <v>11</v>
      </c>
      <c r="G89" s="12">
        <v>11</v>
      </c>
      <c r="H89" s="12">
        <v>11</v>
      </c>
      <c r="I89" s="12">
        <v>48.9</v>
      </c>
      <c r="J89" s="12">
        <v>40.085999999999999</v>
      </c>
      <c r="K89" s="12">
        <v>358</v>
      </c>
      <c r="L89" s="12">
        <v>166.21</v>
      </c>
      <c r="M89" s="13">
        <v>162000000</v>
      </c>
      <c r="N89" s="13">
        <v>125000000</v>
      </c>
      <c r="O89" s="13">
        <v>86000000</v>
      </c>
      <c r="P89" s="13">
        <v>83000000</v>
      </c>
      <c r="Q89" s="13">
        <v>35700000</v>
      </c>
      <c r="R89" s="13">
        <v>0</v>
      </c>
    </row>
    <row r="90" spans="1:18">
      <c r="A90" s="12" t="s">
        <v>889</v>
      </c>
      <c r="B90" s="12" t="s">
        <v>887</v>
      </c>
      <c r="C90" s="12" t="s">
        <v>887</v>
      </c>
      <c r="D90" s="12" t="s">
        <v>888</v>
      </c>
      <c r="E90" s="12">
        <v>1</v>
      </c>
      <c r="F90" s="12">
        <v>34</v>
      </c>
      <c r="G90" s="12">
        <v>30</v>
      </c>
      <c r="H90" s="12">
        <v>30</v>
      </c>
      <c r="I90" s="12">
        <v>34.1</v>
      </c>
      <c r="J90" s="12">
        <v>149.44999999999999</v>
      </c>
      <c r="K90" s="12">
        <v>1381</v>
      </c>
      <c r="L90" s="12">
        <v>323.31</v>
      </c>
      <c r="M90" s="13">
        <v>198000000</v>
      </c>
      <c r="N90" s="13">
        <v>465000000</v>
      </c>
      <c r="O90" s="13">
        <v>421000000</v>
      </c>
      <c r="P90" s="13">
        <v>17000000</v>
      </c>
      <c r="Q90" s="13">
        <v>21100000</v>
      </c>
      <c r="R90" s="13">
        <v>0</v>
      </c>
    </row>
    <row r="91" spans="1:18">
      <c r="A91" s="12" t="s">
        <v>893</v>
      </c>
      <c r="B91" s="12" t="s">
        <v>890</v>
      </c>
      <c r="C91" s="12" t="s">
        <v>891</v>
      </c>
      <c r="D91" s="12" t="s">
        <v>892</v>
      </c>
      <c r="E91" s="12">
        <v>2</v>
      </c>
      <c r="F91" s="12">
        <v>51</v>
      </c>
      <c r="G91" s="12">
        <v>51</v>
      </c>
      <c r="H91" s="12">
        <v>47</v>
      </c>
      <c r="I91" s="12">
        <v>55</v>
      </c>
      <c r="J91" s="12">
        <v>125.27</v>
      </c>
      <c r="K91" s="12">
        <v>1154</v>
      </c>
      <c r="L91" s="12">
        <v>323.31</v>
      </c>
      <c r="M91" s="13">
        <v>1580000000</v>
      </c>
      <c r="N91" s="13">
        <v>1640000000</v>
      </c>
      <c r="O91" s="13">
        <v>1700000000</v>
      </c>
      <c r="P91" s="13">
        <v>1840000000</v>
      </c>
      <c r="Q91" s="13">
        <v>2020000000</v>
      </c>
      <c r="R91" s="13">
        <v>2380000000</v>
      </c>
    </row>
    <row r="92" spans="1:18">
      <c r="A92" s="12" t="s">
        <v>1216</v>
      </c>
      <c r="B92" s="12" t="s">
        <v>1217</v>
      </c>
      <c r="C92" s="12" t="s">
        <v>1217</v>
      </c>
      <c r="D92" s="12" t="s">
        <v>1218</v>
      </c>
      <c r="E92" s="12">
        <v>1</v>
      </c>
      <c r="F92" s="12">
        <v>2</v>
      </c>
      <c r="G92" s="12">
        <v>2</v>
      </c>
      <c r="H92" s="12">
        <v>2</v>
      </c>
      <c r="I92" s="12">
        <v>4.4000000000000004</v>
      </c>
      <c r="J92" s="12">
        <v>58.417999999999999</v>
      </c>
      <c r="K92" s="12">
        <v>496</v>
      </c>
      <c r="L92" s="12">
        <v>1.9489000000000001</v>
      </c>
      <c r="M92" s="13">
        <v>0</v>
      </c>
      <c r="N92" s="13">
        <v>0</v>
      </c>
      <c r="O92" s="13">
        <v>0</v>
      </c>
      <c r="P92" s="13">
        <v>61000000</v>
      </c>
      <c r="Q92" s="13">
        <v>117000000</v>
      </c>
      <c r="R92" s="13">
        <v>0</v>
      </c>
    </row>
    <row r="93" spans="1:18">
      <c r="A93" s="12" t="s">
        <v>1219</v>
      </c>
      <c r="B93" s="12" t="s">
        <v>1220</v>
      </c>
      <c r="C93" s="12" t="s">
        <v>1220</v>
      </c>
      <c r="D93" s="12" t="s">
        <v>1221</v>
      </c>
      <c r="E93" s="12">
        <v>1</v>
      </c>
      <c r="F93" s="12">
        <v>2</v>
      </c>
      <c r="G93" s="12">
        <v>2</v>
      </c>
      <c r="H93" s="12">
        <v>2</v>
      </c>
      <c r="I93" s="12">
        <v>6.8</v>
      </c>
      <c r="J93" s="12">
        <v>33.481000000000002</v>
      </c>
      <c r="K93" s="12">
        <v>292</v>
      </c>
      <c r="L93" s="12">
        <v>4.8731</v>
      </c>
      <c r="M93" s="13">
        <v>0</v>
      </c>
      <c r="N93" s="13">
        <v>0</v>
      </c>
      <c r="O93" s="13">
        <v>4280000</v>
      </c>
      <c r="P93" s="13">
        <v>0</v>
      </c>
      <c r="Q93" s="13">
        <v>0</v>
      </c>
      <c r="R93" s="13">
        <v>0</v>
      </c>
    </row>
    <row r="94" spans="1:18">
      <c r="A94" s="12" t="s">
        <v>1222</v>
      </c>
      <c r="B94" s="12" t="s">
        <v>683</v>
      </c>
      <c r="C94" s="12" t="s">
        <v>683</v>
      </c>
      <c r="D94" s="12" t="s">
        <v>684</v>
      </c>
      <c r="E94" s="12">
        <v>1</v>
      </c>
      <c r="F94" s="12">
        <v>5</v>
      </c>
      <c r="G94" s="12">
        <v>5</v>
      </c>
      <c r="H94" s="12">
        <v>5</v>
      </c>
      <c r="I94" s="12">
        <v>39.5</v>
      </c>
      <c r="J94" s="12">
        <v>22.417000000000002</v>
      </c>
      <c r="K94" s="12">
        <v>210</v>
      </c>
      <c r="L94" s="12">
        <v>56.143000000000001</v>
      </c>
      <c r="M94" s="13">
        <v>31500000</v>
      </c>
      <c r="N94" s="13">
        <v>25200000</v>
      </c>
      <c r="O94" s="13">
        <v>24200000</v>
      </c>
      <c r="P94" s="13">
        <v>71100000</v>
      </c>
      <c r="Q94" s="13">
        <v>39800000</v>
      </c>
      <c r="R94" s="13">
        <v>85400000</v>
      </c>
    </row>
    <row r="95" spans="1:18">
      <c r="A95" s="12" t="s">
        <v>1223</v>
      </c>
      <c r="B95" s="12" t="s">
        <v>686</v>
      </c>
      <c r="C95" s="12" t="s">
        <v>686</v>
      </c>
      <c r="D95" s="12" t="s">
        <v>687</v>
      </c>
      <c r="E95" s="12">
        <v>1</v>
      </c>
      <c r="F95" s="12">
        <v>5</v>
      </c>
      <c r="G95" s="12">
        <v>5</v>
      </c>
      <c r="H95" s="12">
        <v>5</v>
      </c>
      <c r="I95" s="12">
        <v>26.8</v>
      </c>
      <c r="J95" s="12">
        <v>29.39</v>
      </c>
      <c r="K95" s="12">
        <v>250</v>
      </c>
      <c r="L95" s="12">
        <v>93.906999999999996</v>
      </c>
      <c r="M95" s="13">
        <v>45100000</v>
      </c>
      <c r="N95" s="13">
        <v>63200000</v>
      </c>
      <c r="O95" s="13">
        <v>116000000</v>
      </c>
      <c r="P95" s="13">
        <v>42900000</v>
      </c>
      <c r="Q95" s="13">
        <v>0</v>
      </c>
      <c r="R95" s="13">
        <v>0</v>
      </c>
    </row>
    <row r="96" spans="1:18">
      <c r="A96" s="12" t="s">
        <v>463</v>
      </c>
      <c r="B96" s="12" t="s">
        <v>461</v>
      </c>
      <c r="C96" s="12" t="s">
        <v>461</v>
      </c>
      <c r="D96" s="12" t="s">
        <v>462</v>
      </c>
      <c r="E96" s="12">
        <v>1</v>
      </c>
      <c r="F96" s="12">
        <v>14</v>
      </c>
      <c r="G96" s="12">
        <v>14</v>
      </c>
      <c r="H96" s="12">
        <v>14</v>
      </c>
      <c r="I96" s="12">
        <v>73.8</v>
      </c>
      <c r="J96" s="12">
        <v>34.951000000000001</v>
      </c>
      <c r="K96" s="12">
        <v>328</v>
      </c>
      <c r="L96" s="12">
        <v>233.87</v>
      </c>
      <c r="M96" s="13">
        <v>399000000</v>
      </c>
      <c r="N96" s="13">
        <v>364000000</v>
      </c>
      <c r="O96" s="13">
        <v>322000000</v>
      </c>
      <c r="P96" s="13">
        <v>218000000</v>
      </c>
      <c r="Q96" s="13">
        <v>199000000</v>
      </c>
      <c r="R96" s="13">
        <v>181000000</v>
      </c>
    </row>
    <row r="97" spans="1:18">
      <c r="A97" s="12" t="s">
        <v>1224</v>
      </c>
      <c r="B97" s="12" t="s">
        <v>688</v>
      </c>
      <c r="C97" s="12" t="s">
        <v>688</v>
      </c>
      <c r="D97" s="12" t="s">
        <v>689</v>
      </c>
      <c r="E97" s="12">
        <v>1</v>
      </c>
      <c r="F97" s="12">
        <v>3</v>
      </c>
      <c r="G97" s="12">
        <v>3</v>
      </c>
      <c r="H97" s="12">
        <v>3</v>
      </c>
      <c r="I97" s="12">
        <v>9.1</v>
      </c>
      <c r="J97" s="12">
        <v>48.472999999999999</v>
      </c>
      <c r="K97" s="12">
        <v>440</v>
      </c>
      <c r="L97" s="12">
        <v>12.657</v>
      </c>
      <c r="M97" s="13">
        <v>9110000</v>
      </c>
      <c r="N97" s="13">
        <v>14400000</v>
      </c>
      <c r="O97" s="13">
        <v>11800000</v>
      </c>
      <c r="P97" s="13">
        <v>0</v>
      </c>
      <c r="Q97" s="13">
        <v>0</v>
      </c>
      <c r="R97" s="13">
        <v>0</v>
      </c>
    </row>
    <row r="98" spans="1:18">
      <c r="A98" s="12" t="s">
        <v>26</v>
      </c>
      <c r="B98" s="12" t="s">
        <v>24</v>
      </c>
      <c r="C98" s="12" t="s">
        <v>24</v>
      </c>
      <c r="D98" s="12" t="s">
        <v>25</v>
      </c>
      <c r="E98" s="12">
        <v>1</v>
      </c>
      <c r="F98" s="12">
        <v>12</v>
      </c>
      <c r="G98" s="12">
        <v>12</v>
      </c>
      <c r="H98" s="12">
        <v>12</v>
      </c>
      <c r="I98" s="12">
        <v>50.6</v>
      </c>
      <c r="J98" s="12">
        <v>36.046999999999997</v>
      </c>
      <c r="K98" s="12">
        <v>336</v>
      </c>
      <c r="L98" s="12">
        <v>142.43</v>
      </c>
      <c r="M98" s="13">
        <v>680000000</v>
      </c>
      <c r="N98" s="13">
        <v>819000000</v>
      </c>
      <c r="O98" s="13">
        <v>799000000</v>
      </c>
      <c r="P98" s="13">
        <v>207000000</v>
      </c>
      <c r="Q98" s="13">
        <v>206000000</v>
      </c>
      <c r="R98" s="13">
        <v>151000000</v>
      </c>
    </row>
    <row r="99" spans="1:18">
      <c r="A99" s="12" t="s">
        <v>44</v>
      </c>
      <c r="B99" s="12" t="s">
        <v>42</v>
      </c>
      <c r="C99" s="12" t="s">
        <v>42</v>
      </c>
      <c r="D99" s="12" t="s">
        <v>43</v>
      </c>
      <c r="E99" s="12">
        <v>1</v>
      </c>
      <c r="F99" s="12">
        <v>21</v>
      </c>
      <c r="G99" s="12">
        <v>21</v>
      </c>
      <c r="H99" s="12">
        <v>21</v>
      </c>
      <c r="I99" s="12">
        <v>53.3</v>
      </c>
      <c r="J99" s="12">
        <v>62.381</v>
      </c>
      <c r="K99" s="12">
        <v>553</v>
      </c>
      <c r="L99" s="12">
        <v>261.33</v>
      </c>
      <c r="M99" s="13">
        <v>430000000</v>
      </c>
      <c r="N99" s="13">
        <v>421000000</v>
      </c>
      <c r="O99" s="13">
        <v>353000000</v>
      </c>
      <c r="P99" s="13">
        <v>106000000</v>
      </c>
      <c r="Q99" s="13">
        <v>146000000</v>
      </c>
      <c r="R99" s="13">
        <v>207000000</v>
      </c>
    </row>
    <row r="100" spans="1:18">
      <c r="A100" s="12" t="s">
        <v>1225</v>
      </c>
      <c r="B100" s="12" t="s">
        <v>1226</v>
      </c>
      <c r="C100" s="12" t="s">
        <v>1226</v>
      </c>
      <c r="D100" s="12" t="s">
        <v>1227</v>
      </c>
      <c r="E100" s="12">
        <v>1</v>
      </c>
      <c r="F100" s="12">
        <v>3</v>
      </c>
      <c r="G100" s="12">
        <v>3</v>
      </c>
      <c r="H100" s="12">
        <v>3</v>
      </c>
      <c r="I100" s="12">
        <v>15.3</v>
      </c>
      <c r="J100" s="12">
        <v>31.088000000000001</v>
      </c>
      <c r="K100" s="12">
        <v>275</v>
      </c>
      <c r="L100" s="12">
        <v>7.2481</v>
      </c>
      <c r="M100" s="13">
        <v>0</v>
      </c>
      <c r="N100" s="13">
        <v>0</v>
      </c>
      <c r="O100" s="13">
        <v>7450000</v>
      </c>
      <c r="P100" s="13">
        <v>0</v>
      </c>
      <c r="Q100" s="13">
        <v>0</v>
      </c>
      <c r="R100" s="13">
        <v>0</v>
      </c>
    </row>
    <row r="101" spans="1:18">
      <c r="A101" s="12" t="s">
        <v>1228</v>
      </c>
      <c r="B101" s="12" t="s">
        <v>690</v>
      </c>
      <c r="C101" s="12" t="s">
        <v>690</v>
      </c>
      <c r="D101" s="12" t="s">
        <v>691</v>
      </c>
      <c r="E101" s="12">
        <v>1</v>
      </c>
      <c r="F101" s="12">
        <v>13</v>
      </c>
      <c r="G101" s="12">
        <v>13</v>
      </c>
      <c r="H101" s="12">
        <v>13</v>
      </c>
      <c r="I101" s="12">
        <v>59.5</v>
      </c>
      <c r="J101" s="12">
        <v>18.594000000000001</v>
      </c>
      <c r="K101" s="12">
        <v>168</v>
      </c>
      <c r="L101" s="12">
        <v>323.31</v>
      </c>
      <c r="M101" s="13">
        <v>5400000000</v>
      </c>
      <c r="N101" s="13">
        <v>4170000000</v>
      </c>
      <c r="O101" s="13">
        <v>4390000000</v>
      </c>
      <c r="P101" s="13">
        <v>5030000000</v>
      </c>
      <c r="Q101" s="13">
        <v>3820000000</v>
      </c>
      <c r="R101" s="13">
        <v>3050000000</v>
      </c>
    </row>
    <row r="102" spans="1:18">
      <c r="A102" s="12" t="s">
        <v>1229</v>
      </c>
      <c r="B102" s="12" t="s">
        <v>692</v>
      </c>
      <c r="C102" s="12" t="s">
        <v>692</v>
      </c>
      <c r="D102" s="12" t="s">
        <v>693</v>
      </c>
      <c r="E102" s="12">
        <v>1</v>
      </c>
      <c r="F102" s="12">
        <v>21</v>
      </c>
      <c r="G102" s="12">
        <v>21</v>
      </c>
      <c r="H102" s="12">
        <v>21</v>
      </c>
      <c r="I102" s="12">
        <v>71.5</v>
      </c>
      <c r="J102" s="12">
        <v>34.74</v>
      </c>
      <c r="K102" s="12">
        <v>309</v>
      </c>
      <c r="L102" s="12">
        <v>229.8</v>
      </c>
      <c r="M102" s="13">
        <v>1290000000</v>
      </c>
      <c r="N102" s="13">
        <v>1200000000</v>
      </c>
      <c r="O102" s="13">
        <v>1160000000</v>
      </c>
      <c r="P102" s="13">
        <v>541000000</v>
      </c>
      <c r="Q102" s="13">
        <v>449000000</v>
      </c>
      <c r="R102" s="13">
        <v>568000000</v>
      </c>
    </row>
    <row r="103" spans="1:18">
      <c r="A103" s="12" t="s">
        <v>1230</v>
      </c>
      <c r="B103" s="12" t="s">
        <v>695</v>
      </c>
      <c r="C103" s="12" t="s">
        <v>695</v>
      </c>
      <c r="D103" s="12" t="s">
        <v>696</v>
      </c>
      <c r="E103" s="12">
        <v>1</v>
      </c>
      <c r="F103" s="12">
        <v>6</v>
      </c>
      <c r="G103" s="12">
        <v>6</v>
      </c>
      <c r="H103" s="12">
        <v>6</v>
      </c>
      <c r="I103" s="12">
        <v>34.700000000000003</v>
      </c>
      <c r="J103" s="12">
        <v>28.186</v>
      </c>
      <c r="K103" s="12">
        <v>265</v>
      </c>
      <c r="L103" s="12">
        <v>248.64</v>
      </c>
      <c r="M103" s="13">
        <v>1280000000</v>
      </c>
      <c r="N103" s="13">
        <v>781000000</v>
      </c>
      <c r="O103" s="13">
        <v>670000000</v>
      </c>
      <c r="P103" s="13">
        <v>533000000</v>
      </c>
      <c r="Q103" s="13">
        <v>574000000</v>
      </c>
      <c r="R103" s="13">
        <v>695000000</v>
      </c>
    </row>
    <row r="104" spans="1:18">
      <c r="A104" s="12" t="s">
        <v>1231</v>
      </c>
      <c r="B104" s="12" t="s">
        <v>697</v>
      </c>
      <c r="C104" s="12" t="s">
        <v>697</v>
      </c>
      <c r="D104" s="12" t="s">
        <v>698</v>
      </c>
      <c r="E104" s="12">
        <v>1</v>
      </c>
      <c r="F104" s="12">
        <v>2</v>
      </c>
      <c r="G104" s="12">
        <v>2</v>
      </c>
      <c r="H104" s="12">
        <v>2</v>
      </c>
      <c r="I104" s="12">
        <v>18.399999999999999</v>
      </c>
      <c r="J104" s="12">
        <v>17.088999999999999</v>
      </c>
      <c r="K104" s="12">
        <v>147</v>
      </c>
      <c r="L104" s="12">
        <v>7.7438000000000002</v>
      </c>
      <c r="M104" s="13">
        <v>8560000</v>
      </c>
      <c r="N104" s="13">
        <v>9830000</v>
      </c>
      <c r="O104" s="13">
        <v>7840000</v>
      </c>
      <c r="P104" s="13">
        <v>16600000</v>
      </c>
      <c r="Q104" s="13">
        <v>0</v>
      </c>
      <c r="R104" s="13">
        <v>13900000</v>
      </c>
    </row>
    <row r="105" spans="1:18">
      <c r="A105" s="12" t="s">
        <v>1232</v>
      </c>
      <c r="B105" s="12" t="s">
        <v>1233</v>
      </c>
      <c r="C105" s="12" t="s">
        <v>1233</v>
      </c>
      <c r="D105" s="12" t="s">
        <v>1234</v>
      </c>
      <c r="E105" s="12">
        <v>1</v>
      </c>
      <c r="F105" s="12">
        <v>3</v>
      </c>
      <c r="G105" s="12">
        <v>3</v>
      </c>
      <c r="H105" s="12">
        <v>3</v>
      </c>
      <c r="I105" s="12">
        <v>20.7</v>
      </c>
      <c r="J105" s="12">
        <v>16.922000000000001</v>
      </c>
      <c r="K105" s="12">
        <v>150</v>
      </c>
      <c r="L105" s="12">
        <v>9.7614999999999998</v>
      </c>
      <c r="M105" s="13">
        <v>4080000</v>
      </c>
      <c r="N105" s="13">
        <v>4440000</v>
      </c>
      <c r="O105" s="13">
        <v>0</v>
      </c>
      <c r="P105" s="13">
        <v>0</v>
      </c>
      <c r="Q105" s="13">
        <v>0</v>
      </c>
      <c r="R105" s="13">
        <v>0</v>
      </c>
    </row>
    <row r="106" spans="1:18">
      <c r="A106" s="12" t="s">
        <v>1235</v>
      </c>
      <c r="B106" s="12" t="s">
        <v>1236</v>
      </c>
      <c r="C106" s="12" t="s">
        <v>1236</v>
      </c>
      <c r="D106" s="12" t="s">
        <v>1237</v>
      </c>
      <c r="E106" s="12">
        <v>1</v>
      </c>
      <c r="F106" s="12">
        <v>2</v>
      </c>
      <c r="G106" s="12">
        <v>2</v>
      </c>
      <c r="H106" s="12">
        <v>2</v>
      </c>
      <c r="I106" s="12">
        <v>14.7</v>
      </c>
      <c r="J106" s="12">
        <v>32.572000000000003</v>
      </c>
      <c r="K106" s="12">
        <v>306</v>
      </c>
      <c r="L106" s="12">
        <v>15.606</v>
      </c>
      <c r="M106" s="13">
        <v>4050000</v>
      </c>
      <c r="N106" s="13">
        <v>0</v>
      </c>
      <c r="O106" s="13">
        <v>0</v>
      </c>
      <c r="P106" s="13">
        <v>0</v>
      </c>
      <c r="Q106" s="13">
        <v>0</v>
      </c>
      <c r="R106" s="13">
        <v>0</v>
      </c>
    </row>
    <row r="107" spans="1:18">
      <c r="A107" s="12" t="s">
        <v>622</v>
      </c>
      <c r="B107" s="12" t="s">
        <v>620</v>
      </c>
      <c r="C107" s="12" t="s">
        <v>620</v>
      </c>
      <c r="D107" s="12" t="s">
        <v>621</v>
      </c>
      <c r="E107" s="12">
        <v>1</v>
      </c>
      <c r="F107" s="12">
        <v>5</v>
      </c>
      <c r="G107" s="12">
        <v>5</v>
      </c>
      <c r="H107" s="12">
        <v>5</v>
      </c>
      <c r="I107" s="12">
        <v>25.4</v>
      </c>
      <c r="J107" s="12">
        <v>26.856999999999999</v>
      </c>
      <c r="K107" s="12">
        <v>228</v>
      </c>
      <c r="L107" s="12">
        <v>32.356999999999999</v>
      </c>
      <c r="M107" s="13">
        <v>29000000</v>
      </c>
      <c r="N107" s="13">
        <v>27100000</v>
      </c>
      <c r="O107" s="13">
        <v>32900000</v>
      </c>
      <c r="P107" s="13">
        <v>45900000</v>
      </c>
      <c r="Q107" s="13">
        <v>34400000</v>
      </c>
      <c r="R107" s="13">
        <v>41500000</v>
      </c>
    </row>
    <row r="108" spans="1:18">
      <c r="A108" s="12" t="s">
        <v>1238</v>
      </c>
      <c r="B108" s="12" t="s">
        <v>700</v>
      </c>
      <c r="C108" s="12" t="s">
        <v>700</v>
      </c>
      <c r="D108" s="12" t="s">
        <v>701</v>
      </c>
      <c r="E108" s="12">
        <v>1</v>
      </c>
      <c r="F108" s="12">
        <v>11</v>
      </c>
      <c r="G108" s="12">
        <v>11</v>
      </c>
      <c r="H108" s="12">
        <v>11</v>
      </c>
      <c r="I108" s="12">
        <v>45.9</v>
      </c>
      <c r="J108" s="12">
        <v>16.045000000000002</v>
      </c>
      <c r="K108" s="12">
        <v>146</v>
      </c>
      <c r="L108" s="12">
        <v>97.209000000000003</v>
      </c>
      <c r="M108" s="13">
        <v>4780000000</v>
      </c>
      <c r="N108" s="13">
        <v>4060000000</v>
      </c>
      <c r="O108" s="13">
        <v>4120000000</v>
      </c>
      <c r="P108" s="13">
        <v>6780000000</v>
      </c>
      <c r="Q108" s="13">
        <v>5380000000</v>
      </c>
      <c r="R108" s="13">
        <v>4990000000</v>
      </c>
    </row>
    <row r="109" spans="1:18">
      <c r="A109" s="12" t="s">
        <v>328</v>
      </c>
      <c r="B109" s="12" t="s">
        <v>326</v>
      </c>
      <c r="C109" s="12" t="s">
        <v>326</v>
      </c>
      <c r="D109" s="12" t="s">
        <v>327</v>
      </c>
      <c r="E109" s="12">
        <v>1</v>
      </c>
      <c r="F109" s="12">
        <v>34</v>
      </c>
      <c r="G109" s="12">
        <v>34</v>
      </c>
      <c r="H109" s="12">
        <v>34</v>
      </c>
      <c r="I109" s="12">
        <v>53.7</v>
      </c>
      <c r="J109" s="12">
        <v>74.399000000000001</v>
      </c>
      <c r="K109" s="12">
        <v>646</v>
      </c>
      <c r="L109" s="12">
        <v>323.31</v>
      </c>
      <c r="M109" s="13">
        <v>9890000000</v>
      </c>
      <c r="N109" s="13">
        <v>9830000000</v>
      </c>
      <c r="O109" s="13">
        <v>9890000000</v>
      </c>
      <c r="P109" s="13">
        <v>7760000000</v>
      </c>
      <c r="Q109" s="13">
        <v>10600000000</v>
      </c>
      <c r="R109" s="13">
        <v>10900000000</v>
      </c>
    </row>
    <row r="110" spans="1:18">
      <c r="A110" s="12" t="s">
        <v>1239</v>
      </c>
      <c r="B110" s="12" t="s">
        <v>1240</v>
      </c>
      <c r="C110" s="12" t="s">
        <v>1240</v>
      </c>
      <c r="D110" s="12" t="s">
        <v>1241</v>
      </c>
      <c r="E110" s="12">
        <v>1</v>
      </c>
      <c r="F110" s="12">
        <v>2</v>
      </c>
      <c r="G110" s="12">
        <v>2</v>
      </c>
      <c r="H110" s="12">
        <v>2</v>
      </c>
      <c r="I110" s="12">
        <v>14.5</v>
      </c>
      <c r="J110" s="12">
        <v>19.645</v>
      </c>
      <c r="K110" s="12">
        <v>166</v>
      </c>
      <c r="L110" s="12">
        <v>34.417999999999999</v>
      </c>
      <c r="M110" s="13">
        <v>4950000</v>
      </c>
      <c r="N110" s="13">
        <v>0</v>
      </c>
      <c r="O110" s="13">
        <v>0</v>
      </c>
      <c r="P110" s="13">
        <v>0</v>
      </c>
      <c r="Q110" s="13">
        <v>0</v>
      </c>
      <c r="R110" s="13">
        <v>0</v>
      </c>
    </row>
    <row r="111" spans="1:18">
      <c r="A111" s="12" t="s">
        <v>1242</v>
      </c>
      <c r="B111" s="12" t="s">
        <v>703</v>
      </c>
      <c r="C111" s="12" t="s">
        <v>703</v>
      </c>
      <c r="D111" s="12" t="s">
        <v>704</v>
      </c>
      <c r="E111" s="12">
        <v>1</v>
      </c>
      <c r="F111" s="12">
        <v>10</v>
      </c>
      <c r="G111" s="12">
        <v>10</v>
      </c>
      <c r="H111" s="12">
        <v>10</v>
      </c>
      <c r="I111" s="12">
        <v>40.6</v>
      </c>
      <c r="J111" s="12">
        <v>37.512999999999998</v>
      </c>
      <c r="K111" s="12">
        <v>323</v>
      </c>
      <c r="L111" s="12">
        <v>85.512</v>
      </c>
      <c r="M111" s="13">
        <v>108000000</v>
      </c>
      <c r="N111" s="13">
        <v>97000000</v>
      </c>
      <c r="O111" s="13">
        <v>80300000</v>
      </c>
      <c r="P111" s="13">
        <v>0</v>
      </c>
      <c r="Q111" s="13">
        <v>0</v>
      </c>
      <c r="R111" s="13">
        <v>74000000</v>
      </c>
    </row>
    <row r="112" spans="1:18">
      <c r="A112" s="12" t="s">
        <v>1243</v>
      </c>
      <c r="B112" s="12" t="s">
        <v>705</v>
      </c>
      <c r="C112" s="12" t="s">
        <v>705</v>
      </c>
      <c r="D112" s="12" t="s">
        <v>706</v>
      </c>
      <c r="E112" s="12">
        <v>1</v>
      </c>
      <c r="F112" s="12">
        <v>7</v>
      </c>
      <c r="G112" s="12">
        <v>7</v>
      </c>
      <c r="H112" s="12">
        <v>7</v>
      </c>
      <c r="I112" s="12">
        <v>19.899999999999999</v>
      </c>
      <c r="J112" s="12">
        <v>37.853999999999999</v>
      </c>
      <c r="K112" s="12">
        <v>342</v>
      </c>
      <c r="L112" s="12">
        <v>24.777000000000001</v>
      </c>
      <c r="M112" s="13">
        <v>281000000</v>
      </c>
      <c r="N112" s="13">
        <v>255000000</v>
      </c>
      <c r="O112" s="13">
        <v>201000000</v>
      </c>
      <c r="P112" s="13">
        <v>0</v>
      </c>
      <c r="Q112" s="13">
        <v>0</v>
      </c>
      <c r="R112" s="13">
        <v>812000000</v>
      </c>
    </row>
    <row r="113" spans="1:18">
      <c r="A113" s="12" t="s">
        <v>421</v>
      </c>
      <c r="B113" s="12" t="s">
        <v>419</v>
      </c>
      <c r="C113" s="12" t="s">
        <v>419</v>
      </c>
      <c r="D113" s="12" t="s">
        <v>420</v>
      </c>
      <c r="E113" s="12">
        <v>1</v>
      </c>
      <c r="F113" s="12">
        <v>4</v>
      </c>
      <c r="G113" s="12">
        <v>4</v>
      </c>
      <c r="H113" s="12">
        <v>4</v>
      </c>
      <c r="I113" s="12">
        <v>17.600000000000001</v>
      </c>
      <c r="J113" s="12">
        <v>45.847000000000001</v>
      </c>
      <c r="K113" s="12">
        <v>408</v>
      </c>
      <c r="L113" s="12">
        <v>4.8769</v>
      </c>
      <c r="M113" s="13">
        <v>12700000</v>
      </c>
      <c r="N113" s="13">
        <v>5610000</v>
      </c>
      <c r="O113" s="13">
        <v>7930000</v>
      </c>
      <c r="P113" s="13">
        <v>0</v>
      </c>
      <c r="Q113" s="13">
        <v>0</v>
      </c>
      <c r="R113" s="13">
        <v>0</v>
      </c>
    </row>
    <row r="114" spans="1:18">
      <c r="A114" s="12" t="s">
        <v>1244</v>
      </c>
      <c r="B114" s="12" t="s">
        <v>1245</v>
      </c>
      <c r="C114" s="12" t="s">
        <v>1245</v>
      </c>
      <c r="D114" s="12" t="s">
        <v>1246</v>
      </c>
      <c r="E114" s="12">
        <v>1</v>
      </c>
      <c r="F114" s="12">
        <v>2</v>
      </c>
      <c r="G114" s="12">
        <v>2</v>
      </c>
      <c r="H114" s="12">
        <v>2</v>
      </c>
      <c r="I114" s="12">
        <v>9</v>
      </c>
      <c r="J114" s="12">
        <v>32.067999999999998</v>
      </c>
      <c r="K114" s="12">
        <v>288</v>
      </c>
      <c r="L114" s="12">
        <v>7.0063000000000004</v>
      </c>
      <c r="M114" s="13">
        <v>0</v>
      </c>
      <c r="N114" s="13">
        <v>0</v>
      </c>
      <c r="O114" s="13">
        <v>10500000</v>
      </c>
      <c r="P114" s="13">
        <v>0</v>
      </c>
      <c r="Q114" s="13">
        <v>0</v>
      </c>
      <c r="R114" s="13">
        <v>0</v>
      </c>
    </row>
    <row r="115" spans="1:18">
      <c r="A115" s="12" t="s">
        <v>1247</v>
      </c>
      <c r="B115" s="12" t="s">
        <v>707</v>
      </c>
      <c r="C115" s="12" t="s">
        <v>707</v>
      </c>
      <c r="D115" s="12" t="s">
        <v>708</v>
      </c>
      <c r="E115" s="12">
        <v>1</v>
      </c>
      <c r="F115" s="12">
        <v>4</v>
      </c>
      <c r="G115" s="12">
        <v>4</v>
      </c>
      <c r="H115" s="12">
        <v>4</v>
      </c>
      <c r="I115" s="12">
        <v>28.4</v>
      </c>
      <c r="J115" s="12">
        <v>22.213000000000001</v>
      </c>
      <c r="K115" s="12">
        <v>190</v>
      </c>
      <c r="L115" s="12">
        <v>16.513999999999999</v>
      </c>
      <c r="M115" s="13">
        <v>102000000</v>
      </c>
      <c r="N115" s="13">
        <v>113000000</v>
      </c>
      <c r="O115" s="13">
        <v>92600000</v>
      </c>
      <c r="P115" s="13">
        <v>0</v>
      </c>
      <c r="Q115" s="13">
        <v>0</v>
      </c>
      <c r="R115" s="13">
        <v>31900000</v>
      </c>
    </row>
    <row r="116" spans="1:18">
      <c r="A116" s="12" t="s">
        <v>1248</v>
      </c>
      <c r="B116" s="12" t="s">
        <v>1249</v>
      </c>
      <c r="C116" s="12" t="s">
        <v>1249</v>
      </c>
      <c r="D116" s="12" t="s">
        <v>1250</v>
      </c>
      <c r="E116" s="12">
        <v>1</v>
      </c>
      <c r="F116" s="12">
        <v>5</v>
      </c>
      <c r="G116" s="12">
        <v>5</v>
      </c>
      <c r="H116" s="12">
        <v>5</v>
      </c>
      <c r="I116" s="12">
        <v>23.9</v>
      </c>
      <c r="J116" s="12">
        <v>34.481000000000002</v>
      </c>
      <c r="K116" s="12">
        <v>310</v>
      </c>
      <c r="L116" s="12">
        <v>10.436</v>
      </c>
      <c r="M116" s="13">
        <v>22600000</v>
      </c>
      <c r="N116" s="13">
        <v>0</v>
      </c>
      <c r="O116" s="13">
        <v>22600000</v>
      </c>
      <c r="P116" s="13">
        <v>0</v>
      </c>
      <c r="Q116" s="13">
        <v>0</v>
      </c>
      <c r="R116" s="13">
        <v>0</v>
      </c>
    </row>
    <row r="117" spans="1:18">
      <c r="A117" s="12" t="s">
        <v>986</v>
      </c>
      <c r="B117" s="12" t="s">
        <v>984</v>
      </c>
      <c r="C117" s="12" t="s">
        <v>984</v>
      </c>
      <c r="D117" s="12" t="s">
        <v>985</v>
      </c>
      <c r="E117" s="12">
        <v>1</v>
      </c>
      <c r="F117" s="12">
        <v>13</v>
      </c>
      <c r="G117" s="12">
        <v>13</v>
      </c>
      <c r="H117" s="12">
        <v>13</v>
      </c>
      <c r="I117" s="12">
        <v>40.799999999999997</v>
      </c>
      <c r="J117" s="12">
        <v>33.616</v>
      </c>
      <c r="K117" s="12">
        <v>311</v>
      </c>
      <c r="L117" s="12">
        <v>169.5</v>
      </c>
      <c r="M117" s="13">
        <v>339000000</v>
      </c>
      <c r="N117" s="13">
        <v>301000000</v>
      </c>
      <c r="O117" s="13">
        <v>296000000</v>
      </c>
      <c r="P117" s="13">
        <v>134000000</v>
      </c>
      <c r="Q117" s="13">
        <v>85700000</v>
      </c>
      <c r="R117" s="13">
        <v>65600000</v>
      </c>
    </row>
    <row r="118" spans="1:18">
      <c r="A118" s="12" t="s">
        <v>1251</v>
      </c>
      <c r="B118" s="12" t="s">
        <v>1252</v>
      </c>
      <c r="C118" s="12" t="s">
        <v>1252</v>
      </c>
      <c r="D118" s="12" t="s">
        <v>1253</v>
      </c>
      <c r="E118" s="12">
        <v>1</v>
      </c>
      <c r="F118" s="12">
        <v>4</v>
      </c>
      <c r="G118" s="12">
        <v>4</v>
      </c>
      <c r="H118" s="12">
        <v>4</v>
      </c>
      <c r="I118" s="12">
        <v>24.6</v>
      </c>
      <c r="J118" s="12">
        <v>21.513000000000002</v>
      </c>
      <c r="K118" s="12">
        <v>195</v>
      </c>
      <c r="L118" s="12">
        <v>12.238</v>
      </c>
      <c r="M118" s="13">
        <v>49300000</v>
      </c>
      <c r="N118" s="13">
        <v>0</v>
      </c>
      <c r="O118" s="13">
        <v>0</v>
      </c>
      <c r="P118" s="13">
        <v>0</v>
      </c>
      <c r="Q118" s="13">
        <v>0</v>
      </c>
      <c r="R118" s="13">
        <v>0</v>
      </c>
    </row>
    <row r="119" spans="1:18">
      <c r="A119" s="12" t="s">
        <v>193</v>
      </c>
      <c r="B119" s="12" t="s">
        <v>191</v>
      </c>
      <c r="C119" s="12" t="s">
        <v>191</v>
      </c>
      <c r="D119" s="12" t="s">
        <v>192</v>
      </c>
      <c r="E119" s="12">
        <v>1</v>
      </c>
      <c r="F119" s="12">
        <v>18</v>
      </c>
      <c r="G119" s="12">
        <v>18</v>
      </c>
      <c r="H119" s="12">
        <v>18</v>
      </c>
      <c r="I119" s="12">
        <v>82.7</v>
      </c>
      <c r="J119" s="12">
        <v>36.28</v>
      </c>
      <c r="K119" s="12">
        <v>336</v>
      </c>
      <c r="L119" s="12">
        <v>323.31</v>
      </c>
      <c r="M119" s="13">
        <v>1440000000</v>
      </c>
      <c r="N119" s="13">
        <v>1620000000</v>
      </c>
      <c r="O119" s="13">
        <v>1500000000</v>
      </c>
      <c r="P119" s="13">
        <v>1720000000</v>
      </c>
      <c r="Q119" s="13">
        <v>1330000000</v>
      </c>
      <c r="R119" s="13">
        <v>1890000000</v>
      </c>
    </row>
    <row r="120" spans="1:18">
      <c r="A120" s="12" t="s">
        <v>433</v>
      </c>
      <c r="B120" s="12" t="s">
        <v>431</v>
      </c>
      <c r="C120" s="12" t="s">
        <v>431</v>
      </c>
      <c r="D120" s="12" t="s">
        <v>432</v>
      </c>
      <c r="E120" s="12">
        <v>1</v>
      </c>
      <c r="F120" s="12">
        <v>17</v>
      </c>
      <c r="G120" s="12">
        <v>17</v>
      </c>
      <c r="H120" s="12">
        <v>17</v>
      </c>
      <c r="I120" s="12">
        <v>56.8</v>
      </c>
      <c r="J120" s="12">
        <v>42.600999999999999</v>
      </c>
      <c r="K120" s="12">
        <v>396</v>
      </c>
      <c r="L120" s="12">
        <v>176.92</v>
      </c>
      <c r="M120" s="13">
        <v>940000000</v>
      </c>
      <c r="N120" s="13">
        <v>874000000</v>
      </c>
      <c r="O120" s="13">
        <v>816000000</v>
      </c>
      <c r="P120" s="13">
        <v>453000000</v>
      </c>
      <c r="Q120" s="13">
        <v>408000000</v>
      </c>
      <c r="R120" s="13">
        <v>483000000</v>
      </c>
    </row>
    <row r="121" spans="1:18">
      <c r="A121" s="12" t="s">
        <v>971</v>
      </c>
      <c r="B121" s="12" t="s">
        <v>969</v>
      </c>
      <c r="C121" s="12" t="s">
        <v>969</v>
      </c>
      <c r="D121" s="12" t="s">
        <v>970</v>
      </c>
      <c r="E121" s="12">
        <v>1</v>
      </c>
      <c r="F121" s="12">
        <v>13</v>
      </c>
      <c r="G121" s="12">
        <v>13</v>
      </c>
      <c r="H121" s="12">
        <v>13</v>
      </c>
      <c r="I121" s="12">
        <v>67.599999999999994</v>
      </c>
      <c r="J121" s="12">
        <v>27.260999999999999</v>
      </c>
      <c r="K121" s="12">
        <v>253</v>
      </c>
      <c r="L121" s="12">
        <v>117.24</v>
      </c>
      <c r="M121" s="13">
        <v>441000000</v>
      </c>
      <c r="N121" s="13">
        <v>391000000</v>
      </c>
      <c r="O121" s="13">
        <v>395000000</v>
      </c>
      <c r="P121" s="13">
        <v>181000000</v>
      </c>
      <c r="Q121" s="13">
        <v>205000000</v>
      </c>
      <c r="R121" s="13">
        <v>188000000</v>
      </c>
    </row>
    <row r="122" spans="1:18">
      <c r="A122" s="12" t="s">
        <v>223</v>
      </c>
      <c r="B122" s="12" t="s">
        <v>221</v>
      </c>
      <c r="C122" s="12" t="s">
        <v>221</v>
      </c>
      <c r="D122" s="12" t="s">
        <v>222</v>
      </c>
      <c r="E122" s="12">
        <v>1</v>
      </c>
      <c r="F122" s="12">
        <v>14</v>
      </c>
      <c r="G122" s="12">
        <v>14</v>
      </c>
      <c r="H122" s="12">
        <v>14</v>
      </c>
      <c r="I122" s="12">
        <v>34.9</v>
      </c>
      <c r="J122" s="12">
        <v>56.423000000000002</v>
      </c>
      <c r="K122" s="12">
        <v>505</v>
      </c>
      <c r="L122" s="12">
        <v>139.38999999999999</v>
      </c>
      <c r="M122" s="13">
        <v>416000000</v>
      </c>
      <c r="N122" s="13">
        <v>422000000</v>
      </c>
      <c r="O122" s="13">
        <v>384000000</v>
      </c>
      <c r="P122" s="13">
        <v>0</v>
      </c>
      <c r="Q122" s="13">
        <v>33800000</v>
      </c>
      <c r="R122" s="13">
        <v>120000000</v>
      </c>
    </row>
    <row r="123" spans="1:18">
      <c r="A123" s="12" t="s">
        <v>143</v>
      </c>
      <c r="B123" s="12" t="s">
        <v>141</v>
      </c>
      <c r="C123" s="12" t="s">
        <v>141</v>
      </c>
      <c r="D123" s="12" t="s">
        <v>142</v>
      </c>
      <c r="E123" s="12">
        <v>1</v>
      </c>
      <c r="F123" s="12">
        <v>21</v>
      </c>
      <c r="G123" s="12">
        <v>21</v>
      </c>
      <c r="H123" s="12">
        <v>21</v>
      </c>
      <c r="I123" s="12">
        <v>61.8</v>
      </c>
      <c r="J123" s="12">
        <v>47.116</v>
      </c>
      <c r="K123" s="12">
        <v>434</v>
      </c>
      <c r="L123" s="12">
        <v>323.31</v>
      </c>
      <c r="M123" s="13">
        <v>4800000000</v>
      </c>
      <c r="N123" s="13">
        <v>4850000000</v>
      </c>
      <c r="O123" s="13">
        <v>4910000000</v>
      </c>
      <c r="P123" s="13">
        <v>1650000000</v>
      </c>
      <c r="Q123" s="13">
        <v>1850000000</v>
      </c>
      <c r="R123" s="13">
        <v>2070000000</v>
      </c>
    </row>
    <row r="124" spans="1:18">
      <c r="A124" s="12" t="s">
        <v>511</v>
      </c>
      <c r="B124" s="12" t="s">
        <v>509</v>
      </c>
      <c r="C124" s="12" t="s">
        <v>509</v>
      </c>
      <c r="D124" s="12" t="s">
        <v>510</v>
      </c>
      <c r="E124" s="12">
        <v>1</v>
      </c>
      <c r="F124" s="12">
        <v>3</v>
      </c>
      <c r="G124" s="12">
        <v>3</v>
      </c>
      <c r="H124" s="12">
        <v>3</v>
      </c>
      <c r="I124" s="12">
        <v>4.5999999999999996</v>
      </c>
      <c r="J124" s="12">
        <v>90.433999999999997</v>
      </c>
      <c r="K124" s="12">
        <v>790</v>
      </c>
      <c r="L124" s="12">
        <v>7.6688000000000001</v>
      </c>
      <c r="M124" s="13">
        <v>13000000</v>
      </c>
      <c r="N124" s="13">
        <v>13400000</v>
      </c>
      <c r="O124" s="13">
        <v>13000000</v>
      </c>
      <c r="P124" s="13">
        <v>0</v>
      </c>
      <c r="Q124" s="13">
        <v>0</v>
      </c>
      <c r="R124" s="13">
        <v>0</v>
      </c>
    </row>
    <row r="125" spans="1:18">
      <c r="A125" s="12" t="s">
        <v>1254</v>
      </c>
      <c r="B125" s="12" t="s">
        <v>709</v>
      </c>
      <c r="C125" s="12" t="s">
        <v>709</v>
      </c>
      <c r="D125" s="12" t="s">
        <v>710</v>
      </c>
      <c r="E125" s="12">
        <v>1</v>
      </c>
      <c r="F125" s="12">
        <v>19</v>
      </c>
      <c r="G125" s="12">
        <v>19</v>
      </c>
      <c r="H125" s="12">
        <v>19</v>
      </c>
      <c r="I125" s="12">
        <v>60.7</v>
      </c>
      <c r="J125" s="12">
        <v>28.419</v>
      </c>
      <c r="K125" s="12">
        <v>242</v>
      </c>
      <c r="L125" s="12">
        <v>218.92</v>
      </c>
      <c r="M125" s="13">
        <v>281000000</v>
      </c>
      <c r="N125" s="13">
        <v>352000000</v>
      </c>
      <c r="O125" s="13">
        <v>367000000</v>
      </c>
      <c r="P125" s="13">
        <v>427000000</v>
      </c>
      <c r="Q125" s="13">
        <v>314000000</v>
      </c>
      <c r="R125" s="13">
        <v>256000000</v>
      </c>
    </row>
    <row r="126" spans="1:18">
      <c r="A126" s="12" t="s">
        <v>71</v>
      </c>
      <c r="B126" s="12" t="s">
        <v>69</v>
      </c>
      <c r="C126" s="12" t="s">
        <v>69</v>
      </c>
      <c r="D126" s="12" t="s">
        <v>70</v>
      </c>
      <c r="E126" s="12">
        <v>1</v>
      </c>
      <c r="F126" s="12">
        <v>12</v>
      </c>
      <c r="G126" s="12">
        <v>12</v>
      </c>
      <c r="H126" s="12">
        <v>12</v>
      </c>
      <c r="I126" s="12">
        <v>21.7</v>
      </c>
      <c r="J126" s="12">
        <v>96.997</v>
      </c>
      <c r="K126" s="12">
        <v>933</v>
      </c>
      <c r="L126" s="12">
        <v>205.41</v>
      </c>
      <c r="M126" s="13">
        <v>418000000</v>
      </c>
      <c r="N126" s="13">
        <v>431000000</v>
      </c>
      <c r="O126" s="13">
        <v>456000000</v>
      </c>
      <c r="P126" s="13">
        <v>518000000</v>
      </c>
      <c r="Q126" s="13">
        <v>463000000</v>
      </c>
      <c r="R126" s="13">
        <v>460000000</v>
      </c>
    </row>
    <row r="127" spans="1:18">
      <c r="A127" s="12" t="s">
        <v>1255</v>
      </c>
      <c r="B127" s="12" t="s">
        <v>711</v>
      </c>
      <c r="C127" s="12" t="s">
        <v>711</v>
      </c>
      <c r="D127" s="12" t="s">
        <v>712</v>
      </c>
      <c r="E127" s="12">
        <v>1</v>
      </c>
      <c r="F127" s="12">
        <v>17</v>
      </c>
      <c r="G127" s="12">
        <v>17</v>
      </c>
      <c r="H127" s="12">
        <v>17</v>
      </c>
      <c r="I127" s="12">
        <v>38</v>
      </c>
      <c r="J127" s="12">
        <v>59.277999999999999</v>
      </c>
      <c r="K127" s="12">
        <v>508</v>
      </c>
      <c r="L127" s="12">
        <v>127.77</v>
      </c>
      <c r="M127" s="13">
        <v>255000000</v>
      </c>
      <c r="N127" s="13">
        <v>269000000</v>
      </c>
      <c r="O127" s="13">
        <v>257000000</v>
      </c>
      <c r="P127" s="13">
        <v>0</v>
      </c>
      <c r="Q127" s="13">
        <v>0</v>
      </c>
      <c r="R127" s="13">
        <v>0</v>
      </c>
    </row>
    <row r="128" spans="1:18">
      <c r="A128" s="12" t="s">
        <v>140</v>
      </c>
      <c r="B128" s="12" t="s">
        <v>138</v>
      </c>
      <c r="C128" s="12" t="s">
        <v>138</v>
      </c>
      <c r="D128" s="12" t="s">
        <v>139</v>
      </c>
      <c r="E128" s="12">
        <v>1</v>
      </c>
      <c r="F128" s="12">
        <v>14</v>
      </c>
      <c r="G128" s="12">
        <v>14</v>
      </c>
      <c r="H128" s="12">
        <v>14</v>
      </c>
      <c r="I128" s="12">
        <v>42.9</v>
      </c>
      <c r="J128" s="12">
        <v>38.484000000000002</v>
      </c>
      <c r="K128" s="12">
        <v>340</v>
      </c>
      <c r="L128" s="12">
        <v>64.239999999999995</v>
      </c>
      <c r="M128" s="13">
        <v>107000000</v>
      </c>
      <c r="N128" s="13">
        <v>156000000</v>
      </c>
      <c r="O128" s="13">
        <v>119000000</v>
      </c>
      <c r="P128" s="13">
        <v>57400000</v>
      </c>
      <c r="Q128" s="13">
        <v>13300000</v>
      </c>
      <c r="R128" s="13">
        <v>37200000</v>
      </c>
    </row>
    <row r="129" spans="1:18">
      <c r="A129" s="12" t="s">
        <v>382</v>
      </c>
      <c r="B129" s="12" t="s">
        <v>380</v>
      </c>
      <c r="C129" s="12" t="s">
        <v>380</v>
      </c>
      <c r="D129" s="12" t="s">
        <v>381</v>
      </c>
      <c r="E129" s="12">
        <v>1</v>
      </c>
      <c r="F129" s="12">
        <v>21</v>
      </c>
      <c r="G129" s="12">
        <v>21</v>
      </c>
      <c r="H129" s="12">
        <v>21</v>
      </c>
      <c r="I129" s="12">
        <v>55.3</v>
      </c>
      <c r="J129" s="12">
        <v>25.12</v>
      </c>
      <c r="K129" s="12">
        <v>228</v>
      </c>
      <c r="L129" s="12">
        <v>323.31</v>
      </c>
      <c r="M129" s="13">
        <v>59500000000</v>
      </c>
      <c r="N129" s="13">
        <v>54500000000</v>
      </c>
      <c r="O129" s="13">
        <v>57100000000</v>
      </c>
      <c r="P129" s="13">
        <v>65100000000</v>
      </c>
      <c r="Q129" s="13">
        <v>58600000000</v>
      </c>
      <c r="R129" s="13">
        <v>51500000000</v>
      </c>
    </row>
    <row r="130" spans="1:18">
      <c r="A130" s="12" t="s">
        <v>1256</v>
      </c>
      <c r="B130" s="12" t="s">
        <v>713</v>
      </c>
      <c r="C130" s="12" t="s">
        <v>713</v>
      </c>
      <c r="D130" s="12" t="s">
        <v>714</v>
      </c>
      <c r="E130" s="12">
        <v>1</v>
      </c>
      <c r="F130" s="12">
        <v>4</v>
      </c>
      <c r="G130" s="12">
        <v>4</v>
      </c>
      <c r="H130" s="12">
        <v>4</v>
      </c>
      <c r="I130" s="12">
        <v>78.8</v>
      </c>
      <c r="J130" s="12">
        <v>7.3739999999999997</v>
      </c>
      <c r="K130" s="12">
        <v>66</v>
      </c>
      <c r="L130" s="12">
        <v>63.665999999999997</v>
      </c>
      <c r="M130" s="13">
        <v>57700000</v>
      </c>
      <c r="N130" s="13">
        <v>49200000</v>
      </c>
      <c r="O130" s="13">
        <v>50200000</v>
      </c>
      <c r="P130" s="13">
        <v>0</v>
      </c>
      <c r="Q130" s="13">
        <v>0</v>
      </c>
      <c r="R130" s="13">
        <v>0</v>
      </c>
    </row>
    <row r="131" spans="1:18">
      <c r="A131" s="12" t="s">
        <v>1257</v>
      </c>
      <c r="B131" s="12" t="s">
        <v>715</v>
      </c>
      <c r="C131" s="12" t="s">
        <v>715</v>
      </c>
      <c r="D131" s="12" t="s">
        <v>716</v>
      </c>
      <c r="E131" s="12">
        <v>1</v>
      </c>
      <c r="F131" s="12">
        <v>2</v>
      </c>
      <c r="G131" s="12">
        <v>2</v>
      </c>
      <c r="H131" s="12">
        <v>2</v>
      </c>
      <c r="I131" s="12">
        <v>16.399999999999999</v>
      </c>
      <c r="J131" s="12">
        <v>21.754999999999999</v>
      </c>
      <c r="K131" s="12">
        <v>189</v>
      </c>
      <c r="L131" s="12">
        <v>22.927</v>
      </c>
      <c r="M131" s="13">
        <v>18800000</v>
      </c>
      <c r="N131" s="13">
        <v>11100000</v>
      </c>
      <c r="O131" s="13">
        <v>11200000</v>
      </c>
      <c r="P131" s="13">
        <v>0</v>
      </c>
      <c r="Q131" s="13">
        <v>0</v>
      </c>
      <c r="R131" s="13">
        <v>0</v>
      </c>
    </row>
    <row r="132" spans="1:18">
      <c r="A132" s="12" t="s">
        <v>1258</v>
      </c>
      <c r="B132" s="12" t="s">
        <v>717</v>
      </c>
      <c r="C132" s="12" t="s">
        <v>717</v>
      </c>
      <c r="D132" s="12" t="s">
        <v>718</v>
      </c>
      <c r="E132" s="12">
        <v>1</v>
      </c>
      <c r="F132" s="12">
        <v>2</v>
      </c>
      <c r="G132" s="12">
        <v>2</v>
      </c>
      <c r="H132" s="12">
        <v>2</v>
      </c>
      <c r="I132" s="12">
        <v>24.5</v>
      </c>
      <c r="J132" s="12">
        <v>12.141</v>
      </c>
      <c r="K132" s="12">
        <v>106</v>
      </c>
      <c r="L132" s="12">
        <v>34.915999999999997</v>
      </c>
      <c r="M132" s="13">
        <v>24100000</v>
      </c>
      <c r="N132" s="13">
        <v>19300000</v>
      </c>
      <c r="O132" s="13">
        <v>22300000</v>
      </c>
      <c r="P132" s="13">
        <v>0</v>
      </c>
      <c r="Q132" s="13">
        <v>0</v>
      </c>
      <c r="R132" s="13">
        <v>19500000</v>
      </c>
    </row>
    <row r="133" spans="1:18">
      <c r="A133" s="12" t="s">
        <v>1259</v>
      </c>
      <c r="B133" s="12" t="s">
        <v>1260</v>
      </c>
      <c r="C133" s="12" t="s">
        <v>1260</v>
      </c>
      <c r="D133" s="12" t="s">
        <v>1261</v>
      </c>
      <c r="E133" s="12">
        <v>1</v>
      </c>
      <c r="F133" s="12">
        <v>2</v>
      </c>
      <c r="G133" s="12">
        <v>2</v>
      </c>
      <c r="H133" s="12">
        <v>2</v>
      </c>
      <c r="I133" s="12">
        <v>30.5</v>
      </c>
      <c r="J133" s="12">
        <v>13.6</v>
      </c>
      <c r="K133" s="12">
        <v>118</v>
      </c>
      <c r="L133" s="12">
        <v>30.524000000000001</v>
      </c>
      <c r="M133" s="13">
        <v>0</v>
      </c>
      <c r="N133" s="13">
        <v>0</v>
      </c>
      <c r="O133" s="13">
        <v>10300000</v>
      </c>
      <c r="P133" s="13">
        <v>0</v>
      </c>
      <c r="Q133" s="13">
        <v>0</v>
      </c>
      <c r="R133" s="13">
        <v>0</v>
      </c>
    </row>
    <row r="134" spans="1:18">
      <c r="A134" s="12" t="s">
        <v>196</v>
      </c>
      <c r="B134" s="12" t="s">
        <v>194</v>
      </c>
      <c r="C134" s="12" t="s">
        <v>194</v>
      </c>
      <c r="D134" s="12" t="s">
        <v>195</v>
      </c>
      <c r="E134" s="12">
        <v>1</v>
      </c>
      <c r="F134" s="12">
        <v>2</v>
      </c>
      <c r="G134" s="12">
        <v>2</v>
      </c>
      <c r="H134" s="12">
        <v>2</v>
      </c>
      <c r="I134" s="12">
        <v>31</v>
      </c>
      <c r="J134" s="12">
        <v>14.092000000000001</v>
      </c>
      <c r="K134" s="12">
        <v>126</v>
      </c>
      <c r="L134" s="12">
        <v>78.373000000000005</v>
      </c>
      <c r="M134" s="13">
        <v>66700000</v>
      </c>
      <c r="N134" s="13">
        <v>58800000</v>
      </c>
      <c r="O134" s="13">
        <v>48900000</v>
      </c>
      <c r="P134" s="13">
        <v>0</v>
      </c>
      <c r="Q134" s="13">
        <v>0</v>
      </c>
      <c r="R134" s="13">
        <v>0</v>
      </c>
    </row>
    <row r="135" spans="1:18">
      <c r="A135" s="12" t="s">
        <v>1262</v>
      </c>
      <c r="B135" s="12" t="s">
        <v>719</v>
      </c>
      <c r="C135" s="12" t="s">
        <v>719</v>
      </c>
      <c r="D135" s="12" t="s">
        <v>720</v>
      </c>
      <c r="E135" s="12">
        <v>1</v>
      </c>
      <c r="F135" s="12">
        <v>8</v>
      </c>
      <c r="G135" s="12">
        <v>8</v>
      </c>
      <c r="H135" s="12">
        <v>8</v>
      </c>
      <c r="I135" s="12">
        <v>40.700000000000003</v>
      </c>
      <c r="J135" s="12">
        <v>30.350999999999999</v>
      </c>
      <c r="K135" s="12">
        <v>273</v>
      </c>
      <c r="L135" s="12">
        <v>70.016000000000005</v>
      </c>
      <c r="M135" s="13">
        <v>83100000</v>
      </c>
      <c r="N135" s="13">
        <v>67700000</v>
      </c>
      <c r="O135" s="13">
        <v>61200000</v>
      </c>
      <c r="P135" s="13">
        <v>45100000</v>
      </c>
      <c r="Q135" s="13">
        <v>0</v>
      </c>
      <c r="R135" s="13">
        <v>0</v>
      </c>
    </row>
    <row r="136" spans="1:18">
      <c r="A136" s="12" t="s">
        <v>899</v>
      </c>
      <c r="B136" s="12" t="s">
        <v>897</v>
      </c>
      <c r="C136" s="12" t="s">
        <v>897</v>
      </c>
      <c r="D136" s="12" t="s">
        <v>898</v>
      </c>
      <c r="E136" s="12">
        <v>1</v>
      </c>
      <c r="F136" s="12">
        <v>20</v>
      </c>
      <c r="G136" s="12">
        <v>20</v>
      </c>
      <c r="H136" s="12">
        <v>20</v>
      </c>
      <c r="I136" s="12">
        <v>69.8</v>
      </c>
      <c r="J136" s="12">
        <v>27.75</v>
      </c>
      <c r="K136" s="12">
        <v>242</v>
      </c>
      <c r="L136" s="12">
        <v>323.31</v>
      </c>
      <c r="M136" s="13">
        <v>1160000000</v>
      </c>
      <c r="N136" s="13">
        <v>1230000000</v>
      </c>
      <c r="O136" s="13">
        <v>1190000000</v>
      </c>
      <c r="P136" s="13">
        <v>1280000000</v>
      </c>
      <c r="Q136" s="13">
        <v>884000000</v>
      </c>
      <c r="R136" s="13">
        <v>941000000</v>
      </c>
    </row>
    <row r="137" spans="1:18">
      <c r="A137" s="12" t="s">
        <v>902</v>
      </c>
      <c r="B137" s="12" t="s">
        <v>900</v>
      </c>
      <c r="C137" s="12" t="s">
        <v>900</v>
      </c>
      <c r="D137" s="12" t="s">
        <v>901</v>
      </c>
      <c r="E137" s="12">
        <v>1</v>
      </c>
      <c r="F137" s="12">
        <v>15</v>
      </c>
      <c r="G137" s="12">
        <v>15</v>
      </c>
      <c r="H137" s="12">
        <v>15</v>
      </c>
      <c r="I137" s="12">
        <v>66.099999999999994</v>
      </c>
      <c r="J137" s="12">
        <v>28.146000000000001</v>
      </c>
      <c r="K137" s="12">
        <v>242</v>
      </c>
      <c r="L137" s="12">
        <v>323.31</v>
      </c>
      <c r="M137" s="13">
        <v>1560000000</v>
      </c>
      <c r="N137" s="13">
        <v>1460000000</v>
      </c>
      <c r="O137" s="13">
        <v>1440000000</v>
      </c>
      <c r="P137" s="13">
        <v>1290000000</v>
      </c>
      <c r="Q137" s="13">
        <v>1420000000</v>
      </c>
      <c r="R137" s="13">
        <v>1040000000</v>
      </c>
    </row>
    <row r="138" spans="1:18">
      <c r="A138" s="12" t="s">
        <v>1263</v>
      </c>
      <c r="B138" s="12" t="s">
        <v>721</v>
      </c>
      <c r="C138" s="12" t="s">
        <v>721</v>
      </c>
      <c r="D138" s="12" t="s">
        <v>722</v>
      </c>
      <c r="E138" s="12">
        <v>1</v>
      </c>
      <c r="F138" s="12">
        <v>9</v>
      </c>
      <c r="G138" s="12">
        <v>9</v>
      </c>
      <c r="H138" s="12">
        <v>9</v>
      </c>
      <c r="I138" s="12">
        <v>41.4</v>
      </c>
      <c r="J138" s="12">
        <v>32.180999999999997</v>
      </c>
      <c r="K138" s="12">
        <v>285</v>
      </c>
      <c r="L138" s="12">
        <v>81.048000000000002</v>
      </c>
      <c r="M138" s="13">
        <v>81200000</v>
      </c>
      <c r="N138" s="13">
        <v>80000000</v>
      </c>
      <c r="O138" s="13">
        <v>74700000</v>
      </c>
      <c r="P138" s="13">
        <v>78500000</v>
      </c>
      <c r="Q138" s="13">
        <v>74600000</v>
      </c>
      <c r="R138" s="13">
        <v>80900000</v>
      </c>
    </row>
    <row r="139" spans="1:18">
      <c r="A139" s="12" t="s">
        <v>125</v>
      </c>
      <c r="B139" s="12" t="s">
        <v>123</v>
      </c>
      <c r="C139" s="12" t="s">
        <v>123</v>
      </c>
      <c r="D139" s="12" t="s">
        <v>124</v>
      </c>
      <c r="E139" s="12">
        <v>1</v>
      </c>
      <c r="F139" s="12">
        <v>20</v>
      </c>
      <c r="G139" s="12">
        <v>20</v>
      </c>
      <c r="H139" s="12">
        <v>20</v>
      </c>
      <c r="I139" s="12">
        <v>64.099999999999994</v>
      </c>
      <c r="J139" s="12">
        <v>20.437000000000001</v>
      </c>
      <c r="K139" s="12">
        <v>184</v>
      </c>
      <c r="L139" s="12">
        <v>323.31</v>
      </c>
      <c r="M139" s="13">
        <v>10000000000</v>
      </c>
      <c r="N139" s="13">
        <v>9300000000</v>
      </c>
      <c r="O139" s="13">
        <v>9580000000</v>
      </c>
      <c r="P139" s="13">
        <v>32300000000</v>
      </c>
      <c r="Q139" s="13">
        <v>24200000000</v>
      </c>
      <c r="R139" s="13">
        <v>23700000000</v>
      </c>
    </row>
    <row r="140" spans="1:18">
      <c r="A140" s="12" t="s">
        <v>956</v>
      </c>
      <c r="B140" s="12" t="s">
        <v>954</v>
      </c>
      <c r="C140" s="12" t="s">
        <v>954</v>
      </c>
      <c r="D140" s="12" t="s">
        <v>955</v>
      </c>
      <c r="E140" s="12">
        <v>1</v>
      </c>
      <c r="F140" s="12">
        <v>9</v>
      </c>
      <c r="G140" s="12">
        <v>9</v>
      </c>
      <c r="H140" s="12">
        <v>9</v>
      </c>
      <c r="I140" s="12">
        <v>31.5</v>
      </c>
      <c r="J140" s="12">
        <v>48.548000000000002</v>
      </c>
      <c r="K140" s="12">
        <v>435</v>
      </c>
      <c r="L140" s="12">
        <v>81.088999999999999</v>
      </c>
      <c r="M140" s="13">
        <v>71700000</v>
      </c>
      <c r="N140" s="13">
        <v>67800000</v>
      </c>
      <c r="O140" s="13">
        <v>56600000</v>
      </c>
      <c r="P140" s="13">
        <v>0</v>
      </c>
      <c r="Q140" s="13">
        <v>0</v>
      </c>
      <c r="R140" s="13">
        <v>0</v>
      </c>
    </row>
    <row r="141" spans="1:18">
      <c r="A141" s="12" t="s">
        <v>1264</v>
      </c>
      <c r="B141" s="12" t="s">
        <v>723</v>
      </c>
      <c r="C141" s="12" t="s">
        <v>723</v>
      </c>
      <c r="D141" s="12" t="s">
        <v>724</v>
      </c>
      <c r="E141" s="12">
        <v>1</v>
      </c>
      <c r="F141" s="12">
        <v>10</v>
      </c>
      <c r="G141" s="12">
        <v>10</v>
      </c>
      <c r="H141" s="12">
        <v>10</v>
      </c>
      <c r="I141" s="12">
        <v>29.5</v>
      </c>
      <c r="J141" s="12">
        <v>52.530999999999999</v>
      </c>
      <c r="K141" s="12">
        <v>465</v>
      </c>
      <c r="L141" s="12">
        <v>64.734999999999999</v>
      </c>
      <c r="M141" s="13">
        <v>73800000</v>
      </c>
      <c r="N141" s="13">
        <v>76900000</v>
      </c>
      <c r="O141" s="13">
        <v>101000000</v>
      </c>
      <c r="P141" s="13">
        <v>43400000</v>
      </c>
      <c r="Q141" s="13">
        <v>49200000</v>
      </c>
      <c r="R141" s="13">
        <v>54300000</v>
      </c>
    </row>
    <row r="142" spans="1:18">
      <c r="A142" s="12" t="s">
        <v>322</v>
      </c>
      <c r="B142" s="12" t="s">
        <v>320</v>
      </c>
      <c r="C142" s="12" t="s">
        <v>320</v>
      </c>
      <c r="D142" s="12" t="s">
        <v>321</v>
      </c>
      <c r="E142" s="12">
        <v>1</v>
      </c>
      <c r="F142" s="12">
        <v>3</v>
      </c>
      <c r="G142" s="12">
        <v>3</v>
      </c>
      <c r="H142" s="12">
        <v>3</v>
      </c>
      <c r="I142" s="12">
        <v>13.1</v>
      </c>
      <c r="J142" s="12">
        <v>34.884999999999998</v>
      </c>
      <c r="K142" s="12">
        <v>305</v>
      </c>
      <c r="L142" s="12">
        <v>12.888</v>
      </c>
      <c r="M142" s="13">
        <v>4610000</v>
      </c>
      <c r="N142" s="13">
        <v>4060000</v>
      </c>
      <c r="O142" s="13">
        <v>3990000</v>
      </c>
      <c r="P142" s="13">
        <v>0</v>
      </c>
      <c r="Q142" s="13">
        <v>0</v>
      </c>
      <c r="R142" s="13">
        <v>0</v>
      </c>
    </row>
    <row r="143" spans="1:18">
      <c r="A143" s="12" t="s">
        <v>376</v>
      </c>
      <c r="B143" s="12" t="s">
        <v>374</v>
      </c>
      <c r="C143" s="12" t="s">
        <v>374</v>
      </c>
      <c r="D143" s="12" t="s">
        <v>375</v>
      </c>
      <c r="E143" s="12">
        <v>1</v>
      </c>
      <c r="F143" s="12">
        <v>4</v>
      </c>
      <c r="G143" s="12">
        <v>4</v>
      </c>
      <c r="H143" s="12">
        <v>4</v>
      </c>
      <c r="I143" s="12">
        <v>17.399999999999999</v>
      </c>
      <c r="J143" s="12">
        <v>27.945</v>
      </c>
      <c r="K143" s="12">
        <v>259</v>
      </c>
      <c r="L143" s="12">
        <v>25.893999999999998</v>
      </c>
      <c r="M143" s="13">
        <v>31800000</v>
      </c>
      <c r="N143" s="13">
        <v>13500000</v>
      </c>
      <c r="O143" s="13">
        <v>25200000</v>
      </c>
      <c r="P143" s="13">
        <v>0</v>
      </c>
      <c r="Q143" s="13">
        <v>0</v>
      </c>
      <c r="R143" s="13">
        <v>0</v>
      </c>
    </row>
    <row r="144" spans="1:18">
      <c r="A144" s="12" t="s">
        <v>1265</v>
      </c>
      <c r="B144" s="12" t="s">
        <v>1266</v>
      </c>
      <c r="C144" s="12" t="s">
        <v>1266</v>
      </c>
      <c r="D144" s="12" t="s">
        <v>1267</v>
      </c>
      <c r="E144" s="12">
        <v>1</v>
      </c>
      <c r="F144" s="12">
        <v>2</v>
      </c>
      <c r="G144" s="12">
        <v>2</v>
      </c>
      <c r="H144" s="12">
        <v>2</v>
      </c>
      <c r="I144" s="12">
        <v>11</v>
      </c>
      <c r="J144" s="12">
        <v>35.356999999999999</v>
      </c>
      <c r="K144" s="12">
        <v>319</v>
      </c>
      <c r="L144" s="12">
        <v>3.3452000000000002</v>
      </c>
      <c r="M144" s="13">
        <v>0</v>
      </c>
      <c r="N144" s="13">
        <v>0</v>
      </c>
      <c r="O144" s="13">
        <v>9520000</v>
      </c>
      <c r="P144" s="13">
        <v>0</v>
      </c>
      <c r="Q144" s="13">
        <v>0</v>
      </c>
      <c r="R144" s="13">
        <v>0</v>
      </c>
    </row>
    <row r="145" spans="1:18">
      <c r="A145" s="12" t="s">
        <v>110</v>
      </c>
      <c r="B145" s="12" t="s">
        <v>108</v>
      </c>
      <c r="C145" s="12" t="s">
        <v>108</v>
      </c>
      <c r="D145" s="12" t="s">
        <v>109</v>
      </c>
      <c r="E145" s="12">
        <v>1</v>
      </c>
      <c r="F145" s="12">
        <v>11</v>
      </c>
      <c r="G145" s="12">
        <v>11</v>
      </c>
      <c r="H145" s="12">
        <v>11</v>
      </c>
      <c r="I145" s="12">
        <v>26</v>
      </c>
      <c r="J145" s="12">
        <v>54.67</v>
      </c>
      <c r="K145" s="12">
        <v>485</v>
      </c>
      <c r="L145" s="12">
        <v>124.9</v>
      </c>
      <c r="M145" s="13">
        <v>93800000</v>
      </c>
      <c r="N145" s="13">
        <v>112000000</v>
      </c>
      <c r="O145" s="13">
        <v>102000000</v>
      </c>
      <c r="P145" s="13">
        <v>0</v>
      </c>
      <c r="Q145" s="13">
        <v>0</v>
      </c>
      <c r="R145" s="13">
        <v>0</v>
      </c>
    </row>
    <row r="146" spans="1:18">
      <c r="A146" s="12" t="s">
        <v>1268</v>
      </c>
      <c r="B146" s="12" t="s">
        <v>1269</v>
      </c>
      <c r="C146" s="12" t="s">
        <v>1269</v>
      </c>
      <c r="D146" s="12" t="s">
        <v>1270</v>
      </c>
      <c r="E146" s="12">
        <v>1</v>
      </c>
      <c r="F146" s="12">
        <v>5</v>
      </c>
      <c r="G146" s="12">
        <v>5</v>
      </c>
      <c r="H146" s="12">
        <v>5</v>
      </c>
      <c r="I146" s="12">
        <v>15.7</v>
      </c>
      <c r="J146" s="12">
        <v>44.103999999999999</v>
      </c>
      <c r="K146" s="12">
        <v>402</v>
      </c>
      <c r="L146" s="12">
        <v>21.785</v>
      </c>
      <c r="M146" s="13">
        <v>0</v>
      </c>
      <c r="N146" s="13">
        <v>0</v>
      </c>
      <c r="O146" s="13">
        <v>16900000</v>
      </c>
      <c r="P146" s="13">
        <v>0</v>
      </c>
      <c r="Q146" s="13">
        <v>0</v>
      </c>
      <c r="R146" s="13">
        <v>0</v>
      </c>
    </row>
    <row r="147" spans="1:18">
      <c r="A147" s="12" t="s">
        <v>728</v>
      </c>
      <c r="B147" s="12" t="s">
        <v>726</v>
      </c>
      <c r="C147" s="12" t="s">
        <v>726</v>
      </c>
      <c r="D147" s="12" t="s">
        <v>727</v>
      </c>
      <c r="E147" s="12">
        <v>1</v>
      </c>
      <c r="F147" s="12">
        <v>6</v>
      </c>
      <c r="G147" s="12">
        <v>6</v>
      </c>
      <c r="H147" s="12">
        <v>6</v>
      </c>
      <c r="I147" s="12">
        <v>15.7</v>
      </c>
      <c r="J147" s="12">
        <v>54.128</v>
      </c>
      <c r="K147" s="12">
        <v>491</v>
      </c>
      <c r="L147" s="12">
        <v>36.659999999999997</v>
      </c>
      <c r="M147" s="13">
        <v>20600000</v>
      </c>
      <c r="N147" s="13">
        <v>34700000</v>
      </c>
      <c r="O147" s="13">
        <v>26100000</v>
      </c>
      <c r="P147" s="13">
        <v>0</v>
      </c>
      <c r="Q147" s="13">
        <v>18300000</v>
      </c>
      <c r="R147" s="13">
        <v>20200000</v>
      </c>
    </row>
    <row r="148" spans="1:18">
      <c r="A148" s="12" t="s">
        <v>1271</v>
      </c>
      <c r="B148" s="12" t="s">
        <v>1272</v>
      </c>
      <c r="C148" s="12" t="s">
        <v>1272</v>
      </c>
      <c r="D148" s="12" t="s">
        <v>1273</v>
      </c>
      <c r="E148" s="12">
        <v>1</v>
      </c>
      <c r="F148" s="12">
        <v>4</v>
      </c>
      <c r="G148" s="12">
        <v>4</v>
      </c>
      <c r="H148" s="12">
        <v>4</v>
      </c>
      <c r="I148" s="12">
        <v>29.4</v>
      </c>
      <c r="J148" s="12">
        <v>21.619</v>
      </c>
      <c r="K148" s="12">
        <v>197</v>
      </c>
      <c r="L148" s="12">
        <v>48.47</v>
      </c>
      <c r="M148" s="13">
        <v>0</v>
      </c>
      <c r="N148" s="13">
        <v>0</v>
      </c>
      <c r="O148" s="13">
        <v>0</v>
      </c>
      <c r="P148" s="13">
        <v>0</v>
      </c>
      <c r="Q148" s="13">
        <v>0</v>
      </c>
      <c r="R148" s="13">
        <v>0</v>
      </c>
    </row>
    <row r="149" spans="1:18">
      <c r="A149" s="12" t="s">
        <v>1274</v>
      </c>
      <c r="B149" s="12" t="s">
        <v>1275</v>
      </c>
      <c r="C149" s="12" t="s">
        <v>1275</v>
      </c>
      <c r="D149" s="12" t="s">
        <v>1276</v>
      </c>
      <c r="E149" s="12">
        <v>1</v>
      </c>
      <c r="F149" s="12">
        <v>4</v>
      </c>
      <c r="G149" s="12">
        <v>4</v>
      </c>
      <c r="H149" s="12">
        <v>4</v>
      </c>
      <c r="I149" s="12">
        <v>16.5</v>
      </c>
      <c r="J149" s="12">
        <v>42.109000000000002</v>
      </c>
      <c r="K149" s="12">
        <v>375</v>
      </c>
      <c r="L149" s="12">
        <v>23.81</v>
      </c>
      <c r="M149" s="13">
        <v>8610000</v>
      </c>
      <c r="N149" s="13">
        <v>11800000</v>
      </c>
      <c r="O149" s="13">
        <v>0</v>
      </c>
      <c r="P149" s="13">
        <v>0</v>
      </c>
      <c r="Q149" s="13">
        <v>0</v>
      </c>
      <c r="R149" s="13">
        <v>0</v>
      </c>
    </row>
    <row r="150" spans="1:18">
      <c r="A150" s="12" t="s">
        <v>244</v>
      </c>
      <c r="B150" s="12" t="s">
        <v>242</v>
      </c>
      <c r="C150" s="12" t="s">
        <v>242</v>
      </c>
      <c r="D150" s="12" t="s">
        <v>243</v>
      </c>
      <c r="E150" s="12">
        <v>1</v>
      </c>
      <c r="F150" s="12">
        <v>5</v>
      </c>
      <c r="G150" s="12">
        <v>5</v>
      </c>
      <c r="H150" s="12">
        <v>5</v>
      </c>
      <c r="I150" s="12">
        <v>14.3</v>
      </c>
      <c r="J150" s="12">
        <v>45.76</v>
      </c>
      <c r="K150" s="12">
        <v>414</v>
      </c>
      <c r="L150" s="12">
        <v>31.748000000000001</v>
      </c>
      <c r="M150" s="13">
        <v>15900000</v>
      </c>
      <c r="N150" s="13">
        <v>14300000</v>
      </c>
      <c r="O150" s="13">
        <v>12600000</v>
      </c>
      <c r="P150" s="13">
        <v>0</v>
      </c>
      <c r="Q150" s="13">
        <v>0</v>
      </c>
      <c r="R150" s="13">
        <v>0</v>
      </c>
    </row>
    <row r="151" spans="1:18">
      <c r="A151" s="12" t="s">
        <v>208</v>
      </c>
      <c r="B151" s="12" t="s">
        <v>206</v>
      </c>
      <c r="C151" s="12" t="s">
        <v>206</v>
      </c>
      <c r="D151" s="12" t="s">
        <v>207</v>
      </c>
      <c r="E151" s="12">
        <v>1</v>
      </c>
      <c r="F151" s="12">
        <v>18</v>
      </c>
      <c r="G151" s="12">
        <v>18</v>
      </c>
      <c r="H151" s="12">
        <v>18</v>
      </c>
      <c r="I151" s="12">
        <v>61.8</v>
      </c>
      <c r="J151" s="12">
        <v>35.31</v>
      </c>
      <c r="K151" s="12">
        <v>309</v>
      </c>
      <c r="L151" s="12">
        <v>278.35000000000002</v>
      </c>
      <c r="M151" s="13">
        <v>782000000</v>
      </c>
      <c r="N151" s="13">
        <v>696000000</v>
      </c>
      <c r="O151" s="13">
        <v>620000000</v>
      </c>
      <c r="P151" s="13">
        <v>738000000</v>
      </c>
      <c r="Q151" s="13">
        <v>647000000</v>
      </c>
      <c r="R151" s="13">
        <v>736000000</v>
      </c>
    </row>
    <row r="152" spans="1:18">
      <c r="A152" s="12" t="s">
        <v>430</v>
      </c>
      <c r="B152" s="12" t="s">
        <v>428</v>
      </c>
      <c r="C152" s="12" t="s">
        <v>428</v>
      </c>
      <c r="D152" s="12" t="s">
        <v>429</v>
      </c>
      <c r="E152" s="12">
        <v>1</v>
      </c>
      <c r="F152" s="12">
        <v>22</v>
      </c>
      <c r="G152" s="12">
        <v>22</v>
      </c>
      <c r="H152" s="12">
        <v>22</v>
      </c>
      <c r="I152" s="12">
        <v>58</v>
      </c>
      <c r="J152" s="12">
        <v>49.808</v>
      </c>
      <c r="K152" s="12">
        <v>443</v>
      </c>
      <c r="L152" s="12">
        <v>323.31</v>
      </c>
      <c r="M152" s="13">
        <v>2090000000</v>
      </c>
      <c r="N152" s="13">
        <v>2100000000</v>
      </c>
      <c r="O152" s="13">
        <v>1950000000</v>
      </c>
      <c r="P152" s="13">
        <v>776000000</v>
      </c>
      <c r="Q152" s="13">
        <v>714000000</v>
      </c>
      <c r="R152" s="13">
        <v>999000000</v>
      </c>
    </row>
    <row r="153" spans="1:18">
      <c r="A153" s="12" t="s">
        <v>1277</v>
      </c>
      <c r="B153" s="12" t="s">
        <v>1278</v>
      </c>
      <c r="C153" s="12" t="s">
        <v>1278</v>
      </c>
      <c r="D153" s="12" t="s">
        <v>1279</v>
      </c>
      <c r="E153" s="12">
        <v>1</v>
      </c>
      <c r="F153" s="12">
        <v>2</v>
      </c>
      <c r="G153" s="12">
        <v>2</v>
      </c>
      <c r="H153" s="12">
        <v>2</v>
      </c>
      <c r="I153" s="12">
        <v>16.100000000000001</v>
      </c>
      <c r="J153" s="12">
        <v>17.597999999999999</v>
      </c>
      <c r="K153" s="12">
        <v>155</v>
      </c>
      <c r="L153" s="12">
        <v>4.3190999999999997</v>
      </c>
      <c r="M153" s="13">
        <v>12800000</v>
      </c>
      <c r="N153" s="13">
        <v>0</v>
      </c>
      <c r="O153" s="13">
        <v>0</v>
      </c>
      <c r="P153" s="13">
        <v>0</v>
      </c>
      <c r="Q153" s="13">
        <v>0</v>
      </c>
      <c r="R153" s="13">
        <v>0</v>
      </c>
    </row>
    <row r="154" spans="1:18">
      <c r="A154" s="12" t="s">
        <v>1280</v>
      </c>
      <c r="B154" s="12" t="s">
        <v>729</v>
      </c>
      <c r="C154" s="12" t="s">
        <v>729</v>
      </c>
      <c r="D154" s="12" t="s">
        <v>730</v>
      </c>
      <c r="E154" s="12">
        <v>1</v>
      </c>
      <c r="F154" s="12">
        <v>13</v>
      </c>
      <c r="G154" s="12">
        <v>13</v>
      </c>
      <c r="H154" s="12">
        <v>13</v>
      </c>
      <c r="I154" s="12">
        <v>59</v>
      </c>
      <c r="J154" s="12">
        <v>33.113</v>
      </c>
      <c r="K154" s="12">
        <v>300</v>
      </c>
      <c r="L154" s="12">
        <v>128.08000000000001</v>
      </c>
      <c r="M154" s="13">
        <v>92400000</v>
      </c>
      <c r="N154" s="13">
        <v>143000000</v>
      </c>
      <c r="O154" s="13">
        <v>116000000</v>
      </c>
      <c r="P154" s="13">
        <v>55900000</v>
      </c>
      <c r="Q154" s="13">
        <v>98300000</v>
      </c>
      <c r="R154" s="13">
        <v>25800000</v>
      </c>
    </row>
    <row r="155" spans="1:18">
      <c r="A155" s="12" t="s">
        <v>65</v>
      </c>
      <c r="B155" s="12" t="s">
        <v>63</v>
      </c>
      <c r="C155" s="12" t="s">
        <v>63</v>
      </c>
      <c r="D155" s="12" t="s">
        <v>64</v>
      </c>
      <c r="E155" s="12">
        <v>1</v>
      </c>
      <c r="F155" s="12">
        <v>11</v>
      </c>
      <c r="G155" s="12">
        <v>11</v>
      </c>
      <c r="H155" s="12">
        <v>11</v>
      </c>
      <c r="I155" s="12">
        <v>36.799999999999997</v>
      </c>
      <c r="J155" s="12">
        <v>49.289000000000001</v>
      </c>
      <c r="K155" s="12">
        <v>438</v>
      </c>
      <c r="L155" s="12">
        <v>96.164000000000001</v>
      </c>
      <c r="M155" s="13">
        <v>60100000</v>
      </c>
      <c r="N155" s="13">
        <v>86200000</v>
      </c>
      <c r="O155" s="13">
        <v>86100000</v>
      </c>
      <c r="P155" s="13">
        <v>0</v>
      </c>
      <c r="Q155" s="13">
        <v>0</v>
      </c>
      <c r="R155" s="13">
        <v>0</v>
      </c>
    </row>
    <row r="156" spans="1:18">
      <c r="A156" s="12" t="s">
        <v>77</v>
      </c>
      <c r="B156" s="12" t="s">
        <v>75</v>
      </c>
      <c r="C156" s="12" t="s">
        <v>75</v>
      </c>
      <c r="D156" s="12" t="s">
        <v>76</v>
      </c>
      <c r="E156" s="12">
        <v>1</v>
      </c>
      <c r="F156" s="12">
        <v>4</v>
      </c>
      <c r="G156" s="12">
        <v>4</v>
      </c>
      <c r="H156" s="12">
        <v>4</v>
      </c>
      <c r="I156" s="12">
        <v>8.5</v>
      </c>
      <c r="J156" s="12">
        <v>98.302000000000007</v>
      </c>
      <c r="K156" s="12">
        <v>869</v>
      </c>
      <c r="L156" s="12">
        <v>28.698</v>
      </c>
      <c r="M156" s="13">
        <v>27900000</v>
      </c>
      <c r="N156" s="13">
        <v>38100000</v>
      </c>
      <c r="O156" s="13">
        <v>43200000</v>
      </c>
      <c r="P156" s="13">
        <v>156000000</v>
      </c>
      <c r="Q156" s="13">
        <v>125000000</v>
      </c>
      <c r="R156" s="13">
        <v>104000000</v>
      </c>
    </row>
    <row r="157" spans="1:18">
      <c r="A157" s="12" t="s">
        <v>1281</v>
      </c>
      <c r="B157" s="12" t="s">
        <v>731</v>
      </c>
      <c r="C157" s="12" t="s">
        <v>731</v>
      </c>
      <c r="D157" s="12" t="s">
        <v>732</v>
      </c>
      <c r="E157" s="12">
        <v>1</v>
      </c>
      <c r="F157" s="12">
        <v>14</v>
      </c>
      <c r="G157" s="12">
        <v>14</v>
      </c>
      <c r="H157" s="12">
        <v>14</v>
      </c>
      <c r="I157" s="12">
        <v>73.599999999999994</v>
      </c>
      <c r="J157" s="12">
        <v>15.837999999999999</v>
      </c>
      <c r="K157" s="12">
        <v>144</v>
      </c>
      <c r="L157" s="12">
        <v>323.31</v>
      </c>
      <c r="M157" s="13">
        <v>5260000000</v>
      </c>
      <c r="N157" s="13">
        <v>4570000000</v>
      </c>
      <c r="O157" s="13">
        <v>3640000000</v>
      </c>
      <c r="P157" s="13">
        <v>27500000000</v>
      </c>
      <c r="Q157" s="13">
        <v>18000000000</v>
      </c>
      <c r="R157" s="13">
        <v>18000000000</v>
      </c>
    </row>
    <row r="158" spans="1:18">
      <c r="A158" s="12" t="s">
        <v>152</v>
      </c>
      <c r="B158" s="12" t="s">
        <v>150</v>
      </c>
      <c r="C158" s="12" t="s">
        <v>150</v>
      </c>
      <c r="D158" s="12" t="s">
        <v>151</v>
      </c>
      <c r="E158" s="12">
        <v>1</v>
      </c>
      <c r="F158" s="12">
        <v>5</v>
      </c>
      <c r="G158" s="12">
        <v>5</v>
      </c>
      <c r="H158" s="12">
        <v>5</v>
      </c>
      <c r="I158" s="12">
        <v>31</v>
      </c>
      <c r="J158" s="12">
        <v>33.878999999999998</v>
      </c>
      <c r="K158" s="12">
        <v>313</v>
      </c>
      <c r="L158" s="12">
        <v>32.698</v>
      </c>
      <c r="M158" s="13">
        <v>45100000</v>
      </c>
      <c r="N158" s="13">
        <v>66000000</v>
      </c>
      <c r="O158" s="13">
        <v>57300000</v>
      </c>
      <c r="P158" s="13">
        <v>39500000</v>
      </c>
      <c r="Q158" s="13">
        <v>0</v>
      </c>
      <c r="R158" s="13">
        <v>0</v>
      </c>
    </row>
    <row r="159" spans="1:18">
      <c r="A159" s="12" t="s">
        <v>146</v>
      </c>
      <c r="B159" s="12" t="s">
        <v>144</v>
      </c>
      <c r="C159" s="12" t="s">
        <v>144</v>
      </c>
      <c r="D159" s="12" t="s">
        <v>145</v>
      </c>
      <c r="E159" s="12">
        <v>1</v>
      </c>
      <c r="F159" s="12">
        <v>7</v>
      </c>
      <c r="G159" s="12">
        <v>7</v>
      </c>
      <c r="H159" s="12">
        <v>7</v>
      </c>
      <c r="I159" s="12">
        <v>32.6</v>
      </c>
      <c r="J159" s="12">
        <v>43.765999999999998</v>
      </c>
      <c r="K159" s="12">
        <v>414</v>
      </c>
      <c r="L159" s="12">
        <v>97.659000000000006</v>
      </c>
      <c r="M159" s="13">
        <v>45300000</v>
      </c>
      <c r="N159" s="13">
        <v>43700000</v>
      </c>
      <c r="O159" s="13">
        <v>53500000</v>
      </c>
      <c r="P159" s="13">
        <v>30000000</v>
      </c>
      <c r="Q159" s="13">
        <v>0</v>
      </c>
      <c r="R159" s="13">
        <v>66800000</v>
      </c>
    </row>
    <row r="160" spans="1:18">
      <c r="A160" s="12" t="s">
        <v>980</v>
      </c>
      <c r="B160" s="12" t="s">
        <v>978</v>
      </c>
      <c r="C160" s="12" t="s">
        <v>978</v>
      </c>
      <c r="D160" s="12" t="s">
        <v>979</v>
      </c>
      <c r="E160" s="12">
        <v>1</v>
      </c>
      <c r="F160" s="12">
        <v>6</v>
      </c>
      <c r="G160" s="12">
        <v>6</v>
      </c>
      <c r="H160" s="12">
        <v>6</v>
      </c>
      <c r="I160" s="12">
        <v>25.5</v>
      </c>
      <c r="J160" s="12">
        <v>36.908999999999999</v>
      </c>
      <c r="K160" s="12">
        <v>329</v>
      </c>
      <c r="L160" s="12">
        <v>45.792999999999999</v>
      </c>
      <c r="M160" s="13">
        <v>62500000</v>
      </c>
      <c r="N160" s="13">
        <v>63400000</v>
      </c>
      <c r="O160" s="13">
        <v>42900000</v>
      </c>
      <c r="P160" s="13">
        <v>0</v>
      </c>
      <c r="Q160" s="13">
        <v>0</v>
      </c>
      <c r="R160" s="13">
        <v>0</v>
      </c>
    </row>
    <row r="161" spans="1:18">
      <c r="A161" s="12" t="s">
        <v>412</v>
      </c>
      <c r="B161" s="12" t="s">
        <v>410</v>
      </c>
      <c r="C161" s="12" t="s">
        <v>410</v>
      </c>
      <c r="D161" s="12" t="s">
        <v>411</v>
      </c>
      <c r="E161" s="12">
        <v>1</v>
      </c>
      <c r="F161" s="12">
        <v>26</v>
      </c>
      <c r="G161" s="12">
        <v>26</v>
      </c>
      <c r="H161" s="12">
        <v>26</v>
      </c>
      <c r="I161" s="12">
        <v>48.5</v>
      </c>
      <c r="J161" s="12">
        <v>69.819000000000003</v>
      </c>
      <c r="K161" s="12">
        <v>602</v>
      </c>
      <c r="L161" s="12">
        <v>323.31</v>
      </c>
      <c r="M161" s="13">
        <v>661000000</v>
      </c>
      <c r="N161" s="13">
        <v>672000000</v>
      </c>
      <c r="O161" s="13">
        <v>613000000</v>
      </c>
      <c r="P161" s="13">
        <v>222000000</v>
      </c>
      <c r="Q161" s="13">
        <v>284000000</v>
      </c>
      <c r="R161" s="13">
        <v>246000000</v>
      </c>
    </row>
    <row r="162" spans="1:18">
      <c r="A162" s="12" t="s">
        <v>1282</v>
      </c>
      <c r="B162" s="12" t="s">
        <v>1283</v>
      </c>
      <c r="C162" s="12" t="s">
        <v>1283</v>
      </c>
      <c r="D162" s="12" t="s">
        <v>1284</v>
      </c>
      <c r="E162" s="12">
        <v>1</v>
      </c>
      <c r="F162" s="12">
        <v>3</v>
      </c>
      <c r="G162" s="12">
        <v>3</v>
      </c>
      <c r="H162" s="12">
        <v>3</v>
      </c>
      <c r="I162" s="12">
        <v>16.399999999999999</v>
      </c>
      <c r="J162" s="12">
        <v>27.992000000000001</v>
      </c>
      <c r="K162" s="12">
        <v>256</v>
      </c>
      <c r="L162" s="12">
        <v>10.452</v>
      </c>
      <c r="M162" s="13">
        <v>0</v>
      </c>
      <c r="N162" s="13">
        <v>0</v>
      </c>
      <c r="O162" s="13">
        <v>0</v>
      </c>
      <c r="P162" s="13">
        <v>0</v>
      </c>
      <c r="Q162" s="13">
        <v>0</v>
      </c>
      <c r="R162" s="13">
        <v>0</v>
      </c>
    </row>
    <row r="163" spans="1:18">
      <c r="A163" s="12" t="s">
        <v>1285</v>
      </c>
      <c r="B163" s="12" t="s">
        <v>1286</v>
      </c>
      <c r="C163" s="12" t="s">
        <v>1286</v>
      </c>
      <c r="D163" s="12" t="s">
        <v>1287</v>
      </c>
      <c r="E163" s="12">
        <v>1</v>
      </c>
      <c r="F163" s="12">
        <v>2</v>
      </c>
      <c r="G163" s="12">
        <v>2</v>
      </c>
      <c r="H163" s="12">
        <v>2</v>
      </c>
      <c r="I163" s="12">
        <v>16.600000000000001</v>
      </c>
      <c r="J163" s="12">
        <v>19.326000000000001</v>
      </c>
      <c r="K163" s="12">
        <v>169</v>
      </c>
      <c r="L163" s="12">
        <v>4.5233999999999996</v>
      </c>
      <c r="M163" s="13">
        <v>0</v>
      </c>
      <c r="N163" s="13">
        <v>0</v>
      </c>
      <c r="O163" s="13">
        <v>1940000</v>
      </c>
      <c r="P163" s="13">
        <v>0</v>
      </c>
      <c r="Q163" s="13">
        <v>0</v>
      </c>
      <c r="R163" s="13">
        <v>0</v>
      </c>
    </row>
    <row r="164" spans="1:18">
      <c r="A164" s="12" t="s">
        <v>352</v>
      </c>
      <c r="B164" s="12" t="s">
        <v>350</v>
      </c>
      <c r="C164" s="12" t="s">
        <v>350</v>
      </c>
      <c r="D164" s="12" t="s">
        <v>351</v>
      </c>
      <c r="E164" s="12">
        <v>1</v>
      </c>
      <c r="F164" s="12">
        <v>3</v>
      </c>
      <c r="G164" s="12">
        <v>3</v>
      </c>
      <c r="H164" s="12">
        <v>3</v>
      </c>
      <c r="I164" s="12">
        <v>7.9</v>
      </c>
      <c r="J164" s="12">
        <v>63.076999999999998</v>
      </c>
      <c r="K164" s="12">
        <v>557</v>
      </c>
      <c r="L164" s="12">
        <v>4.8731</v>
      </c>
      <c r="M164" s="13">
        <v>8000000</v>
      </c>
      <c r="N164" s="13">
        <v>8110000</v>
      </c>
      <c r="O164" s="13">
        <v>3840000</v>
      </c>
      <c r="P164" s="13">
        <v>0</v>
      </c>
      <c r="Q164" s="13">
        <v>0</v>
      </c>
      <c r="R164" s="13">
        <v>0</v>
      </c>
    </row>
    <row r="165" spans="1:18">
      <c r="A165" s="12" t="s">
        <v>1288</v>
      </c>
      <c r="B165" s="12" t="s">
        <v>1289</v>
      </c>
      <c r="C165" s="12" t="s">
        <v>1289</v>
      </c>
      <c r="D165" s="12" t="s">
        <v>1290</v>
      </c>
      <c r="E165" s="12">
        <v>1</v>
      </c>
      <c r="F165" s="12">
        <v>3</v>
      </c>
      <c r="G165" s="12">
        <v>3</v>
      </c>
      <c r="H165" s="12">
        <v>3</v>
      </c>
      <c r="I165" s="12">
        <v>13.2</v>
      </c>
      <c r="J165" s="12">
        <v>30.425000000000001</v>
      </c>
      <c r="K165" s="12">
        <v>273</v>
      </c>
      <c r="L165" s="12">
        <v>7.6032000000000002</v>
      </c>
      <c r="M165" s="13">
        <v>0</v>
      </c>
      <c r="N165" s="13">
        <v>22700000</v>
      </c>
      <c r="O165" s="13">
        <v>0</v>
      </c>
      <c r="P165" s="13">
        <v>0</v>
      </c>
      <c r="Q165" s="13">
        <v>0</v>
      </c>
      <c r="R165" s="13">
        <v>0</v>
      </c>
    </row>
    <row r="166" spans="1:18">
      <c r="A166" s="12" t="s">
        <v>947</v>
      </c>
      <c r="B166" s="12" t="s">
        <v>945</v>
      </c>
      <c r="C166" s="12" t="s">
        <v>945</v>
      </c>
      <c r="D166" s="12" t="s">
        <v>946</v>
      </c>
      <c r="E166" s="12">
        <v>1</v>
      </c>
      <c r="F166" s="12">
        <v>34</v>
      </c>
      <c r="G166" s="12">
        <v>34</v>
      </c>
      <c r="H166" s="12">
        <v>34</v>
      </c>
      <c r="I166" s="12">
        <v>75.3</v>
      </c>
      <c r="J166" s="12">
        <v>44.518999999999998</v>
      </c>
      <c r="K166" s="12">
        <v>393</v>
      </c>
      <c r="L166" s="12">
        <v>323.31</v>
      </c>
      <c r="M166" s="13">
        <v>9320000000</v>
      </c>
      <c r="N166" s="13">
        <v>9870000000</v>
      </c>
      <c r="O166" s="13">
        <v>9660000000</v>
      </c>
      <c r="P166" s="13">
        <v>103000000000</v>
      </c>
      <c r="Q166" s="13">
        <v>118000000000</v>
      </c>
      <c r="R166" s="13">
        <v>125000000000</v>
      </c>
    </row>
    <row r="167" spans="1:18">
      <c r="A167" s="12" t="s">
        <v>53</v>
      </c>
      <c r="B167" s="12" t="s">
        <v>51</v>
      </c>
      <c r="C167" s="12" t="s">
        <v>51</v>
      </c>
      <c r="D167" s="12" t="s">
        <v>52</v>
      </c>
      <c r="E167" s="12">
        <v>1</v>
      </c>
      <c r="F167" s="12">
        <v>78</v>
      </c>
      <c r="G167" s="12">
        <v>78</v>
      </c>
      <c r="H167" s="12">
        <v>78</v>
      </c>
      <c r="I167" s="12">
        <v>73</v>
      </c>
      <c r="J167" s="12">
        <v>137.41999999999999</v>
      </c>
      <c r="K167" s="12">
        <v>1256</v>
      </c>
      <c r="L167" s="12">
        <v>323.31</v>
      </c>
      <c r="M167" s="13">
        <v>61700000000</v>
      </c>
      <c r="N167" s="13">
        <v>68200000000</v>
      </c>
      <c r="O167" s="13">
        <v>67300000000</v>
      </c>
      <c r="P167" s="13">
        <v>33400000000</v>
      </c>
      <c r="Q167" s="13">
        <v>36600000000</v>
      </c>
      <c r="R167" s="13">
        <v>43400000000</v>
      </c>
    </row>
    <row r="168" spans="1:18">
      <c r="A168" s="12" t="s">
        <v>1291</v>
      </c>
      <c r="B168" s="12" t="s">
        <v>734</v>
      </c>
      <c r="C168" s="12" t="s">
        <v>734</v>
      </c>
      <c r="D168" s="12" t="s">
        <v>735</v>
      </c>
      <c r="E168" s="12">
        <v>1</v>
      </c>
      <c r="F168" s="12">
        <v>19</v>
      </c>
      <c r="G168" s="12">
        <v>19</v>
      </c>
      <c r="H168" s="12">
        <v>19</v>
      </c>
      <c r="I168" s="12">
        <v>53.3</v>
      </c>
      <c r="J168" s="12">
        <v>45.685000000000002</v>
      </c>
      <c r="K168" s="12">
        <v>405</v>
      </c>
      <c r="L168" s="12">
        <v>323.31</v>
      </c>
      <c r="M168" s="13">
        <v>993000000</v>
      </c>
      <c r="N168" s="13">
        <v>995000000</v>
      </c>
      <c r="O168" s="13">
        <v>884000000</v>
      </c>
      <c r="P168" s="13">
        <v>828000000</v>
      </c>
      <c r="Q168" s="13">
        <v>1020000000</v>
      </c>
      <c r="R168" s="13">
        <v>1120000000</v>
      </c>
    </row>
    <row r="169" spans="1:18">
      <c r="A169" s="12" t="s">
        <v>499</v>
      </c>
      <c r="B169" s="12" t="s">
        <v>497</v>
      </c>
      <c r="C169" s="12" t="s">
        <v>497</v>
      </c>
      <c r="D169" s="12" t="s">
        <v>498</v>
      </c>
      <c r="E169" s="12">
        <v>1</v>
      </c>
      <c r="F169" s="12">
        <v>3</v>
      </c>
      <c r="G169" s="12">
        <v>3</v>
      </c>
      <c r="H169" s="12">
        <v>3</v>
      </c>
      <c r="I169" s="12">
        <v>7.9</v>
      </c>
      <c r="J169" s="12">
        <v>41.777000000000001</v>
      </c>
      <c r="K169" s="12">
        <v>366</v>
      </c>
      <c r="L169" s="12">
        <v>11.638999999999999</v>
      </c>
      <c r="M169" s="13">
        <v>5930000</v>
      </c>
      <c r="N169" s="13">
        <v>5220000</v>
      </c>
      <c r="O169" s="13">
        <v>4550000</v>
      </c>
      <c r="P169" s="13">
        <v>0</v>
      </c>
      <c r="Q169" s="13">
        <v>0</v>
      </c>
      <c r="R169" s="13">
        <v>0</v>
      </c>
    </row>
    <row r="170" spans="1:18">
      <c r="A170" s="12" t="s">
        <v>1292</v>
      </c>
      <c r="B170" s="12" t="s">
        <v>736</v>
      </c>
      <c r="C170" s="12" t="s">
        <v>736</v>
      </c>
      <c r="D170" s="12" t="s">
        <v>737</v>
      </c>
      <c r="E170" s="12">
        <v>1</v>
      </c>
      <c r="F170" s="12">
        <v>10</v>
      </c>
      <c r="G170" s="12">
        <v>10</v>
      </c>
      <c r="H170" s="12">
        <v>10</v>
      </c>
      <c r="I170" s="12">
        <v>51.4</v>
      </c>
      <c r="J170" s="12">
        <v>11.345000000000001</v>
      </c>
      <c r="K170" s="12">
        <v>105</v>
      </c>
      <c r="L170" s="12">
        <v>305.31</v>
      </c>
      <c r="M170" s="13">
        <v>966000000</v>
      </c>
      <c r="N170" s="13">
        <v>557000000</v>
      </c>
      <c r="O170" s="13">
        <v>575000000</v>
      </c>
      <c r="P170" s="13">
        <v>642000000</v>
      </c>
      <c r="Q170" s="13">
        <v>500000000</v>
      </c>
      <c r="R170" s="13">
        <v>372000000</v>
      </c>
    </row>
    <row r="171" spans="1:18">
      <c r="A171" s="12" t="s">
        <v>1293</v>
      </c>
      <c r="B171" s="12" t="s">
        <v>1294</v>
      </c>
      <c r="C171" s="12" t="s">
        <v>1294</v>
      </c>
      <c r="D171" s="12" t="s">
        <v>1295</v>
      </c>
      <c r="E171" s="12">
        <v>1</v>
      </c>
      <c r="F171" s="12">
        <v>5</v>
      </c>
      <c r="G171" s="12">
        <v>5</v>
      </c>
      <c r="H171" s="12">
        <v>5</v>
      </c>
      <c r="I171" s="12">
        <v>31.8</v>
      </c>
      <c r="J171" s="12">
        <v>30.843</v>
      </c>
      <c r="K171" s="12">
        <v>286</v>
      </c>
      <c r="L171" s="12">
        <v>40.014000000000003</v>
      </c>
      <c r="M171" s="13">
        <v>0</v>
      </c>
      <c r="N171" s="13">
        <v>7290000</v>
      </c>
      <c r="O171" s="13">
        <v>10700000</v>
      </c>
      <c r="P171" s="13">
        <v>0</v>
      </c>
      <c r="Q171" s="13">
        <v>0</v>
      </c>
      <c r="R171" s="13">
        <v>0</v>
      </c>
    </row>
    <row r="172" spans="1:18">
      <c r="A172" s="12" t="s">
        <v>1296</v>
      </c>
      <c r="B172" s="12" t="s">
        <v>1297</v>
      </c>
      <c r="C172" s="12" t="s">
        <v>1297</v>
      </c>
      <c r="D172" s="12" t="s">
        <v>1298</v>
      </c>
      <c r="E172" s="12">
        <v>1</v>
      </c>
      <c r="F172" s="12">
        <v>2</v>
      </c>
      <c r="G172" s="12">
        <v>2</v>
      </c>
      <c r="H172" s="12">
        <v>2</v>
      </c>
      <c r="I172" s="12">
        <v>11.2</v>
      </c>
      <c r="J172" s="12">
        <v>24.527000000000001</v>
      </c>
      <c r="K172" s="12">
        <v>223</v>
      </c>
      <c r="L172" s="12">
        <v>4.4406999999999996</v>
      </c>
      <c r="M172" s="13">
        <v>0</v>
      </c>
      <c r="N172" s="13">
        <v>0</v>
      </c>
      <c r="O172" s="13">
        <v>0</v>
      </c>
      <c r="P172" s="13">
        <v>0</v>
      </c>
      <c r="Q172" s="13">
        <v>0</v>
      </c>
      <c r="R172" s="13">
        <v>0</v>
      </c>
    </row>
    <row r="173" spans="1:18">
      <c r="A173" s="12" t="s">
        <v>481</v>
      </c>
      <c r="B173" s="12" t="s">
        <v>479</v>
      </c>
      <c r="C173" s="12" t="s">
        <v>479</v>
      </c>
      <c r="D173" s="12" t="s">
        <v>480</v>
      </c>
      <c r="E173" s="12">
        <v>1</v>
      </c>
      <c r="F173" s="12">
        <v>4</v>
      </c>
      <c r="G173" s="12">
        <v>4</v>
      </c>
      <c r="H173" s="12">
        <v>4</v>
      </c>
      <c r="I173" s="12">
        <v>16.2</v>
      </c>
      <c r="J173" s="12">
        <v>54.396000000000001</v>
      </c>
      <c r="K173" s="12">
        <v>494</v>
      </c>
      <c r="L173" s="12">
        <v>17.193000000000001</v>
      </c>
      <c r="M173" s="13">
        <v>72200000</v>
      </c>
      <c r="N173" s="13">
        <v>79900000</v>
      </c>
      <c r="O173" s="13">
        <v>46900000</v>
      </c>
      <c r="P173" s="13">
        <v>0</v>
      </c>
      <c r="Q173" s="13">
        <v>0</v>
      </c>
      <c r="R173" s="13">
        <v>0</v>
      </c>
    </row>
    <row r="174" spans="1:18">
      <c r="A174" s="12" t="s">
        <v>484</v>
      </c>
      <c r="B174" s="12" t="s">
        <v>482</v>
      </c>
      <c r="C174" s="12" t="s">
        <v>482</v>
      </c>
      <c r="D174" s="12" t="s">
        <v>483</v>
      </c>
      <c r="E174" s="12">
        <v>1</v>
      </c>
      <c r="F174" s="12">
        <v>3</v>
      </c>
      <c r="G174" s="12">
        <v>3</v>
      </c>
      <c r="H174" s="12">
        <v>3</v>
      </c>
      <c r="I174" s="12">
        <v>11.7</v>
      </c>
      <c r="J174" s="12">
        <v>37.017000000000003</v>
      </c>
      <c r="K174" s="12">
        <v>342</v>
      </c>
      <c r="L174" s="12">
        <v>14.933999999999999</v>
      </c>
      <c r="M174" s="13">
        <v>13900000</v>
      </c>
      <c r="N174" s="13">
        <v>10200000</v>
      </c>
      <c r="O174" s="13">
        <v>9750000</v>
      </c>
      <c r="P174" s="13">
        <v>0</v>
      </c>
      <c r="Q174" s="13">
        <v>0</v>
      </c>
      <c r="R174" s="13">
        <v>0</v>
      </c>
    </row>
    <row r="175" spans="1:18">
      <c r="A175" s="12" t="s">
        <v>469</v>
      </c>
      <c r="B175" s="12" t="s">
        <v>467</v>
      </c>
      <c r="C175" s="12" t="s">
        <v>467</v>
      </c>
      <c r="D175" s="12" t="s">
        <v>468</v>
      </c>
      <c r="E175" s="12">
        <v>1</v>
      </c>
      <c r="F175" s="12">
        <v>5</v>
      </c>
      <c r="G175" s="12">
        <v>5</v>
      </c>
      <c r="H175" s="12">
        <v>5</v>
      </c>
      <c r="I175" s="12">
        <v>88.6</v>
      </c>
      <c r="J175" s="12">
        <v>9.4955999999999996</v>
      </c>
      <c r="K175" s="12">
        <v>88</v>
      </c>
      <c r="L175" s="12">
        <v>101.3</v>
      </c>
      <c r="M175" s="13">
        <v>110000000</v>
      </c>
      <c r="N175" s="13">
        <v>84200000</v>
      </c>
      <c r="O175" s="13">
        <v>93900000</v>
      </c>
      <c r="P175" s="13">
        <v>86000000</v>
      </c>
      <c r="Q175" s="13">
        <v>38900000</v>
      </c>
      <c r="R175" s="13">
        <v>43000000</v>
      </c>
    </row>
    <row r="176" spans="1:18">
      <c r="A176" s="12" t="s">
        <v>472</v>
      </c>
      <c r="B176" s="12" t="s">
        <v>470</v>
      </c>
      <c r="C176" s="12" t="s">
        <v>470</v>
      </c>
      <c r="D176" s="12" t="s">
        <v>471</v>
      </c>
      <c r="E176" s="12">
        <v>1</v>
      </c>
      <c r="F176" s="12">
        <v>22</v>
      </c>
      <c r="G176" s="12">
        <v>22</v>
      </c>
      <c r="H176" s="12">
        <v>22</v>
      </c>
      <c r="I176" s="12">
        <v>47.9</v>
      </c>
      <c r="J176" s="12">
        <v>63.218000000000004</v>
      </c>
      <c r="K176" s="12">
        <v>572</v>
      </c>
      <c r="L176" s="12">
        <v>190.83</v>
      </c>
      <c r="M176" s="13">
        <v>483000000</v>
      </c>
      <c r="N176" s="13">
        <v>471000000</v>
      </c>
      <c r="O176" s="13">
        <v>534000000</v>
      </c>
      <c r="P176" s="13">
        <v>310000000</v>
      </c>
      <c r="Q176" s="13">
        <v>270000000</v>
      </c>
      <c r="R176" s="13">
        <v>376000000</v>
      </c>
    </row>
    <row r="177" spans="1:18">
      <c r="A177" s="12" t="s">
        <v>505</v>
      </c>
      <c r="B177" s="12" t="s">
        <v>503</v>
      </c>
      <c r="C177" s="12" t="s">
        <v>503</v>
      </c>
      <c r="D177" s="12" t="s">
        <v>504</v>
      </c>
      <c r="E177" s="12">
        <v>1</v>
      </c>
      <c r="F177" s="12">
        <v>10</v>
      </c>
      <c r="G177" s="12">
        <v>10</v>
      </c>
      <c r="H177" s="12">
        <v>10</v>
      </c>
      <c r="I177" s="12">
        <v>23.2</v>
      </c>
      <c r="J177" s="12">
        <v>62.667999999999999</v>
      </c>
      <c r="K177" s="12">
        <v>565</v>
      </c>
      <c r="L177" s="12">
        <v>60.792999999999999</v>
      </c>
      <c r="M177" s="13">
        <v>72900000</v>
      </c>
      <c r="N177" s="13">
        <v>46500000</v>
      </c>
      <c r="O177" s="13">
        <v>48900000</v>
      </c>
      <c r="P177" s="13">
        <v>33200000</v>
      </c>
      <c r="Q177" s="13">
        <v>123000000</v>
      </c>
      <c r="R177" s="13">
        <v>47000000</v>
      </c>
    </row>
    <row r="178" spans="1:18">
      <c r="A178" s="12" t="s">
        <v>1299</v>
      </c>
      <c r="B178" s="12" t="s">
        <v>738</v>
      </c>
      <c r="C178" s="12" t="s">
        <v>738</v>
      </c>
      <c r="D178" s="12" t="s">
        <v>739</v>
      </c>
      <c r="E178" s="12">
        <v>1</v>
      </c>
      <c r="F178" s="12">
        <v>5</v>
      </c>
      <c r="G178" s="12">
        <v>5</v>
      </c>
      <c r="H178" s="12">
        <v>5</v>
      </c>
      <c r="I178" s="12">
        <v>86.1</v>
      </c>
      <c r="J178" s="12">
        <v>8.7515999999999998</v>
      </c>
      <c r="K178" s="12">
        <v>72</v>
      </c>
      <c r="L178" s="12">
        <v>36.860999999999997</v>
      </c>
      <c r="M178" s="13">
        <v>65300000</v>
      </c>
      <c r="N178" s="13">
        <v>46700000</v>
      </c>
      <c r="O178" s="13">
        <v>37200000</v>
      </c>
      <c r="P178" s="13">
        <v>0</v>
      </c>
      <c r="Q178" s="13">
        <v>0</v>
      </c>
      <c r="R178" s="13">
        <v>0</v>
      </c>
    </row>
    <row r="179" spans="1:18">
      <c r="A179" s="12" t="s">
        <v>1300</v>
      </c>
      <c r="B179" s="12" t="s">
        <v>1301</v>
      </c>
      <c r="C179" s="12" t="s">
        <v>1301</v>
      </c>
      <c r="D179" s="12" t="s">
        <v>1302</v>
      </c>
      <c r="E179" s="12">
        <v>1</v>
      </c>
      <c r="F179" s="12">
        <v>2</v>
      </c>
      <c r="G179" s="12">
        <v>2</v>
      </c>
      <c r="H179" s="12">
        <v>2</v>
      </c>
      <c r="I179" s="12">
        <v>13.1</v>
      </c>
      <c r="J179" s="12">
        <v>20.559000000000001</v>
      </c>
      <c r="K179" s="12">
        <v>183</v>
      </c>
      <c r="L179" s="12">
        <v>8.0830000000000002</v>
      </c>
      <c r="M179" s="13">
        <v>23200000</v>
      </c>
      <c r="N179" s="13">
        <v>0</v>
      </c>
      <c r="O179" s="13">
        <v>0</v>
      </c>
      <c r="P179" s="13">
        <v>0</v>
      </c>
      <c r="Q179" s="13">
        <v>0</v>
      </c>
      <c r="R179" s="13">
        <v>0</v>
      </c>
    </row>
    <row r="180" spans="1:18">
      <c r="A180" s="12" t="s">
        <v>1303</v>
      </c>
      <c r="B180" s="12" t="s">
        <v>740</v>
      </c>
      <c r="C180" s="12" t="s">
        <v>740</v>
      </c>
      <c r="D180" s="12" t="s">
        <v>741</v>
      </c>
      <c r="E180" s="12">
        <v>1</v>
      </c>
      <c r="F180" s="12">
        <v>11</v>
      </c>
      <c r="G180" s="12">
        <v>11</v>
      </c>
      <c r="H180" s="12">
        <v>11</v>
      </c>
      <c r="I180" s="12">
        <v>38.5</v>
      </c>
      <c r="J180" s="12">
        <v>23.875</v>
      </c>
      <c r="K180" s="12">
        <v>208</v>
      </c>
      <c r="L180" s="12">
        <v>32.789000000000001</v>
      </c>
      <c r="M180" s="13">
        <v>28400000</v>
      </c>
      <c r="N180" s="13">
        <v>41500000</v>
      </c>
      <c r="O180" s="13">
        <v>41800000</v>
      </c>
      <c r="P180" s="13">
        <v>36300000</v>
      </c>
      <c r="Q180" s="13">
        <v>30700000</v>
      </c>
      <c r="R180" s="13">
        <v>31200000</v>
      </c>
    </row>
    <row r="181" spans="1:18">
      <c r="A181" s="12" t="s">
        <v>400</v>
      </c>
      <c r="B181" s="12" t="s">
        <v>398</v>
      </c>
      <c r="C181" s="12" t="s">
        <v>398</v>
      </c>
      <c r="D181" s="12" t="s">
        <v>399</v>
      </c>
      <c r="E181" s="12">
        <v>1</v>
      </c>
      <c r="F181" s="12">
        <v>16</v>
      </c>
      <c r="G181" s="12">
        <v>16</v>
      </c>
      <c r="H181" s="12">
        <v>16</v>
      </c>
      <c r="I181" s="12">
        <v>64.099999999999994</v>
      </c>
      <c r="J181" s="12">
        <v>41.381999999999998</v>
      </c>
      <c r="K181" s="12">
        <v>370</v>
      </c>
      <c r="L181" s="12">
        <v>255.92</v>
      </c>
      <c r="M181" s="13">
        <v>615000000</v>
      </c>
      <c r="N181" s="13">
        <v>652000000</v>
      </c>
      <c r="O181" s="13">
        <v>604000000</v>
      </c>
      <c r="P181" s="13">
        <v>263000000</v>
      </c>
      <c r="Q181" s="13">
        <v>245000000</v>
      </c>
      <c r="R181" s="13">
        <v>291000000</v>
      </c>
    </row>
    <row r="182" spans="1:18">
      <c r="A182" s="12" t="s">
        <v>403</v>
      </c>
      <c r="B182" s="12" t="s">
        <v>401</v>
      </c>
      <c r="C182" s="12" t="s">
        <v>401</v>
      </c>
      <c r="D182" s="12" t="s">
        <v>402</v>
      </c>
      <c r="E182" s="12">
        <v>1</v>
      </c>
      <c r="F182" s="12">
        <v>17</v>
      </c>
      <c r="G182" s="12">
        <v>17</v>
      </c>
      <c r="H182" s="12">
        <v>17</v>
      </c>
      <c r="I182" s="12">
        <v>71.400000000000006</v>
      </c>
      <c r="J182" s="12">
        <v>35.246000000000002</v>
      </c>
      <c r="K182" s="12">
        <v>325</v>
      </c>
      <c r="L182" s="12">
        <v>323.31</v>
      </c>
      <c r="M182" s="13">
        <v>1850000000</v>
      </c>
      <c r="N182" s="13">
        <v>1710000000</v>
      </c>
      <c r="O182" s="13">
        <v>1450000000</v>
      </c>
      <c r="P182" s="13">
        <v>556000000</v>
      </c>
      <c r="Q182" s="13">
        <v>549000000</v>
      </c>
      <c r="R182" s="13">
        <v>544000000</v>
      </c>
    </row>
    <row r="183" spans="1:18">
      <c r="A183" s="12" t="s">
        <v>1304</v>
      </c>
      <c r="B183" s="12" t="s">
        <v>742</v>
      </c>
      <c r="C183" s="12" t="s">
        <v>742</v>
      </c>
      <c r="D183" s="12" t="s">
        <v>743</v>
      </c>
      <c r="E183" s="12">
        <v>1</v>
      </c>
      <c r="F183" s="12">
        <v>18</v>
      </c>
      <c r="G183" s="12">
        <v>18</v>
      </c>
      <c r="H183" s="12">
        <v>18</v>
      </c>
      <c r="I183" s="12">
        <v>58.4</v>
      </c>
      <c r="J183" s="12">
        <v>46.381999999999998</v>
      </c>
      <c r="K183" s="12">
        <v>430</v>
      </c>
      <c r="L183" s="12">
        <v>323.31</v>
      </c>
      <c r="M183" s="13">
        <v>1280000000</v>
      </c>
      <c r="N183" s="13">
        <v>1020000000</v>
      </c>
      <c r="O183" s="13">
        <v>940000000</v>
      </c>
      <c r="P183" s="13">
        <v>240000000</v>
      </c>
      <c r="Q183" s="13">
        <v>198000000</v>
      </c>
      <c r="R183" s="13">
        <v>187000000</v>
      </c>
    </row>
    <row r="184" spans="1:18">
      <c r="A184" s="12" t="s">
        <v>325</v>
      </c>
      <c r="B184" s="12" t="s">
        <v>323</v>
      </c>
      <c r="C184" s="12" t="s">
        <v>323</v>
      </c>
      <c r="D184" s="12" t="s">
        <v>324</v>
      </c>
      <c r="E184" s="12">
        <v>1</v>
      </c>
      <c r="F184" s="12">
        <v>19</v>
      </c>
      <c r="G184" s="12">
        <v>19</v>
      </c>
      <c r="H184" s="12">
        <v>19</v>
      </c>
      <c r="I184" s="12">
        <v>52.1</v>
      </c>
      <c r="J184" s="12">
        <v>49.436999999999998</v>
      </c>
      <c r="K184" s="12">
        <v>468</v>
      </c>
      <c r="L184" s="12">
        <v>184.11</v>
      </c>
      <c r="M184" s="13">
        <v>1490000000</v>
      </c>
      <c r="N184" s="13">
        <v>1570000000</v>
      </c>
      <c r="O184" s="13">
        <v>1660000000</v>
      </c>
      <c r="P184" s="13">
        <v>574000000</v>
      </c>
      <c r="Q184" s="13">
        <v>603000000</v>
      </c>
      <c r="R184" s="13">
        <v>853000000</v>
      </c>
    </row>
    <row r="185" spans="1:18">
      <c r="A185" s="12" t="s">
        <v>1305</v>
      </c>
      <c r="B185" s="12" t="s">
        <v>1306</v>
      </c>
      <c r="C185" s="12" t="s">
        <v>1306</v>
      </c>
      <c r="D185" s="12" t="s">
        <v>1307</v>
      </c>
      <c r="E185" s="12">
        <v>1</v>
      </c>
      <c r="F185" s="12">
        <v>3</v>
      </c>
      <c r="G185" s="12">
        <v>3</v>
      </c>
      <c r="H185" s="12">
        <v>3</v>
      </c>
      <c r="I185" s="12">
        <v>23</v>
      </c>
      <c r="J185" s="12">
        <v>24.018999999999998</v>
      </c>
      <c r="K185" s="12">
        <v>204</v>
      </c>
      <c r="L185" s="12">
        <v>31.666</v>
      </c>
      <c r="M185" s="13">
        <v>0</v>
      </c>
      <c r="N185" s="13">
        <v>0</v>
      </c>
      <c r="O185" s="13">
        <v>2730000</v>
      </c>
      <c r="P185" s="13">
        <v>0</v>
      </c>
      <c r="Q185" s="13">
        <v>0</v>
      </c>
      <c r="R185" s="13">
        <v>0</v>
      </c>
    </row>
    <row r="186" spans="1:18">
      <c r="A186" s="12" t="s">
        <v>487</v>
      </c>
      <c r="B186" s="12" t="s">
        <v>485</v>
      </c>
      <c r="C186" s="12" t="s">
        <v>485</v>
      </c>
      <c r="D186" s="12" t="s">
        <v>486</v>
      </c>
      <c r="E186" s="12">
        <v>1</v>
      </c>
      <c r="F186" s="12">
        <v>35</v>
      </c>
      <c r="G186" s="12">
        <v>35</v>
      </c>
      <c r="H186" s="12">
        <v>35</v>
      </c>
      <c r="I186" s="12">
        <v>38.4</v>
      </c>
      <c r="J186" s="12">
        <v>128.55000000000001</v>
      </c>
      <c r="K186" s="12">
        <v>1150</v>
      </c>
      <c r="L186" s="12">
        <v>252.12</v>
      </c>
      <c r="M186" s="13">
        <v>1790000000</v>
      </c>
      <c r="N186" s="13">
        <v>1880000000</v>
      </c>
      <c r="O186" s="13">
        <v>1750000000</v>
      </c>
      <c r="P186" s="13">
        <v>3630000000</v>
      </c>
      <c r="Q186" s="13">
        <v>3350000000</v>
      </c>
      <c r="R186" s="13">
        <v>4270000000</v>
      </c>
    </row>
    <row r="187" spans="1:18">
      <c r="A187" s="12" t="s">
        <v>298</v>
      </c>
      <c r="B187" s="12" t="s">
        <v>296</v>
      </c>
      <c r="C187" s="12" t="s">
        <v>296</v>
      </c>
      <c r="D187" s="12" t="s">
        <v>297</v>
      </c>
      <c r="E187" s="12">
        <v>1</v>
      </c>
      <c r="F187" s="12">
        <v>20</v>
      </c>
      <c r="G187" s="12">
        <v>18</v>
      </c>
      <c r="H187" s="12">
        <v>18</v>
      </c>
      <c r="I187" s="12">
        <v>37.700000000000003</v>
      </c>
      <c r="J187" s="12">
        <v>72.191000000000003</v>
      </c>
      <c r="K187" s="12">
        <v>645</v>
      </c>
      <c r="L187" s="12">
        <v>156</v>
      </c>
      <c r="M187" s="13">
        <v>108000000</v>
      </c>
      <c r="N187" s="13">
        <v>119000000</v>
      </c>
      <c r="O187" s="13">
        <v>137000000</v>
      </c>
      <c r="P187" s="13">
        <v>52200000</v>
      </c>
      <c r="Q187" s="13">
        <v>0</v>
      </c>
      <c r="R187" s="13">
        <v>51000000</v>
      </c>
    </row>
    <row r="188" spans="1:18">
      <c r="A188" s="12" t="s">
        <v>295</v>
      </c>
      <c r="B188" s="12" t="s">
        <v>293</v>
      </c>
      <c r="C188" s="12" t="s">
        <v>293</v>
      </c>
      <c r="D188" s="12" t="s">
        <v>294</v>
      </c>
      <c r="E188" s="12">
        <v>1</v>
      </c>
      <c r="F188" s="12">
        <v>11</v>
      </c>
      <c r="G188" s="12">
        <v>11</v>
      </c>
      <c r="H188" s="12">
        <v>11</v>
      </c>
      <c r="I188" s="12">
        <v>37.700000000000003</v>
      </c>
      <c r="J188" s="12">
        <v>38.744999999999997</v>
      </c>
      <c r="K188" s="12">
        <v>350</v>
      </c>
      <c r="L188" s="12">
        <v>272.73</v>
      </c>
      <c r="M188" s="13">
        <v>1350000000</v>
      </c>
      <c r="N188" s="13">
        <v>1160000000</v>
      </c>
      <c r="O188" s="13">
        <v>1340000000</v>
      </c>
      <c r="P188" s="13">
        <v>1200000000</v>
      </c>
      <c r="Q188" s="13">
        <v>1120000000</v>
      </c>
      <c r="R188" s="13">
        <v>1310000000</v>
      </c>
    </row>
    <row r="189" spans="1:18">
      <c r="A189" s="12" t="s">
        <v>1308</v>
      </c>
      <c r="B189" s="12" t="s">
        <v>1309</v>
      </c>
      <c r="C189" s="12" t="s">
        <v>1309</v>
      </c>
      <c r="D189" s="12" t="s">
        <v>1310</v>
      </c>
      <c r="E189" s="12">
        <v>1</v>
      </c>
      <c r="F189" s="12">
        <v>2</v>
      </c>
      <c r="G189" s="12">
        <v>2</v>
      </c>
      <c r="H189" s="12">
        <v>2</v>
      </c>
      <c r="I189" s="12">
        <v>7.9</v>
      </c>
      <c r="J189" s="12">
        <v>24.855</v>
      </c>
      <c r="K189" s="12">
        <v>227</v>
      </c>
      <c r="L189" s="12">
        <v>4.8971</v>
      </c>
      <c r="M189" s="13">
        <v>0</v>
      </c>
      <c r="N189" s="13">
        <v>0</v>
      </c>
      <c r="O189" s="13">
        <v>2300000</v>
      </c>
      <c r="P189" s="13">
        <v>0</v>
      </c>
      <c r="Q189" s="13">
        <v>0</v>
      </c>
      <c r="R189" s="13">
        <v>0</v>
      </c>
    </row>
    <row r="190" spans="1:18">
      <c r="A190" s="12" t="s">
        <v>1311</v>
      </c>
      <c r="B190" s="12" t="s">
        <v>1312</v>
      </c>
      <c r="C190" s="12" t="s">
        <v>1312</v>
      </c>
      <c r="D190" s="12" t="s">
        <v>1313</v>
      </c>
      <c r="E190" s="12">
        <v>1</v>
      </c>
      <c r="F190" s="12">
        <v>4</v>
      </c>
      <c r="G190" s="12">
        <v>4</v>
      </c>
      <c r="H190" s="12">
        <v>4</v>
      </c>
      <c r="I190" s="12">
        <v>12.8</v>
      </c>
      <c r="J190" s="12">
        <v>41.347999999999999</v>
      </c>
      <c r="K190" s="12">
        <v>358</v>
      </c>
      <c r="L190" s="12">
        <v>33.14</v>
      </c>
      <c r="M190" s="13">
        <v>0</v>
      </c>
      <c r="N190" s="13">
        <v>0</v>
      </c>
      <c r="O190" s="13">
        <v>9170000</v>
      </c>
      <c r="P190" s="13">
        <v>0</v>
      </c>
      <c r="Q190" s="13">
        <v>0</v>
      </c>
      <c r="R190" s="13">
        <v>12800000</v>
      </c>
    </row>
    <row r="191" spans="1:18">
      <c r="A191" s="12" t="s">
        <v>436</v>
      </c>
      <c r="B191" s="12" t="s">
        <v>434</v>
      </c>
      <c r="C191" s="12" t="s">
        <v>434</v>
      </c>
      <c r="D191" s="12" t="s">
        <v>435</v>
      </c>
      <c r="E191" s="12">
        <v>1</v>
      </c>
      <c r="F191" s="12">
        <v>6</v>
      </c>
      <c r="G191" s="12">
        <v>6</v>
      </c>
      <c r="H191" s="12">
        <v>6</v>
      </c>
      <c r="I191" s="12">
        <v>20.7</v>
      </c>
      <c r="J191" s="12">
        <v>40.106000000000002</v>
      </c>
      <c r="K191" s="12">
        <v>352</v>
      </c>
      <c r="L191" s="12">
        <v>24.218</v>
      </c>
      <c r="M191" s="13">
        <v>29000000</v>
      </c>
      <c r="N191" s="13">
        <v>35000000</v>
      </c>
      <c r="O191" s="13">
        <v>46200000</v>
      </c>
      <c r="P191" s="13">
        <v>0</v>
      </c>
      <c r="Q191" s="13">
        <v>0</v>
      </c>
      <c r="R191" s="13">
        <v>0</v>
      </c>
    </row>
    <row r="192" spans="1:18">
      <c r="A192" s="12" t="s">
        <v>439</v>
      </c>
      <c r="B192" s="12" t="s">
        <v>437</v>
      </c>
      <c r="C192" s="12" t="s">
        <v>437</v>
      </c>
      <c r="D192" s="12" t="s">
        <v>438</v>
      </c>
      <c r="E192" s="12">
        <v>1</v>
      </c>
      <c r="F192" s="12">
        <v>18</v>
      </c>
      <c r="G192" s="12">
        <v>18</v>
      </c>
      <c r="H192" s="12">
        <v>18</v>
      </c>
      <c r="I192" s="12">
        <v>31.9</v>
      </c>
      <c r="J192" s="12">
        <v>88.977999999999994</v>
      </c>
      <c r="K192" s="12">
        <v>800</v>
      </c>
      <c r="L192" s="12">
        <v>182.04</v>
      </c>
      <c r="M192" s="13">
        <v>225000000</v>
      </c>
      <c r="N192" s="13">
        <v>210000000</v>
      </c>
      <c r="O192" s="13">
        <v>199000000</v>
      </c>
      <c r="P192" s="13">
        <v>185000000</v>
      </c>
      <c r="Q192" s="13">
        <v>117000000</v>
      </c>
      <c r="R192" s="13">
        <v>200000000</v>
      </c>
    </row>
    <row r="193" spans="1:18">
      <c r="A193" s="12" t="s">
        <v>1314</v>
      </c>
      <c r="B193" s="12" t="s">
        <v>1315</v>
      </c>
      <c r="C193" s="12" t="s">
        <v>1315</v>
      </c>
      <c r="D193" s="12" t="s">
        <v>1316</v>
      </c>
      <c r="E193" s="12">
        <v>1</v>
      </c>
      <c r="F193" s="12">
        <v>2</v>
      </c>
      <c r="G193" s="12">
        <v>2</v>
      </c>
      <c r="H193" s="12">
        <v>2</v>
      </c>
      <c r="I193" s="12">
        <v>5.3</v>
      </c>
      <c r="J193" s="12">
        <v>64.87</v>
      </c>
      <c r="K193" s="12">
        <v>570</v>
      </c>
      <c r="L193" s="12">
        <v>4.6738</v>
      </c>
      <c r="M193" s="13">
        <v>0</v>
      </c>
      <c r="N193" s="13">
        <v>0</v>
      </c>
      <c r="O193" s="13">
        <v>3320000</v>
      </c>
      <c r="P193" s="13">
        <v>0</v>
      </c>
      <c r="Q193" s="13">
        <v>0</v>
      </c>
      <c r="R193" s="13">
        <v>0</v>
      </c>
    </row>
    <row r="194" spans="1:18">
      <c r="A194" s="12" t="s">
        <v>983</v>
      </c>
      <c r="B194" s="12" t="s">
        <v>981</v>
      </c>
      <c r="C194" s="12" t="s">
        <v>981</v>
      </c>
      <c r="D194" s="12" t="s">
        <v>982</v>
      </c>
      <c r="E194" s="12">
        <v>1</v>
      </c>
      <c r="F194" s="12">
        <v>6</v>
      </c>
      <c r="G194" s="12">
        <v>6</v>
      </c>
      <c r="H194" s="12">
        <v>6</v>
      </c>
      <c r="I194" s="12">
        <v>58.7</v>
      </c>
      <c r="J194" s="12">
        <v>11.44</v>
      </c>
      <c r="K194" s="12">
        <v>104</v>
      </c>
      <c r="L194" s="12">
        <v>28.292000000000002</v>
      </c>
      <c r="M194" s="13">
        <v>60000000</v>
      </c>
      <c r="N194" s="13">
        <v>44000000</v>
      </c>
      <c r="O194" s="13">
        <v>42700000</v>
      </c>
      <c r="P194" s="13">
        <v>55300000</v>
      </c>
      <c r="Q194" s="13">
        <v>50900000</v>
      </c>
      <c r="R194" s="13">
        <v>47000000</v>
      </c>
    </row>
    <row r="195" spans="1:18">
      <c r="A195" s="12" t="s">
        <v>1317</v>
      </c>
      <c r="B195" s="12" t="s">
        <v>745</v>
      </c>
      <c r="C195" s="12" t="s">
        <v>745</v>
      </c>
      <c r="D195" s="12" t="s">
        <v>746</v>
      </c>
      <c r="E195" s="12">
        <v>1</v>
      </c>
      <c r="F195" s="12">
        <v>5</v>
      </c>
      <c r="G195" s="12">
        <v>5</v>
      </c>
      <c r="H195" s="12">
        <v>5</v>
      </c>
      <c r="I195" s="12">
        <v>28.4</v>
      </c>
      <c r="J195" s="12">
        <v>12.597</v>
      </c>
      <c r="K195" s="12">
        <v>109</v>
      </c>
      <c r="L195" s="12">
        <v>55.753</v>
      </c>
      <c r="M195" s="13">
        <v>58100000</v>
      </c>
      <c r="N195" s="13">
        <v>73800000</v>
      </c>
      <c r="O195" s="13">
        <v>61100000</v>
      </c>
      <c r="P195" s="13">
        <v>0</v>
      </c>
      <c r="Q195" s="13">
        <v>0</v>
      </c>
      <c r="R195" s="13">
        <v>0</v>
      </c>
    </row>
    <row r="196" spans="1:18">
      <c r="A196" s="12" t="s">
        <v>164</v>
      </c>
      <c r="B196" s="12" t="s">
        <v>162</v>
      </c>
      <c r="C196" s="12" t="s">
        <v>162</v>
      </c>
      <c r="D196" s="12" t="s">
        <v>163</v>
      </c>
      <c r="E196" s="12">
        <v>1</v>
      </c>
      <c r="F196" s="12">
        <v>7</v>
      </c>
      <c r="G196" s="12">
        <v>7</v>
      </c>
      <c r="H196" s="12">
        <v>7</v>
      </c>
      <c r="I196" s="12">
        <v>36.1</v>
      </c>
      <c r="J196" s="12">
        <v>15.202</v>
      </c>
      <c r="K196" s="12">
        <v>133</v>
      </c>
      <c r="L196" s="12">
        <v>53.402000000000001</v>
      </c>
      <c r="M196" s="13">
        <v>372000000</v>
      </c>
      <c r="N196" s="13">
        <v>249000000</v>
      </c>
      <c r="O196" s="13">
        <v>180000000</v>
      </c>
      <c r="P196" s="13">
        <v>118000000</v>
      </c>
      <c r="Q196" s="13">
        <v>96300000</v>
      </c>
      <c r="R196" s="13">
        <v>133000000</v>
      </c>
    </row>
    <row r="197" spans="1:18">
      <c r="A197" s="12" t="s">
        <v>134</v>
      </c>
      <c r="B197" s="12" t="s">
        <v>132</v>
      </c>
      <c r="C197" s="12" t="s">
        <v>132</v>
      </c>
      <c r="D197" s="12" t="s">
        <v>133</v>
      </c>
      <c r="E197" s="12">
        <v>1</v>
      </c>
      <c r="F197" s="12">
        <v>4</v>
      </c>
      <c r="G197" s="12">
        <v>4</v>
      </c>
      <c r="H197" s="12">
        <v>4</v>
      </c>
      <c r="I197" s="12">
        <v>23.6</v>
      </c>
      <c r="J197" s="12">
        <v>18.763999999999999</v>
      </c>
      <c r="K197" s="12">
        <v>165</v>
      </c>
      <c r="L197" s="12">
        <v>36.709000000000003</v>
      </c>
      <c r="M197" s="13">
        <v>162000000</v>
      </c>
      <c r="N197" s="13">
        <v>192000000</v>
      </c>
      <c r="O197" s="13">
        <v>120000000</v>
      </c>
      <c r="P197" s="13">
        <v>298000000</v>
      </c>
      <c r="Q197" s="13">
        <v>323000000</v>
      </c>
      <c r="R197" s="13">
        <v>293000000</v>
      </c>
    </row>
    <row r="198" spans="1:18">
      <c r="A198" s="12" t="s">
        <v>1318</v>
      </c>
      <c r="B198" s="12" t="s">
        <v>747</v>
      </c>
      <c r="C198" s="12" t="s">
        <v>747</v>
      </c>
      <c r="D198" s="12" t="s">
        <v>748</v>
      </c>
      <c r="E198" s="12">
        <v>1</v>
      </c>
      <c r="F198" s="12">
        <v>29</v>
      </c>
      <c r="G198" s="12">
        <v>29</v>
      </c>
      <c r="H198" s="12">
        <v>29</v>
      </c>
      <c r="I198" s="12">
        <v>74</v>
      </c>
      <c r="J198" s="12">
        <v>35.972999999999999</v>
      </c>
      <c r="K198" s="12">
        <v>319</v>
      </c>
      <c r="L198" s="12">
        <v>323.31</v>
      </c>
      <c r="M198" s="13">
        <v>18800000000</v>
      </c>
      <c r="N198" s="13">
        <v>20100000000</v>
      </c>
      <c r="O198" s="13">
        <v>22500000000</v>
      </c>
      <c r="P198" s="13">
        <v>24200000000</v>
      </c>
      <c r="Q198" s="13">
        <v>24100000000</v>
      </c>
      <c r="R198" s="13">
        <v>22200000000</v>
      </c>
    </row>
    <row r="199" spans="1:18">
      <c r="A199" s="12" t="s">
        <v>1319</v>
      </c>
      <c r="B199" s="12" t="s">
        <v>750</v>
      </c>
      <c r="C199" s="12" t="s">
        <v>750</v>
      </c>
      <c r="D199" s="12" t="s">
        <v>751</v>
      </c>
      <c r="E199" s="12">
        <v>1</v>
      </c>
      <c r="F199" s="12">
        <v>5</v>
      </c>
      <c r="G199" s="12">
        <v>5</v>
      </c>
      <c r="H199" s="12">
        <v>5</v>
      </c>
      <c r="I199" s="12">
        <v>26.1</v>
      </c>
      <c r="J199" s="12">
        <v>27.568000000000001</v>
      </c>
      <c r="K199" s="12">
        <v>238</v>
      </c>
      <c r="L199" s="12">
        <v>15.31</v>
      </c>
      <c r="M199" s="13">
        <v>27000000</v>
      </c>
      <c r="N199" s="13">
        <v>31800000</v>
      </c>
      <c r="O199" s="13">
        <v>26900000</v>
      </c>
      <c r="P199" s="13">
        <v>25000000</v>
      </c>
      <c r="Q199" s="13">
        <v>0</v>
      </c>
      <c r="R199" s="13">
        <v>19300000</v>
      </c>
    </row>
    <row r="200" spans="1:18">
      <c r="A200" s="12" t="s">
        <v>1320</v>
      </c>
      <c r="B200" s="12" t="s">
        <v>752</v>
      </c>
      <c r="C200" s="12" t="s">
        <v>752</v>
      </c>
      <c r="D200" s="12" t="s">
        <v>753</v>
      </c>
      <c r="E200" s="12">
        <v>1</v>
      </c>
      <c r="F200" s="12">
        <v>12</v>
      </c>
      <c r="G200" s="12">
        <v>12</v>
      </c>
      <c r="H200" s="12">
        <v>12</v>
      </c>
      <c r="I200" s="12">
        <v>46.5</v>
      </c>
      <c r="J200" s="12">
        <v>27.364000000000001</v>
      </c>
      <c r="K200" s="12">
        <v>241</v>
      </c>
      <c r="L200" s="12">
        <v>246.48</v>
      </c>
      <c r="M200" s="13">
        <v>321000000</v>
      </c>
      <c r="N200" s="13">
        <v>249000000</v>
      </c>
      <c r="O200" s="13">
        <v>264000000</v>
      </c>
      <c r="P200" s="13">
        <v>167000000</v>
      </c>
      <c r="Q200" s="13">
        <v>177000000</v>
      </c>
      <c r="R200" s="13">
        <v>126000000</v>
      </c>
    </row>
    <row r="201" spans="1:18">
      <c r="A201" s="12" t="s">
        <v>1321</v>
      </c>
      <c r="B201" s="12" t="s">
        <v>755</v>
      </c>
      <c r="C201" s="12" t="s">
        <v>755</v>
      </c>
      <c r="D201" s="12" t="s">
        <v>756</v>
      </c>
      <c r="E201" s="12">
        <v>1</v>
      </c>
      <c r="F201" s="12">
        <v>7</v>
      </c>
      <c r="G201" s="12">
        <v>7</v>
      </c>
      <c r="H201" s="12">
        <v>7</v>
      </c>
      <c r="I201" s="12">
        <v>28.2</v>
      </c>
      <c r="J201" s="12">
        <v>27.794</v>
      </c>
      <c r="K201" s="12">
        <v>241</v>
      </c>
      <c r="L201" s="12">
        <v>21.555</v>
      </c>
      <c r="M201" s="13">
        <v>76200000</v>
      </c>
      <c r="N201" s="13">
        <v>90800000</v>
      </c>
      <c r="O201" s="13">
        <v>88400000</v>
      </c>
      <c r="P201" s="13">
        <v>62100000</v>
      </c>
      <c r="Q201" s="13">
        <v>59300000</v>
      </c>
      <c r="R201" s="13">
        <v>50200000</v>
      </c>
    </row>
    <row r="202" spans="1:18">
      <c r="A202" s="12" t="s">
        <v>1322</v>
      </c>
      <c r="B202" s="12" t="s">
        <v>758</v>
      </c>
      <c r="C202" s="12" t="s">
        <v>758</v>
      </c>
      <c r="D202" s="12" t="s">
        <v>759</v>
      </c>
      <c r="E202" s="12">
        <v>1</v>
      </c>
      <c r="F202" s="12">
        <v>4</v>
      </c>
      <c r="G202" s="12">
        <v>4</v>
      </c>
      <c r="H202" s="12">
        <v>4</v>
      </c>
      <c r="I202" s="12">
        <v>90.9</v>
      </c>
      <c r="J202" s="12">
        <v>4.4961000000000002</v>
      </c>
      <c r="K202" s="12">
        <v>44</v>
      </c>
      <c r="L202" s="12">
        <v>222.43</v>
      </c>
      <c r="M202" s="13">
        <v>285000000</v>
      </c>
      <c r="N202" s="13">
        <v>185000000</v>
      </c>
      <c r="O202" s="13">
        <v>261000000</v>
      </c>
      <c r="P202" s="13">
        <v>6330000000</v>
      </c>
      <c r="Q202" s="13">
        <v>1350000000</v>
      </c>
      <c r="R202" s="13">
        <v>4440000000</v>
      </c>
    </row>
    <row r="203" spans="1:18">
      <c r="A203" s="12" t="s">
        <v>1323</v>
      </c>
      <c r="B203" s="12" t="s">
        <v>761</v>
      </c>
      <c r="C203" s="12" t="s">
        <v>761</v>
      </c>
      <c r="D203" s="12" t="s">
        <v>762</v>
      </c>
      <c r="E203" s="12">
        <v>1</v>
      </c>
      <c r="F203" s="12">
        <v>2</v>
      </c>
      <c r="G203" s="12">
        <v>2</v>
      </c>
      <c r="H203" s="12">
        <v>2</v>
      </c>
      <c r="I203" s="12">
        <v>90.9</v>
      </c>
      <c r="J203" s="12">
        <v>4.4561000000000002</v>
      </c>
      <c r="K203" s="12">
        <v>44</v>
      </c>
      <c r="L203" s="12">
        <v>44.756</v>
      </c>
      <c r="M203" s="13">
        <v>10400000</v>
      </c>
      <c r="N203" s="13">
        <v>7040000</v>
      </c>
      <c r="O203" s="13">
        <v>2820000</v>
      </c>
      <c r="P203" s="13">
        <v>1630000000</v>
      </c>
      <c r="Q203" s="13">
        <v>0</v>
      </c>
      <c r="R203" s="13">
        <v>186000000</v>
      </c>
    </row>
    <row r="204" spans="1:18">
      <c r="A204" s="12" t="s">
        <v>185</v>
      </c>
      <c r="B204" s="12" t="s">
        <v>183</v>
      </c>
      <c r="C204" s="12" t="s">
        <v>183</v>
      </c>
      <c r="D204" s="12" t="s">
        <v>184</v>
      </c>
      <c r="E204" s="12">
        <v>1</v>
      </c>
      <c r="F204" s="12">
        <v>5</v>
      </c>
      <c r="G204" s="12">
        <v>5</v>
      </c>
      <c r="H204" s="12">
        <v>5</v>
      </c>
      <c r="I204" s="12">
        <v>21.1</v>
      </c>
      <c r="J204" s="12">
        <v>15.333</v>
      </c>
      <c r="K204" s="12">
        <v>133</v>
      </c>
      <c r="L204" s="12">
        <v>22.611000000000001</v>
      </c>
      <c r="M204" s="13">
        <v>28300000</v>
      </c>
      <c r="N204" s="13">
        <v>17600000</v>
      </c>
      <c r="O204" s="13">
        <v>19200000</v>
      </c>
      <c r="P204" s="13">
        <v>56500000</v>
      </c>
      <c r="Q204" s="13">
        <v>39100000</v>
      </c>
      <c r="R204" s="13">
        <v>37100000</v>
      </c>
    </row>
    <row r="205" spans="1:18">
      <c r="A205" s="12" t="s">
        <v>397</v>
      </c>
      <c r="B205" s="12" t="s">
        <v>395</v>
      </c>
      <c r="C205" s="12" t="s">
        <v>395</v>
      </c>
      <c r="D205" s="12" t="s">
        <v>396</v>
      </c>
      <c r="E205" s="12">
        <v>1</v>
      </c>
      <c r="F205" s="12">
        <v>3</v>
      </c>
      <c r="G205" s="12">
        <v>3</v>
      </c>
      <c r="H205" s="12">
        <v>3</v>
      </c>
      <c r="I205" s="12">
        <v>5.2</v>
      </c>
      <c r="J205" s="12">
        <v>82.707999999999998</v>
      </c>
      <c r="K205" s="12">
        <v>744</v>
      </c>
      <c r="L205" s="12">
        <v>15.342000000000001</v>
      </c>
      <c r="M205" s="13">
        <v>32200000</v>
      </c>
      <c r="N205" s="13">
        <v>38500000</v>
      </c>
      <c r="O205" s="13">
        <v>24400000</v>
      </c>
      <c r="P205" s="13">
        <v>0</v>
      </c>
      <c r="Q205" s="13">
        <v>0</v>
      </c>
      <c r="R205" s="13">
        <v>0</v>
      </c>
    </row>
    <row r="206" spans="1:18">
      <c r="A206" s="12" t="s">
        <v>1324</v>
      </c>
      <c r="B206" s="12" t="s">
        <v>1325</v>
      </c>
      <c r="C206" s="12" t="s">
        <v>1325</v>
      </c>
      <c r="D206" s="12" t="s">
        <v>1326</v>
      </c>
      <c r="E206" s="12">
        <v>1</v>
      </c>
      <c r="F206" s="12">
        <v>4</v>
      </c>
      <c r="G206" s="12">
        <v>4</v>
      </c>
      <c r="H206" s="12">
        <v>4</v>
      </c>
      <c r="I206" s="12">
        <v>8.6999999999999993</v>
      </c>
      <c r="J206" s="12">
        <v>52.933999999999997</v>
      </c>
      <c r="K206" s="12">
        <v>470</v>
      </c>
      <c r="L206" s="12">
        <v>7.8319999999999999</v>
      </c>
      <c r="M206" s="13">
        <v>0</v>
      </c>
      <c r="N206" s="13">
        <v>4670000</v>
      </c>
      <c r="O206" s="13">
        <v>0</v>
      </c>
      <c r="P206" s="13">
        <v>0</v>
      </c>
      <c r="Q206" s="13">
        <v>0</v>
      </c>
      <c r="R206" s="13">
        <v>0</v>
      </c>
    </row>
    <row r="207" spans="1:18">
      <c r="A207" s="12" t="s">
        <v>1327</v>
      </c>
      <c r="B207" s="12" t="s">
        <v>1328</v>
      </c>
      <c r="C207" s="12" t="s">
        <v>1328</v>
      </c>
      <c r="D207" s="12" t="s">
        <v>1329</v>
      </c>
      <c r="E207" s="12">
        <v>1</v>
      </c>
      <c r="F207" s="12">
        <v>3</v>
      </c>
      <c r="G207" s="12">
        <v>3</v>
      </c>
      <c r="H207" s="12">
        <v>3</v>
      </c>
      <c r="I207" s="12">
        <v>10.3</v>
      </c>
      <c r="J207" s="12">
        <v>41.036000000000001</v>
      </c>
      <c r="K207" s="12">
        <v>390</v>
      </c>
      <c r="L207" s="12">
        <v>31.669</v>
      </c>
      <c r="M207" s="13">
        <v>0</v>
      </c>
      <c r="N207" s="13">
        <v>0</v>
      </c>
      <c r="O207" s="13">
        <v>6260000</v>
      </c>
      <c r="P207" s="13">
        <v>0</v>
      </c>
      <c r="Q207" s="13">
        <v>0</v>
      </c>
      <c r="R207" s="13">
        <v>0</v>
      </c>
    </row>
    <row r="208" spans="1:18">
      <c r="A208" s="12" t="s">
        <v>1330</v>
      </c>
      <c r="B208" s="12" t="s">
        <v>1331</v>
      </c>
      <c r="C208" s="12" t="s">
        <v>1331</v>
      </c>
      <c r="D208" s="12" t="s">
        <v>1332</v>
      </c>
      <c r="E208" s="12">
        <v>1</v>
      </c>
      <c r="F208" s="12">
        <v>2</v>
      </c>
      <c r="G208" s="12">
        <v>2</v>
      </c>
      <c r="H208" s="12">
        <v>2</v>
      </c>
      <c r="I208" s="12">
        <v>12.2</v>
      </c>
      <c r="J208" s="12">
        <v>25.347000000000001</v>
      </c>
      <c r="K208" s="12">
        <v>222</v>
      </c>
      <c r="L208" s="12">
        <v>5.4161999999999999</v>
      </c>
      <c r="M208" s="13">
        <v>122000000</v>
      </c>
      <c r="N208" s="13">
        <v>0</v>
      </c>
      <c r="O208" s="13">
        <v>84100000</v>
      </c>
      <c r="P208" s="13">
        <v>0</v>
      </c>
      <c r="Q208" s="13">
        <v>0</v>
      </c>
      <c r="R208" s="13">
        <v>0</v>
      </c>
    </row>
    <row r="209" spans="1:18">
      <c r="A209" s="12" t="s">
        <v>277</v>
      </c>
      <c r="B209" s="12" t="s">
        <v>275</v>
      </c>
      <c r="C209" s="12" t="s">
        <v>275</v>
      </c>
      <c r="D209" s="12" t="s">
        <v>276</v>
      </c>
      <c r="E209" s="12">
        <v>1</v>
      </c>
      <c r="F209" s="12">
        <v>29</v>
      </c>
      <c r="G209" s="12">
        <v>29</v>
      </c>
      <c r="H209" s="12">
        <v>29</v>
      </c>
      <c r="I209" s="12">
        <v>45.9</v>
      </c>
      <c r="J209" s="12">
        <v>104.88</v>
      </c>
      <c r="K209" s="12">
        <v>917</v>
      </c>
      <c r="L209" s="12">
        <v>323.31</v>
      </c>
      <c r="M209" s="13">
        <v>592000000</v>
      </c>
      <c r="N209" s="13">
        <v>620000000</v>
      </c>
      <c r="O209" s="13">
        <v>592000000</v>
      </c>
      <c r="P209" s="13">
        <v>225000000</v>
      </c>
      <c r="Q209" s="13">
        <v>269000000</v>
      </c>
      <c r="R209" s="13">
        <v>356000000</v>
      </c>
    </row>
    <row r="210" spans="1:18">
      <c r="A210" s="12" t="s">
        <v>493</v>
      </c>
      <c r="B210" s="12" t="s">
        <v>491</v>
      </c>
      <c r="C210" s="12" t="s">
        <v>491</v>
      </c>
      <c r="D210" s="12" t="s">
        <v>492</v>
      </c>
      <c r="E210" s="12">
        <v>1</v>
      </c>
      <c r="F210" s="12">
        <v>9</v>
      </c>
      <c r="G210" s="12">
        <v>9</v>
      </c>
      <c r="H210" s="12">
        <v>9</v>
      </c>
      <c r="I210" s="12">
        <v>29</v>
      </c>
      <c r="J210" s="12">
        <v>46.371000000000002</v>
      </c>
      <c r="K210" s="12">
        <v>424</v>
      </c>
      <c r="L210" s="12">
        <v>61.646000000000001</v>
      </c>
      <c r="M210" s="13">
        <v>119000000</v>
      </c>
      <c r="N210" s="13">
        <v>134000000</v>
      </c>
      <c r="O210" s="13">
        <v>157000000</v>
      </c>
      <c r="P210" s="13">
        <v>86000000</v>
      </c>
      <c r="Q210" s="13">
        <v>114000000</v>
      </c>
      <c r="R210" s="13">
        <v>109000000</v>
      </c>
    </row>
    <row r="211" spans="1:18">
      <c r="A211" s="12" t="s">
        <v>1333</v>
      </c>
      <c r="B211" s="12" t="s">
        <v>1334</v>
      </c>
      <c r="C211" s="12" t="s">
        <v>1334</v>
      </c>
      <c r="D211" s="12" t="s">
        <v>1335</v>
      </c>
      <c r="E211" s="12">
        <v>1</v>
      </c>
      <c r="F211" s="12">
        <v>6</v>
      </c>
      <c r="G211" s="12">
        <v>6</v>
      </c>
      <c r="H211" s="12">
        <v>6</v>
      </c>
      <c r="I211" s="12">
        <v>26.5</v>
      </c>
      <c r="J211" s="12">
        <v>40.393000000000001</v>
      </c>
      <c r="K211" s="12">
        <v>366</v>
      </c>
      <c r="L211" s="12">
        <v>35.418999999999997</v>
      </c>
      <c r="M211" s="13">
        <v>30000000</v>
      </c>
      <c r="N211" s="13">
        <v>0</v>
      </c>
      <c r="O211" s="13">
        <v>18300000</v>
      </c>
      <c r="P211" s="13">
        <v>0</v>
      </c>
      <c r="Q211" s="13">
        <v>0</v>
      </c>
      <c r="R211" s="13">
        <v>0</v>
      </c>
    </row>
    <row r="212" spans="1:18">
      <c r="A212" s="12" t="s">
        <v>62</v>
      </c>
      <c r="B212" s="12" t="s">
        <v>60</v>
      </c>
      <c r="C212" s="12" t="s">
        <v>60</v>
      </c>
      <c r="D212" s="12" t="s">
        <v>61</v>
      </c>
      <c r="E212" s="12">
        <v>1</v>
      </c>
      <c r="F212" s="12">
        <v>8</v>
      </c>
      <c r="G212" s="12">
        <v>8</v>
      </c>
      <c r="H212" s="12">
        <v>8</v>
      </c>
      <c r="I212" s="12">
        <v>8.6999999999999993</v>
      </c>
      <c r="J212" s="12">
        <v>117.18</v>
      </c>
      <c r="K212" s="12">
        <v>1057</v>
      </c>
      <c r="L212" s="12">
        <v>17.702000000000002</v>
      </c>
      <c r="M212" s="13">
        <v>26200000</v>
      </c>
      <c r="N212" s="13">
        <v>22400000</v>
      </c>
      <c r="O212" s="13">
        <v>24000000</v>
      </c>
      <c r="P212" s="13">
        <v>0</v>
      </c>
      <c r="Q212" s="13">
        <v>0</v>
      </c>
      <c r="R212" s="13">
        <v>0</v>
      </c>
    </row>
    <row r="213" spans="1:18">
      <c r="A213" s="12" t="s">
        <v>496</v>
      </c>
      <c r="B213" s="12" t="s">
        <v>494</v>
      </c>
      <c r="C213" s="12" t="s">
        <v>494</v>
      </c>
      <c r="D213" s="12" t="s">
        <v>495</v>
      </c>
      <c r="E213" s="12">
        <v>1</v>
      </c>
      <c r="F213" s="12">
        <v>6</v>
      </c>
      <c r="G213" s="12">
        <v>6</v>
      </c>
      <c r="H213" s="12">
        <v>6</v>
      </c>
      <c r="I213" s="12">
        <v>54.7</v>
      </c>
      <c r="J213" s="12">
        <v>22.042000000000002</v>
      </c>
      <c r="K213" s="12">
        <v>203</v>
      </c>
      <c r="L213" s="12">
        <v>85.460999999999999</v>
      </c>
      <c r="M213" s="13">
        <v>14100000</v>
      </c>
      <c r="N213" s="13">
        <v>30700000</v>
      </c>
      <c r="O213" s="13">
        <v>28000000</v>
      </c>
      <c r="P213" s="13">
        <v>0</v>
      </c>
      <c r="Q213" s="13">
        <v>0</v>
      </c>
      <c r="R213" s="13">
        <v>0</v>
      </c>
    </row>
    <row r="214" spans="1:18">
      <c r="A214" s="12" t="s">
        <v>1336</v>
      </c>
      <c r="B214" s="12" t="s">
        <v>1337</v>
      </c>
      <c r="C214" s="12" t="s">
        <v>1337</v>
      </c>
      <c r="D214" s="12" t="s">
        <v>1338</v>
      </c>
      <c r="E214" s="12">
        <v>1</v>
      </c>
      <c r="F214" s="12">
        <v>3</v>
      </c>
      <c r="G214" s="12">
        <v>3</v>
      </c>
      <c r="H214" s="12">
        <v>3</v>
      </c>
      <c r="I214" s="12">
        <v>11</v>
      </c>
      <c r="J214" s="12">
        <v>35.906999999999996</v>
      </c>
      <c r="K214" s="12">
        <v>317</v>
      </c>
      <c r="L214" s="12">
        <v>17.853000000000002</v>
      </c>
      <c r="M214" s="13">
        <v>0</v>
      </c>
      <c r="N214" s="13">
        <v>0</v>
      </c>
      <c r="O214" s="13">
        <v>0</v>
      </c>
      <c r="P214" s="13">
        <v>0</v>
      </c>
      <c r="Q214" s="13">
        <v>0</v>
      </c>
      <c r="R214" s="13">
        <v>13700000</v>
      </c>
    </row>
    <row r="215" spans="1:18">
      <c r="A215" s="12" t="s">
        <v>1339</v>
      </c>
      <c r="B215" s="12" t="s">
        <v>764</v>
      </c>
      <c r="C215" s="12" t="s">
        <v>764</v>
      </c>
      <c r="D215" s="12" t="s">
        <v>765</v>
      </c>
      <c r="E215" s="12">
        <v>1</v>
      </c>
      <c r="F215" s="12">
        <v>3</v>
      </c>
      <c r="G215" s="12">
        <v>3</v>
      </c>
      <c r="H215" s="12">
        <v>3</v>
      </c>
      <c r="I215" s="12">
        <v>33.9</v>
      </c>
      <c r="J215" s="12">
        <v>13.385</v>
      </c>
      <c r="K215" s="12">
        <v>124</v>
      </c>
      <c r="L215" s="12">
        <v>14.744999999999999</v>
      </c>
      <c r="M215" s="13">
        <v>27700000</v>
      </c>
      <c r="N215" s="13">
        <v>22500000</v>
      </c>
      <c r="O215" s="13">
        <v>18800000</v>
      </c>
      <c r="P215" s="13">
        <v>22200000</v>
      </c>
      <c r="Q215" s="13">
        <v>0</v>
      </c>
      <c r="R215" s="13">
        <v>0</v>
      </c>
    </row>
    <row r="216" spans="1:18">
      <c r="A216" s="12" t="s">
        <v>1340</v>
      </c>
      <c r="B216" s="12" t="s">
        <v>1341</v>
      </c>
      <c r="C216" s="12" t="s">
        <v>1341</v>
      </c>
      <c r="D216" s="12" t="s">
        <v>1342</v>
      </c>
      <c r="E216" s="12">
        <v>1</v>
      </c>
      <c r="F216" s="12">
        <v>2</v>
      </c>
      <c r="G216" s="12">
        <v>2</v>
      </c>
      <c r="H216" s="12">
        <v>2</v>
      </c>
      <c r="I216" s="12">
        <v>7.6</v>
      </c>
      <c r="J216" s="12">
        <v>78.341999999999999</v>
      </c>
      <c r="K216" s="12">
        <v>686</v>
      </c>
      <c r="L216" s="12">
        <v>2.6627999999999998</v>
      </c>
      <c r="M216" s="13">
        <v>0</v>
      </c>
      <c r="N216" s="13">
        <v>0</v>
      </c>
      <c r="O216" s="13">
        <v>20500000</v>
      </c>
      <c r="P216" s="13">
        <v>0</v>
      </c>
      <c r="Q216" s="13">
        <v>0</v>
      </c>
      <c r="R216" s="13">
        <v>0</v>
      </c>
    </row>
    <row r="217" spans="1:18">
      <c r="A217" s="12" t="s">
        <v>1343</v>
      </c>
      <c r="B217" s="12" t="s">
        <v>1344</v>
      </c>
      <c r="C217" s="12" t="s">
        <v>1344</v>
      </c>
      <c r="D217" s="12" t="s">
        <v>1345</v>
      </c>
      <c r="E217" s="12">
        <v>1</v>
      </c>
      <c r="F217" s="12">
        <v>2</v>
      </c>
      <c r="G217" s="12">
        <v>2</v>
      </c>
      <c r="H217" s="12">
        <v>2</v>
      </c>
      <c r="I217" s="12">
        <v>9.1</v>
      </c>
      <c r="J217" s="12">
        <v>35.43</v>
      </c>
      <c r="K217" s="12">
        <v>328</v>
      </c>
      <c r="L217" s="12">
        <v>8.2330000000000005</v>
      </c>
      <c r="M217" s="13">
        <v>0</v>
      </c>
      <c r="N217" s="13">
        <v>0</v>
      </c>
      <c r="O217" s="13">
        <v>2530000</v>
      </c>
      <c r="P217" s="13">
        <v>0</v>
      </c>
      <c r="Q217" s="13">
        <v>0</v>
      </c>
      <c r="R217" s="13">
        <v>0</v>
      </c>
    </row>
    <row r="218" spans="1:18">
      <c r="A218" s="12" t="s">
        <v>149</v>
      </c>
      <c r="B218" s="12" t="s">
        <v>147</v>
      </c>
      <c r="C218" s="12" t="s">
        <v>147</v>
      </c>
      <c r="D218" s="12" t="s">
        <v>148</v>
      </c>
      <c r="E218" s="12">
        <v>1</v>
      </c>
      <c r="F218" s="12">
        <v>5</v>
      </c>
      <c r="G218" s="12">
        <v>5</v>
      </c>
      <c r="H218" s="12">
        <v>5</v>
      </c>
      <c r="I218" s="12">
        <v>39.299999999999997</v>
      </c>
      <c r="J218" s="12">
        <v>25.885999999999999</v>
      </c>
      <c r="K218" s="12">
        <v>244</v>
      </c>
      <c r="L218" s="12">
        <v>97.144000000000005</v>
      </c>
      <c r="M218" s="13">
        <v>22600000</v>
      </c>
      <c r="N218" s="13">
        <v>15900000</v>
      </c>
      <c r="O218" s="13">
        <v>13400000</v>
      </c>
      <c r="P218" s="13">
        <v>0</v>
      </c>
      <c r="Q218" s="13">
        <v>0</v>
      </c>
      <c r="R218" s="13">
        <v>0</v>
      </c>
    </row>
    <row r="219" spans="1:18">
      <c r="A219" s="12" t="s">
        <v>23</v>
      </c>
      <c r="B219" s="12" t="s">
        <v>21</v>
      </c>
      <c r="C219" s="12" t="s">
        <v>21</v>
      </c>
      <c r="D219" s="12" t="s">
        <v>22</v>
      </c>
      <c r="E219" s="12">
        <v>1</v>
      </c>
      <c r="F219" s="12">
        <v>3</v>
      </c>
      <c r="G219" s="12">
        <v>3</v>
      </c>
      <c r="H219" s="12">
        <v>3</v>
      </c>
      <c r="I219" s="12">
        <v>40.299999999999997</v>
      </c>
      <c r="J219" s="12">
        <v>8.5493000000000006</v>
      </c>
      <c r="K219" s="12">
        <v>77</v>
      </c>
      <c r="L219" s="12">
        <v>9.4804999999999993</v>
      </c>
      <c r="M219" s="13">
        <v>13300000</v>
      </c>
      <c r="N219" s="13">
        <v>9060000</v>
      </c>
      <c r="O219" s="13">
        <v>9430000</v>
      </c>
      <c r="P219" s="13">
        <v>0</v>
      </c>
      <c r="Q219" s="13">
        <v>0</v>
      </c>
      <c r="R219" s="13">
        <v>14000000</v>
      </c>
    </row>
    <row r="220" spans="1:18">
      <c r="A220" s="12" t="s">
        <v>1346</v>
      </c>
      <c r="B220" s="12" t="s">
        <v>186</v>
      </c>
      <c r="C220" s="12" t="s">
        <v>186</v>
      </c>
      <c r="D220" s="12" t="s">
        <v>187</v>
      </c>
      <c r="E220" s="12">
        <v>1</v>
      </c>
      <c r="F220" s="12">
        <v>4</v>
      </c>
      <c r="G220" s="12">
        <v>4</v>
      </c>
      <c r="H220" s="12">
        <v>4</v>
      </c>
      <c r="I220" s="12">
        <v>20.2</v>
      </c>
      <c r="J220" s="12">
        <v>46.59</v>
      </c>
      <c r="K220" s="12">
        <v>416</v>
      </c>
      <c r="L220" s="12">
        <v>19.529</v>
      </c>
      <c r="M220" s="13">
        <v>23800000</v>
      </c>
      <c r="N220" s="13">
        <v>33300000</v>
      </c>
      <c r="O220" s="13">
        <v>31100000</v>
      </c>
      <c r="P220" s="13">
        <v>0</v>
      </c>
      <c r="Q220" s="13">
        <v>0</v>
      </c>
      <c r="R220" s="13">
        <v>0</v>
      </c>
    </row>
    <row r="221" spans="1:18">
      <c r="A221" s="12" t="s">
        <v>613</v>
      </c>
      <c r="B221" s="12" t="s">
        <v>611</v>
      </c>
      <c r="C221" s="12" t="s">
        <v>611</v>
      </c>
      <c r="D221" s="12" t="s">
        <v>612</v>
      </c>
      <c r="E221" s="12">
        <v>1</v>
      </c>
      <c r="F221" s="12">
        <v>3</v>
      </c>
      <c r="G221" s="12">
        <v>3</v>
      </c>
      <c r="H221" s="12">
        <v>3</v>
      </c>
      <c r="I221" s="12">
        <v>37.4</v>
      </c>
      <c r="J221" s="12">
        <v>10.234999999999999</v>
      </c>
      <c r="K221" s="12">
        <v>91</v>
      </c>
      <c r="L221" s="12">
        <v>34.826000000000001</v>
      </c>
      <c r="M221" s="13">
        <v>584000000</v>
      </c>
      <c r="N221" s="13">
        <v>454000000</v>
      </c>
      <c r="O221" s="13">
        <v>220000000</v>
      </c>
      <c r="P221" s="13">
        <v>0</v>
      </c>
      <c r="Q221" s="13">
        <v>198000000</v>
      </c>
      <c r="R221" s="13">
        <v>108000000</v>
      </c>
    </row>
    <row r="222" spans="1:18">
      <c r="A222" s="12" t="s">
        <v>550</v>
      </c>
      <c r="B222" s="12" t="s">
        <v>548</v>
      </c>
      <c r="C222" s="12" t="s">
        <v>548</v>
      </c>
      <c r="D222" s="12" t="s">
        <v>549</v>
      </c>
      <c r="E222" s="12">
        <v>1</v>
      </c>
      <c r="F222" s="12">
        <v>6</v>
      </c>
      <c r="G222" s="12">
        <v>6</v>
      </c>
      <c r="H222" s="12">
        <v>6</v>
      </c>
      <c r="I222" s="12">
        <v>38.799999999999997</v>
      </c>
      <c r="J222" s="12">
        <v>13.362</v>
      </c>
      <c r="K222" s="12">
        <v>116</v>
      </c>
      <c r="L222" s="12">
        <v>17.452000000000002</v>
      </c>
      <c r="M222" s="13">
        <v>32100000</v>
      </c>
      <c r="N222" s="13">
        <v>29200000</v>
      </c>
      <c r="O222" s="13">
        <v>29200000</v>
      </c>
      <c r="P222" s="13">
        <v>124000000</v>
      </c>
      <c r="Q222" s="13">
        <v>60100000</v>
      </c>
      <c r="R222" s="13">
        <v>55200000</v>
      </c>
    </row>
    <row r="223" spans="1:18">
      <c r="A223" s="12" t="s">
        <v>950</v>
      </c>
      <c r="B223" s="12" t="s">
        <v>948</v>
      </c>
      <c r="C223" s="12" t="s">
        <v>948</v>
      </c>
      <c r="D223" s="12" t="s">
        <v>949</v>
      </c>
      <c r="E223" s="12">
        <v>1</v>
      </c>
      <c r="F223" s="12">
        <v>8</v>
      </c>
      <c r="G223" s="12">
        <v>8</v>
      </c>
      <c r="H223" s="12">
        <v>8</v>
      </c>
      <c r="I223" s="12">
        <v>23.7</v>
      </c>
      <c r="J223" s="12">
        <v>42.055999999999997</v>
      </c>
      <c r="K223" s="12">
        <v>388</v>
      </c>
      <c r="L223" s="12">
        <v>18.059000000000001</v>
      </c>
      <c r="M223" s="13">
        <v>98800000</v>
      </c>
      <c r="N223" s="13">
        <v>73800000</v>
      </c>
      <c r="O223" s="13">
        <v>66600000</v>
      </c>
      <c r="P223" s="13">
        <v>99100000</v>
      </c>
      <c r="Q223" s="13">
        <v>125000000</v>
      </c>
      <c r="R223" s="13">
        <v>115000000</v>
      </c>
    </row>
    <row r="224" spans="1:18">
      <c r="A224" s="12" t="s">
        <v>953</v>
      </c>
      <c r="B224" s="12" t="s">
        <v>951</v>
      </c>
      <c r="C224" s="12" t="s">
        <v>951</v>
      </c>
      <c r="D224" s="12" t="s">
        <v>952</v>
      </c>
      <c r="E224" s="12">
        <v>1</v>
      </c>
      <c r="F224" s="12">
        <v>3</v>
      </c>
      <c r="G224" s="12">
        <v>3</v>
      </c>
      <c r="H224" s="12">
        <v>3</v>
      </c>
      <c r="I224" s="12">
        <v>13.2</v>
      </c>
      <c r="J224" s="12">
        <v>31.542000000000002</v>
      </c>
      <c r="K224" s="12">
        <v>302</v>
      </c>
      <c r="L224" s="12">
        <v>13.637</v>
      </c>
      <c r="M224" s="13">
        <v>11300000</v>
      </c>
      <c r="N224" s="13">
        <v>11100000</v>
      </c>
      <c r="O224" s="13">
        <v>12900000</v>
      </c>
      <c r="P224" s="13">
        <v>0</v>
      </c>
      <c r="Q224" s="13">
        <v>0</v>
      </c>
      <c r="R224" s="13">
        <v>0</v>
      </c>
    </row>
    <row r="225" spans="1:18">
      <c r="A225" s="12" t="s">
        <v>1347</v>
      </c>
      <c r="B225" s="12" t="s">
        <v>1348</v>
      </c>
      <c r="C225" s="12" t="s">
        <v>1348</v>
      </c>
      <c r="D225" s="12" t="s">
        <v>1349</v>
      </c>
      <c r="E225" s="12">
        <v>1</v>
      </c>
      <c r="F225" s="12">
        <v>2</v>
      </c>
      <c r="G225" s="12">
        <v>2</v>
      </c>
      <c r="H225" s="12">
        <v>2</v>
      </c>
      <c r="I225" s="12">
        <v>15.5</v>
      </c>
      <c r="J225" s="12">
        <v>19.571999999999999</v>
      </c>
      <c r="K225" s="12">
        <v>181</v>
      </c>
      <c r="L225" s="12">
        <v>7.3307000000000002</v>
      </c>
      <c r="M225" s="13">
        <v>0</v>
      </c>
      <c r="N225" s="13">
        <v>0</v>
      </c>
      <c r="O225" s="13">
        <v>4940000</v>
      </c>
      <c r="P225" s="13">
        <v>0</v>
      </c>
      <c r="Q225" s="13">
        <v>0</v>
      </c>
      <c r="R225" s="13">
        <v>0</v>
      </c>
    </row>
    <row r="226" spans="1:18">
      <c r="A226" s="12" t="s">
        <v>89</v>
      </c>
      <c r="B226" s="12" t="s">
        <v>87</v>
      </c>
      <c r="C226" s="12" t="s">
        <v>87</v>
      </c>
      <c r="D226" s="12" t="s">
        <v>88</v>
      </c>
      <c r="E226" s="12">
        <v>1</v>
      </c>
      <c r="F226" s="12">
        <v>10</v>
      </c>
      <c r="G226" s="12">
        <v>10</v>
      </c>
      <c r="H226" s="12">
        <v>10</v>
      </c>
      <c r="I226" s="12">
        <v>55.3</v>
      </c>
      <c r="J226" s="12">
        <v>28.754999999999999</v>
      </c>
      <c r="K226" s="12">
        <v>257</v>
      </c>
      <c r="L226" s="12">
        <v>112.03</v>
      </c>
      <c r="M226" s="13">
        <v>54200000</v>
      </c>
      <c r="N226" s="13">
        <v>40100000</v>
      </c>
      <c r="O226" s="13">
        <v>55400000</v>
      </c>
      <c r="P226" s="13">
        <v>115000000</v>
      </c>
      <c r="Q226" s="13">
        <v>32600000</v>
      </c>
      <c r="R226" s="13">
        <v>51100000</v>
      </c>
    </row>
    <row r="227" spans="1:18">
      <c r="A227" s="12" t="s">
        <v>580</v>
      </c>
      <c r="B227" s="12" t="s">
        <v>578</v>
      </c>
      <c r="C227" s="12" t="s">
        <v>578</v>
      </c>
      <c r="D227" s="12" t="s">
        <v>579</v>
      </c>
      <c r="E227" s="12">
        <v>1</v>
      </c>
      <c r="F227" s="12">
        <v>13</v>
      </c>
      <c r="G227" s="12">
        <v>13</v>
      </c>
      <c r="H227" s="12">
        <v>13</v>
      </c>
      <c r="I227" s="12">
        <v>56.5</v>
      </c>
      <c r="J227" s="12">
        <v>29.094000000000001</v>
      </c>
      <c r="K227" s="12">
        <v>255</v>
      </c>
      <c r="L227" s="12">
        <v>81.775000000000006</v>
      </c>
      <c r="M227" s="13">
        <v>186000000</v>
      </c>
      <c r="N227" s="13">
        <v>223000000</v>
      </c>
      <c r="O227" s="13">
        <v>193000000</v>
      </c>
      <c r="P227" s="13">
        <v>147000000</v>
      </c>
      <c r="Q227" s="13">
        <v>134000000</v>
      </c>
      <c r="R227" s="13">
        <v>145000000</v>
      </c>
    </row>
    <row r="228" spans="1:18">
      <c r="A228" s="12" t="s">
        <v>989</v>
      </c>
      <c r="B228" s="12" t="s">
        <v>987</v>
      </c>
      <c r="C228" s="12" t="s">
        <v>987</v>
      </c>
      <c r="D228" s="12" t="s">
        <v>988</v>
      </c>
      <c r="E228" s="12">
        <v>1</v>
      </c>
      <c r="F228" s="12">
        <v>25</v>
      </c>
      <c r="G228" s="12">
        <v>25</v>
      </c>
      <c r="H228" s="12">
        <v>25</v>
      </c>
      <c r="I228" s="12">
        <v>74.7</v>
      </c>
      <c r="J228" s="12">
        <v>32.494</v>
      </c>
      <c r="K228" s="12">
        <v>293</v>
      </c>
      <c r="L228" s="12">
        <v>317.8</v>
      </c>
      <c r="M228" s="13">
        <v>1140000000</v>
      </c>
      <c r="N228" s="13">
        <v>1200000000</v>
      </c>
      <c r="O228" s="13">
        <v>1300000000</v>
      </c>
      <c r="P228" s="13">
        <v>881000000</v>
      </c>
      <c r="Q228" s="13">
        <v>732000000</v>
      </c>
      <c r="R228" s="13">
        <v>852000000</v>
      </c>
    </row>
    <row r="229" spans="1:18">
      <c r="A229" s="12" t="s">
        <v>179</v>
      </c>
      <c r="B229" s="12" t="s">
        <v>177</v>
      </c>
      <c r="C229" s="12" t="s">
        <v>177</v>
      </c>
      <c r="D229" s="12" t="s">
        <v>178</v>
      </c>
      <c r="E229" s="12">
        <v>1</v>
      </c>
      <c r="F229" s="12">
        <v>7</v>
      </c>
      <c r="G229" s="12">
        <v>7</v>
      </c>
      <c r="H229" s="12">
        <v>7</v>
      </c>
      <c r="I229" s="12">
        <v>52.7</v>
      </c>
      <c r="J229" s="12">
        <v>20.353000000000002</v>
      </c>
      <c r="K229" s="12">
        <v>184</v>
      </c>
      <c r="L229" s="12">
        <v>71.010000000000005</v>
      </c>
      <c r="M229" s="13">
        <v>69100000</v>
      </c>
      <c r="N229" s="13">
        <v>68600000</v>
      </c>
      <c r="O229" s="13">
        <v>47000000</v>
      </c>
      <c r="P229" s="13">
        <v>30500000</v>
      </c>
      <c r="Q229" s="13">
        <v>0</v>
      </c>
      <c r="R229" s="13">
        <v>35100000</v>
      </c>
    </row>
    <row r="230" spans="1:18">
      <c r="A230" s="12" t="s">
        <v>385</v>
      </c>
      <c r="B230" s="12" t="s">
        <v>383</v>
      </c>
      <c r="C230" s="12" t="s">
        <v>383</v>
      </c>
      <c r="D230" s="12" t="s">
        <v>384</v>
      </c>
      <c r="E230" s="12">
        <v>1</v>
      </c>
      <c r="F230" s="12">
        <v>7</v>
      </c>
      <c r="G230" s="12">
        <v>7</v>
      </c>
      <c r="H230" s="12">
        <v>7</v>
      </c>
      <c r="I230" s="12">
        <v>22.8</v>
      </c>
      <c r="J230" s="12">
        <v>43.741</v>
      </c>
      <c r="K230" s="12">
        <v>391</v>
      </c>
      <c r="L230" s="12">
        <v>32.432000000000002</v>
      </c>
      <c r="M230" s="13">
        <v>16900000</v>
      </c>
      <c r="N230" s="13">
        <v>56200000</v>
      </c>
      <c r="O230" s="13">
        <v>59200000</v>
      </c>
      <c r="P230" s="13">
        <v>178000000</v>
      </c>
      <c r="Q230" s="13">
        <v>0</v>
      </c>
      <c r="R230" s="13">
        <v>165000000</v>
      </c>
    </row>
    <row r="231" spans="1:18">
      <c r="A231" s="12" t="s">
        <v>283</v>
      </c>
      <c r="B231" s="12" t="s">
        <v>281</v>
      </c>
      <c r="C231" s="12" t="s">
        <v>281</v>
      </c>
      <c r="D231" s="12" t="s">
        <v>282</v>
      </c>
      <c r="E231" s="12">
        <v>1</v>
      </c>
      <c r="F231" s="12">
        <v>4</v>
      </c>
      <c r="G231" s="12">
        <v>4</v>
      </c>
      <c r="H231" s="12">
        <v>4</v>
      </c>
      <c r="I231" s="12">
        <v>7</v>
      </c>
      <c r="J231" s="12">
        <v>77.87</v>
      </c>
      <c r="K231" s="12">
        <v>705</v>
      </c>
      <c r="L231" s="12">
        <v>17.385000000000002</v>
      </c>
      <c r="M231" s="13">
        <v>17300000</v>
      </c>
      <c r="N231" s="13">
        <v>14300000</v>
      </c>
      <c r="O231" s="13">
        <v>13700000</v>
      </c>
      <c r="P231" s="13">
        <v>9150000</v>
      </c>
      <c r="Q231" s="13">
        <v>0</v>
      </c>
      <c r="R231" s="13">
        <v>0</v>
      </c>
    </row>
    <row r="232" spans="1:18">
      <c r="A232" s="12" t="s">
        <v>1350</v>
      </c>
      <c r="B232" s="12" t="s">
        <v>1351</v>
      </c>
      <c r="C232" s="12" t="s">
        <v>1351</v>
      </c>
      <c r="D232" s="12" t="s">
        <v>1352</v>
      </c>
      <c r="E232" s="12">
        <v>1</v>
      </c>
      <c r="F232" s="12">
        <v>2</v>
      </c>
      <c r="G232" s="12">
        <v>2</v>
      </c>
      <c r="H232" s="12">
        <v>2</v>
      </c>
      <c r="I232" s="12">
        <v>39.299999999999997</v>
      </c>
      <c r="J232" s="12">
        <v>10.608000000000001</v>
      </c>
      <c r="K232" s="12">
        <v>89</v>
      </c>
      <c r="L232" s="12">
        <v>50.058999999999997</v>
      </c>
      <c r="M232" s="13">
        <v>15800000</v>
      </c>
      <c r="N232" s="13">
        <v>13600000</v>
      </c>
      <c r="O232" s="13">
        <v>0</v>
      </c>
      <c r="P232" s="13">
        <v>0</v>
      </c>
      <c r="Q232" s="13">
        <v>0</v>
      </c>
      <c r="R232" s="13">
        <v>0</v>
      </c>
    </row>
    <row r="233" spans="1:18">
      <c r="A233" s="12" t="s">
        <v>445</v>
      </c>
      <c r="B233" s="12" t="s">
        <v>443</v>
      </c>
      <c r="C233" s="12" t="s">
        <v>443</v>
      </c>
      <c r="D233" s="12" t="s">
        <v>444</v>
      </c>
      <c r="E233" s="12">
        <v>1</v>
      </c>
      <c r="F233" s="12">
        <v>23</v>
      </c>
      <c r="G233" s="12">
        <v>23</v>
      </c>
      <c r="H233" s="12">
        <v>23</v>
      </c>
      <c r="I233" s="12">
        <v>44.6</v>
      </c>
      <c r="J233" s="12">
        <v>77.361000000000004</v>
      </c>
      <c r="K233" s="12">
        <v>698</v>
      </c>
      <c r="L233" s="12">
        <v>114.95</v>
      </c>
      <c r="M233" s="13">
        <v>402000000</v>
      </c>
      <c r="N233" s="13">
        <v>349000000</v>
      </c>
      <c r="O233" s="13">
        <v>371000000</v>
      </c>
      <c r="P233" s="13">
        <v>273000000</v>
      </c>
      <c r="Q233" s="13">
        <v>259000000</v>
      </c>
      <c r="R233" s="13">
        <v>346000000</v>
      </c>
    </row>
    <row r="234" spans="1:18">
      <c r="A234" s="12" t="s">
        <v>508</v>
      </c>
      <c r="B234" s="12" t="s">
        <v>506</v>
      </c>
      <c r="C234" s="12" t="s">
        <v>506</v>
      </c>
      <c r="D234" s="12" t="s">
        <v>507</v>
      </c>
      <c r="E234" s="12">
        <v>1</v>
      </c>
      <c r="F234" s="12">
        <v>10</v>
      </c>
      <c r="G234" s="12">
        <v>10</v>
      </c>
      <c r="H234" s="12">
        <v>10</v>
      </c>
      <c r="I234" s="12">
        <v>23.5</v>
      </c>
      <c r="J234" s="12">
        <v>62.603000000000002</v>
      </c>
      <c r="K234" s="12">
        <v>557</v>
      </c>
      <c r="L234" s="12">
        <v>39.64</v>
      </c>
      <c r="M234" s="13">
        <v>38500000</v>
      </c>
      <c r="N234" s="13">
        <v>55400000</v>
      </c>
      <c r="O234" s="13">
        <v>41100000</v>
      </c>
      <c r="P234" s="13">
        <v>52400000</v>
      </c>
      <c r="Q234" s="13">
        <v>38700000</v>
      </c>
      <c r="R234" s="13">
        <v>45200000</v>
      </c>
    </row>
    <row r="235" spans="1:18">
      <c r="A235" s="12" t="s">
        <v>1353</v>
      </c>
      <c r="B235" s="12" t="s">
        <v>1354</v>
      </c>
      <c r="C235" s="12" t="s">
        <v>1354</v>
      </c>
      <c r="D235" s="12" t="s">
        <v>1355</v>
      </c>
      <c r="E235" s="12">
        <v>1</v>
      </c>
      <c r="F235" s="12">
        <v>2</v>
      </c>
      <c r="G235" s="12">
        <v>2</v>
      </c>
      <c r="H235" s="12">
        <v>2</v>
      </c>
      <c r="I235" s="12">
        <v>5.2</v>
      </c>
      <c r="J235" s="12">
        <v>48.616999999999997</v>
      </c>
      <c r="K235" s="12">
        <v>421</v>
      </c>
      <c r="L235" s="12">
        <v>5.6075999999999997</v>
      </c>
      <c r="M235" s="13">
        <v>0</v>
      </c>
      <c r="N235" s="13">
        <v>13400000</v>
      </c>
      <c r="O235" s="13">
        <v>0</v>
      </c>
      <c r="P235" s="13">
        <v>0</v>
      </c>
      <c r="Q235" s="13">
        <v>0</v>
      </c>
      <c r="R235" s="13">
        <v>0</v>
      </c>
    </row>
    <row r="236" spans="1:18">
      <c r="A236" s="12" t="s">
        <v>1356</v>
      </c>
      <c r="B236" s="12" t="s">
        <v>1357</v>
      </c>
      <c r="C236" s="12" t="s">
        <v>1357</v>
      </c>
      <c r="D236" s="12" t="s">
        <v>1358</v>
      </c>
      <c r="E236" s="12">
        <v>1</v>
      </c>
      <c r="F236" s="12">
        <v>3</v>
      </c>
      <c r="G236" s="12">
        <v>3</v>
      </c>
      <c r="H236" s="12">
        <v>3</v>
      </c>
      <c r="I236" s="12">
        <v>9.3000000000000007</v>
      </c>
      <c r="J236" s="12">
        <v>49.91</v>
      </c>
      <c r="K236" s="12">
        <v>428</v>
      </c>
      <c r="L236" s="12">
        <v>5.6759000000000004</v>
      </c>
      <c r="M236" s="13">
        <v>0</v>
      </c>
      <c r="N236" s="13">
        <v>0</v>
      </c>
      <c r="O236" s="13">
        <v>3710000</v>
      </c>
      <c r="P236" s="13">
        <v>0</v>
      </c>
      <c r="Q236" s="13">
        <v>0</v>
      </c>
      <c r="R236" s="13">
        <v>0</v>
      </c>
    </row>
    <row r="237" spans="1:18">
      <c r="A237" s="12" t="s">
        <v>1359</v>
      </c>
      <c r="B237" s="12" t="s">
        <v>766</v>
      </c>
      <c r="C237" s="12" t="s">
        <v>766</v>
      </c>
      <c r="D237" s="12" t="s">
        <v>767</v>
      </c>
      <c r="E237" s="12">
        <v>1</v>
      </c>
      <c r="F237" s="12">
        <v>4</v>
      </c>
      <c r="G237" s="12">
        <v>4</v>
      </c>
      <c r="H237" s="12">
        <v>4</v>
      </c>
      <c r="I237" s="12">
        <v>8.6999999999999993</v>
      </c>
      <c r="J237" s="12">
        <v>64.555000000000007</v>
      </c>
      <c r="K237" s="12">
        <v>586</v>
      </c>
      <c r="L237" s="12">
        <v>21.951000000000001</v>
      </c>
      <c r="M237" s="13">
        <v>20800000</v>
      </c>
      <c r="N237" s="13">
        <v>18700000</v>
      </c>
      <c r="O237" s="13">
        <v>15600000</v>
      </c>
      <c r="P237" s="13">
        <v>0</v>
      </c>
      <c r="Q237" s="13">
        <v>0</v>
      </c>
      <c r="R237" s="13">
        <v>0</v>
      </c>
    </row>
    <row r="238" spans="1:18">
      <c r="A238" s="12" t="s">
        <v>1360</v>
      </c>
      <c r="B238" s="12" t="s">
        <v>1361</v>
      </c>
      <c r="C238" s="12" t="s">
        <v>1361</v>
      </c>
      <c r="D238" s="12" t="s">
        <v>1362</v>
      </c>
      <c r="E238" s="12">
        <v>1</v>
      </c>
      <c r="F238" s="12">
        <v>2</v>
      </c>
      <c r="G238" s="12">
        <v>2</v>
      </c>
      <c r="H238" s="12">
        <v>2</v>
      </c>
      <c r="I238" s="12">
        <v>10.8</v>
      </c>
      <c r="J238" s="12">
        <v>31.331</v>
      </c>
      <c r="K238" s="12">
        <v>288</v>
      </c>
      <c r="L238" s="12">
        <v>11.675000000000001</v>
      </c>
      <c r="M238" s="13">
        <v>0</v>
      </c>
      <c r="N238" s="13">
        <v>0</v>
      </c>
      <c r="O238" s="13">
        <v>0</v>
      </c>
      <c r="P238" s="13">
        <v>0</v>
      </c>
      <c r="Q238" s="13">
        <v>0</v>
      </c>
      <c r="R238" s="13">
        <v>0</v>
      </c>
    </row>
    <row r="239" spans="1:18">
      <c r="A239" s="12" t="s">
        <v>205</v>
      </c>
      <c r="B239" s="12" t="s">
        <v>203</v>
      </c>
      <c r="C239" s="12" t="s">
        <v>203</v>
      </c>
      <c r="D239" s="12" t="s">
        <v>204</v>
      </c>
      <c r="E239" s="12">
        <v>1</v>
      </c>
      <c r="F239" s="12">
        <v>10</v>
      </c>
      <c r="G239" s="12">
        <v>10</v>
      </c>
      <c r="H239" s="12">
        <v>10</v>
      </c>
      <c r="I239" s="12">
        <v>20.8</v>
      </c>
      <c r="J239" s="12">
        <v>62.387</v>
      </c>
      <c r="K239" s="12">
        <v>557</v>
      </c>
      <c r="L239" s="12">
        <v>57.555999999999997</v>
      </c>
      <c r="M239" s="13">
        <v>20000000</v>
      </c>
      <c r="N239" s="13">
        <v>25300000</v>
      </c>
      <c r="O239" s="13">
        <v>31800000</v>
      </c>
      <c r="P239" s="13">
        <v>19700000</v>
      </c>
      <c r="Q239" s="13">
        <v>0</v>
      </c>
      <c r="R239" s="13">
        <v>0</v>
      </c>
    </row>
    <row r="240" spans="1:18">
      <c r="A240" s="12" t="s">
        <v>1363</v>
      </c>
      <c r="B240" s="12" t="s">
        <v>1364</v>
      </c>
      <c r="C240" s="12" t="s">
        <v>1364</v>
      </c>
      <c r="D240" s="12" t="s">
        <v>1365</v>
      </c>
      <c r="E240" s="12">
        <v>1</v>
      </c>
      <c r="F240" s="12">
        <v>2</v>
      </c>
      <c r="G240" s="12">
        <v>2</v>
      </c>
      <c r="H240" s="12">
        <v>2</v>
      </c>
      <c r="I240" s="12">
        <v>16.5</v>
      </c>
      <c r="J240" s="12">
        <v>18.117000000000001</v>
      </c>
      <c r="K240" s="12">
        <v>158</v>
      </c>
      <c r="L240" s="12">
        <v>6.1191000000000004</v>
      </c>
      <c r="M240" s="13">
        <v>23600000</v>
      </c>
      <c r="N240" s="13">
        <v>0</v>
      </c>
      <c r="O240" s="13">
        <v>0</v>
      </c>
      <c r="P240" s="13">
        <v>0</v>
      </c>
      <c r="Q240" s="13">
        <v>0</v>
      </c>
      <c r="R240" s="13">
        <v>0</v>
      </c>
    </row>
    <row r="241" spans="1:18">
      <c r="A241" s="12" t="s">
        <v>202</v>
      </c>
      <c r="B241" s="12" t="s">
        <v>200</v>
      </c>
      <c r="C241" s="12" t="s">
        <v>200</v>
      </c>
      <c r="D241" s="12" t="s">
        <v>201</v>
      </c>
      <c r="E241" s="12">
        <v>1</v>
      </c>
      <c r="F241" s="12">
        <v>20</v>
      </c>
      <c r="G241" s="12">
        <v>20</v>
      </c>
      <c r="H241" s="12">
        <v>20</v>
      </c>
      <c r="I241" s="12">
        <v>61</v>
      </c>
      <c r="J241" s="12">
        <v>50.84</v>
      </c>
      <c r="K241" s="12">
        <v>446</v>
      </c>
      <c r="L241" s="12">
        <v>275.63</v>
      </c>
      <c r="M241" s="13">
        <v>752000000</v>
      </c>
      <c r="N241" s="13">
        <v>756000000</v>
      </c>
      <c r="O241" s="13">
        <v>770000000</v>
      </c>
      <c r="P241" s="13">
        <v>402000000</v>
      </c>
      <c r="Q241" s="13">
        <v>413000000</v>
      </c>
      <c r="R241" s="13">
        <v>669000000</v>
      </c>
    </row>
    <row r="242" spans="1:18">
      <c r="A242" s="12" t="s">
        <v>307</v>
      </c>
      <c r="B242" s="12" t="s">
        <v>305</v>
      </c>
      <c r="C242" s="12" t="s">
        <v>305</v>
      </c>
      <c r="D242" s="12" t="s">
        <v>306</v>
      </c>
      <c r="E242" s="12">
        <v>1</v>
      </c>
      <c r="F242" s="12">
        <v>25</v>
      </c>
      <c r="G242" s="12">
        <v>25</v>
      </c>
      <c r="H242" s="12">
        <v>25</v>
      </c>
      <c r="I242" s="12">
        <v>63.4</v>
      </c>
      <c r="J242" s="12">
        <v>58.378999999999998</v>
      </c>
      <c r="K242" s="12">
        <v>505</v>
      </c>
      <c r="L242" s="12">
        <v>190.58</v>
      </c>
      <c r="M242" s="13">
        <v>268000000</v>
      </c>
      <c r="N242" s="13">
        <v>422000000</v>
      </c>
      <c r="O242" s="13">
        <v>357000000</v>
      </c>
      <c r="P242" s="13">
        <v>142000000</v>
      </c>
      <c r="Q242" s="13">
        <v>137000000</v>
      </c>
      <c r="R242" s="13">
        <v>119000000</v>
      </c>
    </row>
    <row r="243" spans="1:18">
      <c r="A243" s="12" t="s">
        <v>1366</v>
      </c>
      <c r="B243" s="12" t="s">
        <v>768</v>
      </c>
      <c r="C243" s="12" t="s">
        <v>768</v>
      </c>
      <c r="D243" s="12" t="s">
        <v>769</v>
      </c>
      <c r="E243" s="12">
        <v>1</v>
      </c>
      <c r="F243" s="12">
        <v>17</v>
      </c>
      <c r="G243" s="12">
        <v>17</v>
      </c>
      <c r="H243" s="12">
        <v>17</v>
      </c>
      <c r="I243" s="12">
        <v>66.599999999999994</v>
      </c>
      <c r="J243" s="12">
        <v>33.590000000000003</v>
      </c>
      <c r="K243" s="12">
        <v>287</v>
      </c>
      <c r="L243" s="12">
        <v>323.31</v>
      </c>
      <c r="M243" s="13">
        <v>206000000</v>
      </c>
      <c r="N243" s="13">
        <v>236000000</v>
      </c>
      <c r="O243" s="13">
        <v>243000000</v>
      </c>
      <c r="P243" s="13">
        <v>393000000</v>
      </c>
      <c r="Q243" s="13">
        <v>367000000</v>
      </c>
      <c r="R243" s="13">
        <v>328000000</v>
      </c>
    </row>
    <row r="244" spans="1:18">
      <c r="A244" s="12" t="s">
        <v>968</v>
      </c>
      <c r="B244" s="12" t="s">
        <v>966</v>
      </c>
      <c r="C244" s="12" t="s">
        <v>966</v>
      </c>
      <c r="D244" s="12" t="s">
        <v>967</v>
      </c>
      <c r="E244" s="12">
        <v>1</v>
      </c>
      <c r="F244" s="12">
        <v>29</v>
      </c>
      <c r="G244" s="12">
        <v>29</v>
      </c>
      <c r="H244" s="12">
        <v>29</v>
      </c>
      <c r="I244" s="12">
        <v>60</v>
      </c>
      <c r="J244" s="12">
        <v>68.358999999999995</v>
      </c>
      <c r="K244" s="12">
        <v>625</v>
      </c>
      <c r="L244" s="12">
        <v>323.31</v>
      </c>
      <c r="M244" s="13">
        <v>836000000</v>
      </c>
      <c r="N244" s="13">
        <v>825000000</v>
      </c>
      <c r="O244" s="13">
        <v>824000000</v>
      </c>
      <c r="P244" s="13">
        <v>307000000</v>
      </c>
      <c r="Q244" s="13">
        <v>328000000</v>
      </c>
      <c r="R244" s="13">
        <v>402000000</v>
      </c>
    </row>
    <row r="245" spans="1:18">
      <c r="A245" s="12" t="s">
        <v>20</v>
      </c>
      <c r="B245" s="12" t="s">
        <v>18</v>
      </c>
      <c r="C245" s="12" t="s">
        <v>18</v>
      </c>
      <c r="D245" s="12" t="s">
        <v>19</v>
      </c>
      <c r="E245" s="12">
        <v>1</v>
      </c>
      <c r="F245" s="12">
        <v>18</v>
      </c>
      <c r="G245" s="12">
        <v>18</v>
      </c>
      <c r="H245" s="12">
        <v>18</v>
      </c>
      <c r="I245" s="12">
        <v>30.6</v>
      </c>
      <c r="J245" s="12">
        <v>98.968000000000004</v>
      </c>
      <c r="K245" s="12">
        <v>901</v>
      </c>
      <c r="L245" s="12">
        <v>221.65</v>
      </c>
      <c r="M245" s="13">
        <v>235000000</v>
      </c>
      <c r="N245" s="13">
        <v>268000000</v>
      </c>
      <c r="O245" s="13">
        <v>253000000</v>
      </c>
      <c r="P245" s="13">
        <v>201000000</v>
      </c>
      <c r="Q245" s="13">
        <v>172000000</v>
      </c>
      <c r="R245" s="13">
        <v>277000000</v>
      </c>
    </row>
    <row r="246" spans="1:18">
      <c r="A246" s="12" t="s">
        <v>1367</v>
      </c>
      <c r="B246" s="12" t="s">
        <v>1368</v>
      </c>
      <c r="C246" s="12" t="s">
        <v>1368</v>
      </c>
      <c r="D246" s="12" t="s">
        <v>1369</v>
      </c>
      <c r="E246" s="12">
        <v>1</v>
      </c>
      <c r="F246" s="12">
        <v>2</v>
      </c>
      <c r="G246" s="12">
        <v>2</v>
      </c>
      <c r="H246" s="12">
        <v>2</v>
      </c>
      <c r="I246" s="12">
        <v>17.3</v>
      </c>
      <c r="J246" s="12">
        <v>11.496</v>
      </c>
      <c r="K246" s="12">
        <v>98</v>
      </c>
      <c r="L246" s="12">
        <v>11.61</v>
      </c>
      <c r="M246" s="13">
        <v>0</v>
      </c>
      <c r="N246" s="13">
        <v>3710000</v>
      </c>
      <c r="O246" s="13">
        <v>0</v>
      </c>
      <c r="P246" s="13">
        <v>0</v>
      </c>
      <c r="Q246" s="13">
        <v>0</v>
      </c>
      <c r="R246" s="13">
        <v>0</v>
      </c>
    </row>
    <row r="247" spans="1:18">
      <c r="A247" s="12" t="s">
        <v>1370</v>
      </c>
      <c r="B247" s="12" t="s">
        <v>1371</v>
      </c>
      <c r="C247" s="12" t="s">
        <v>1371</v>
      </c>
      <c r="D247" s="12" t="s">
        <v>1372</v>
      </c>
      <c r="E247" s="12">
        <v>1</v>
      </c>
      <c r="F247" s="12">
        <v>5</v>
      </c>
      <c r="G247" s="12">
        <v>5</v>
      </c>
      <c r="H247" s="12">
        <v>5</v>
      </c>
      <c r="I247" s="12">
        <v>23.2</v>
      </c>
      <c r="J247" s="12">
        <v>36.97</v>
      </c>
      <c r="K247" s="12">
        <v>327</v>
      </c>
      <c r="L247" s="12">
        <v>25.041</v>
      </c>
      <c r="M247" s="13">
        <v>0</v>
      </c>
      <c r="N247" s="13">
        <v>0</v>
      </c>
      <c r="O247" s="13">
        <v>0</v>
      </c>
      <c r="P247" s="13">
        <v>0</v>
      </c>
      <c r="Q247" s="13">
        <v>0</v>
      </c>
      <c r="R247" s="13">
        <v>0</v>
      </c>
    </row>
    <row r="248" spans="1:18">
      <c r="A248" s="12" t="s">
        <v>1373</v>
      </c>
      <c r="B248" s="12" t="s">
        <v>1374</v>
      </c>
      <c r="C248" s="12" t="s">
        <v>1374</v>
      </c>
      <c r="D248" s="12" t="s">
        <v>1375</v>
      </c>
      <c r="E248" s="12">
        <v>1</v>
      </c>
      <c r="F248" s="12">
        <v>2</v>
      </c>
      <c r="G248" s="12">
        <v>2</v>
      </c>
      <c r="H248" s="12">
        <v>2</v>
      </c>
      <c r="I248" s="12">
        <v>7.9</v>
      </c>
      <c r="J248" s="12">
        <v>37.853999999999999</v>
      </c>
      <c r="K248" s="12">
        <v>343</v>
      </c>
      <c r="L248" s="12">
        <v>6.8177000000000003</v>
      </c>
      <c r="M248" s="13">
        <v>0</v>
      </c>
      <c r="N248" s="13">
        <v>0</v>
      </c>
      <c r="O248" s="13">
        <v>4530000</v>
      </c>
      <c r="P248" s="13">
        <v>0</v>
      </c>
      <c r="Q248" s="13">
        <v>0</v>
      </c>
      <c r="R248" s="13">
        <v>0</v>
      </c>
    </row>
    <row r="249" spans="1:18">
      <c r="A249" s="12" t="s">
        <v>1376</v>
      </c>
      <c r="B249" s="12" t="s">
        <v>1377</v>
      </c>
      <c r="C249" s="12" t="s">
        <v>1377</v>
      </c>
      <c r="D249" s="12" t="s">
        <v>1378</v>
      </c>
      <c r="E249" s="12">
        <v>1</v>
      </c>
      <c r="F249" s="12">
        <v>2</v>
      </c>
      <c r="G249" s="12">
        <v>2</v>
      </c>
      <c r="H249" s="12">
        <v>2</v>
      </c>
      <c r="I249" s="12">
        <v>5.7</v>
      </c>
      <c r="J249" s="12">
        <v>49.674999999999997</v>
      </c>
      <c r="K249" s="12">
        <v>419</v>
      </c>
      <c r="L249" s="12">
        <v>7.3326000000000002</v>
      </c>
      <c r="M249" s="13">
        <v>0</v>
      </c>
      <c r="N249" s="13">
        <v>0</v>
      </c>
      <c r="O249" s="13">
        <v>0</v>
      </c>
      <c r="P249" s="13">
        <v>0</v>
      </c>
      <c r="Q249" s="13">
        <v>0</v>
      </c>
      <c r="R249" s="13">
        <v>0</v>
      </c>
    </row>
    <row r="250" spans="1:18">
      <c r="A250" s="12" t="s">
        <v>415</v>
      </c>
      <c r="B250" s="12" t="s">
        <v>413</v>
      </c>
      <c r="C250" s="12" t="s">
        <v>413</v>
      </c>
      <c r="D250" s="12" t="s">
        <v>414</v>
      </c>
      <c r="E250" s="12">
        <v>1</v>
      </c>
      <c r="F250" s="12">
        <v>13</v>
      </c>
      <c r="G250" s="12">
        <v>13</v>
      </c>
      <c r="H250" s="12">
        <v>13</v>
      </c>
      <c r="I250" s="12">
        <v>29.5</v>
      </c>
      <c r="J250" s="12">
        <v>69.284000000000006</v>
      </c>
      <c r="K250" s="12">
        <v>604</v>
      </c>
      <c r="L250" s="12">
        <v>138.35</v>
      </c>
      <c r="M250" s="13">
        <v>94800000</v>
      </c>
      <c r="N250" s="13">
        <v>101000000</v>
      </c>
      <c r="O250" s="13">
        <v>78000000</v>
      </c>
      <c r="P250" s="13">
        <v>0</v>
      </c>
      <c r="Q250" s="13">
        <v>0</v>
      </c>
      <c r="R250" s="13">
        <v>0</v>
      </c>
    </row>
    <row r="251" spans="1:18">
      <c r="A251" s="12" t="s">
        <v>1379</v>
      </c>
      <c r="B251" s="12" t="s">
        <v>1380</v>
      </c>
      <c r="C251" s="12" t="s">
        <v>1380</v>
      </c>
      <c r="D251" s="12" t="s">
        <v>1381</v>
      </c>
      <c r="E251" s="12">
        <v>1</v>
      </c>
      <c r="F251" s="12">
        <v>3</v>
      </c>
      <c r="G251" s="12">
        <v>3</v>
      </c>
      <c r="H251" s="12">
        <v>3</v>
      </c>
      <c r="I251" s="12">
        <v>8.3000000000000007</v>
      </c>
      <c r="J251" s="12">
        <v>47.033999999999999</v>
      </c>
      <c r="K251" s="12">
        <v>421</v>
      </c>
      <c r="L251" s="12">
        <v>9.7056000000000004</v>
      </c>
      <c r="M251" s="13">
        <v>0</v>
      </c>
      <c r="N251" s="13">
        <v>0</v>
      </c>
      <c r="O251" s="13">
        <v>5390000</v>
      </c>
      <c r="P251" s="13">
        <v>0</v>
      </c>
      <c r="Q251" s="13">
        <v>0</v>
      </c>
      <c r="R251" s="13">
        <v>0</v>
      </c>
    </row>
    <row r="252" spans="1:18">
      <c r="A252" s="12" t="s">
        <v>92</v>
      </c>
      <c r="B252" s="12" t="s">
        <v>90</v>
      </c>
      <c r="C252" s="12" t="s">
        <v>90</v>
      </c>
      <c r="D252" s="12" t="s">
        <v>91</v>
      </c>
      <c r="E252" s="12">
        <v>1</v>
      </c>
      <c r="F252" s="12">
        <v>6</v>
      </c>
      <c r="G252" s="12">
        <v>6</v>
      </c>
      <c r="H252" s="12">
        <v>6</v>
      </c>
      <c r="I252" s="12">
        <v>80.3</v>
      </c>
      <c r="J252" s="12">
        <v>7.3209999999999997</v>
      </c>
      <c r="K252" s="12">
        <v>66</v>
      </c>
      <c r="L252" s="12">
        <v>180.5</v>
      </c>
      <c r="M252" s="13">
        <v>625000000</v>
      </c>
      <c r="N252" s="13">
        <v>506000000</v>
      </c>
      <c r="O252" s="13">
        <v>559000000</v>
      </c>
      <c r="P252" s="13">
        <v>348000000</v>
      </c>
      <c r="Q252" s="13">
        <v>280000000</v>
      </c>
      <c r="R252" s="13">
        <v>193000000</v>
      </c>
    </row>
    <row r="253" spans="1:18">
      <c r="A253" s="12" t="s">
        <v>1382</v>
      </c>
      <c r="B253" s="12" t="s">
        <v>1383</v>
      </c>
      <c r="C253" s="12" t="s">
        <v>1383</v>
      </c>
      <c r="D253" s="12" t="s">
        <v>1384</v>
      </c>
      <c r="E253" s="12">
        <v>1</v>
      </c>
      <c r="F253" s="12">
        <v>3</v>
      </c>
      <c r="G253" s="12">
        <v>3</v>
      </c>
      <c r="H253" s="12">
        <v>3</v>
      </c>
      <c r="I253" s="12">
        <v>5</v>
      </c>
      <c r="J253" s="12">
        <v>105.34</v>
      </c>
      <c r="K253" s="12">
        <v>932</v>
      </c>
      <c r="L253" s="12">
        <v>8.5742999999999991</v>
      </c>
      <c r="M253" s="13">
        <v>6720000</v>
      </c>
      <c r="N253" s="13">
        <v>0</v>
      </c>
      <c r="O253" s="13">
        <v>0</v>
      </c>
      <c r="P253" s="13">
        <v>0</v>
      </c>
      <c r="Q253" s="13">
        <v>0</v>
      </c>
      <c r="R253" s="13">
        <v>0</v>
      </c>
    </row>
    <row r="254" spans="1:18">
      <c r="A254" s="12" t="s">
        <v>1385</v>
      </c>
      <c r="B254" s="12" t="s">
        <v>1386</v>
      </c>
      <c r="C254" s="12" t="s">
        <v>1386</v>
      </c>
      <c r="D254" s="12" t="s">
        <v>1387</v>
      </c>
      <c r="E254" s="12">
        <v>1</v>
      </c>
      <c r="F254" s="12">
        <v>5</v>
      </c>
      <c r="G254" s="12">
        <v>5</v>
      </c>
      <c r="H254" s="12">
        <v>5</v>
      </c>
      <c r="I254" s="12">
        <v>12.7</v>
      </c>
      <c r="J254" s="12">
        <v>55.26</v>
      </c>
      <c r="K254" s="12">
        <v>496</v>
      </c>
      <c r="L254" s="12">
        <v>17.690000000000001</v>
      </c>
      <c r="M254" s="13">
        <v>26500000</v>
      </c>
      <c r="N254" s="13">
        <v>24200000</v>
      </c>
      <c r="O254" s="13">
        <v>0</v>
      </c>
      <c r="P254" s="13">
        <v>0</v>
      </c>
      <c r="Q254" s="13">
        <v>0</v>
      </c>
      <c r="R254" s="13">
        <v>0</v>
      </c>
    </row>
    <row r="255" spans="1:18">
      <c r="A255" s="12" t="s">
        <v>1388</v>
      </c>
      <c r="B255" s="12" t="s">
        <v>1389</v>
      </c>
      <c r="C255" s="12" t="s">
        <v>1389</v>
      </c>
      <c r="D255" s="12" t="s">
        <v>1390</v>
      </c>
      <c r="E255" s="12">
        <v>1</v>
      </c>
      <c r="F255" s="12">
        <v>2</v>
      </c>
      <c r="G255" s="12">
        <v>2</v>
      </c>
      <c r="H255" s="12">
        <v>2</v>
      </c>
      <c r="I255" s="12">
        <v>10.4</v>
      </c>
      <c r="J255" s="12">
        <v>36.838999999999999</v>
      </c>
      <c r="K255" s="12">
        <v>318</v>
      </c>
      <c r="L255" s="12">
        <v>9.5587999999999997</v>
      </c>
      <c r="M255" s="13">
        <v>0</v>
      </c>
      <c r="N255" s="13">
        <v>4880000</v>
      </c>
      <c r="O255" s="13">
        <v>0</v>
      </c>
      <c r="P255" s="13">
        <v>0</v>
      </c>
      <c r="Q255" s="13">
        <v>0</v>
      </c>
      <c r="R255" s="13">
        <v>0</v>
      </c>
    </row>
    <row r="256" spans="1:18">
      <c r="A256" s="12" t="s">
        <v>128</v>
      </c>
      <c r="B256" s="12" t="s">
        <v>126</v>
      </c>
      <c r="C256" s="12" t="s">
        <v>126</v>
      </c>
      <c r="D256" s="12" t="s">
        <v>127</v>
      </c>
      <c r="E256" s="12">
        <v>1</v>
      </c>
      <c r="F256" s="12">
        <v>14</v>
      </c>
      <c r="G256" s="12">
        <v>14</v>
      </c>
      <c r="H256" s="12">
        <v>14</v>
      </c>
      <c r="I256" s="12">
        <v>2.2000000000000002</v>
      </c>
      <c r="J256" s="12">
        <v>1122.5999999999999</v>
      </c>
      <c r="K256" s="12">
        <v>10421</v>
      </c>
      <c r="L256" s="12">
        <v>42.073</v>
      </c>
      <c r="M256" s="13">
        <v>37600000</v>
      </c>
      <c r="N256" s="13">
        <v>45800000</v>
      </c>
      <c r="O256" s="13">
        <v>53000000</v>
      </c>
      <c r="P256" s="13">
        <v>0</v>
      </c>
      <c r="Q256" s="13">
        <v>0</v>
      </c>
      <c r="R256" s="13">
        <v>0</v>
      </c>
    </row>
    <row r="257" spans="1:18">
      <c r="A257" s="12" t="s">
        <v>959</v>
      </c>
      <c r="B257" s="12" t="s">
        <v>957</v>
      </c>
      <c r="C257" s="12" t="s">
        <v>957</v>
      </c>
      <c r="D257" s="12" t="s">
        <v>958</v>
      </c>
      <c r="E257" s="12">
        <v>1</v>
      </c>
      <c r="F257" s="12">
        <v>3</v>
      </c>
      <c r="G257" s="12">
        <v>3</v>
      </c>
      <c r="H257" s="12">
        <v>3</v>
      </c>
      <c r="I257" s="12">
        <v>13</v>
      </c>
      <c r="J257" s="12">
        <v>37.305</v>
      </c>
      <c r="K257" s="12">
        <v>346</v>
      </c>
      <c r="L257" s="12">
        <v>21.152000000000001</v>
      </c>
      <c r="M257" s="13">
        <v>25400000</v>
      </c>
      <c r="N257" s="13">
        <v>22000000</v>
      </c>
      <c r="O257" s="13">
        <v>17500000</v>
      </c>
      <c r="P257" s="13">
        <v>0</v>
      </c>
      <c r="Q257" s="13">
        <v>0</v>
      </c>
      <c r="R257" s="13">
        <v>0</v>
      </c>
    </row>
    <row r="258" spans="1:18">
      <c r="A258" s="12" t="s">
        <v>41</v>
      </c>
      <c r="B258" s="12" t="s">
        <v>39</v>
      </c>
      <c r="C258" s="12" t="s">
        <v>39</v>
      </c>
      <c r="D258" s="12" t="s">
        <v>40</v>
      </c>
      <c r="E258" s="12">
        <v>1</v>
      </c>
      <c r="F258" s="12">
        <v>9</v>
      </c>
      <c r="G258" s="12">
        <v>9</v>
      </c>
      <c r="H258" s="12">
        <v>9</v>
      </c>
      <c r="I258" s="12">
        <v>36.6</v>
      </c>
      <c r="J258" s="12">
        <v>40.234000000000002</v>
      </c>
      <c r="K258" s="12">
        <v>372</v>
      </c>
      <c r="L258" s="12">
        <v>49.112000000000002</v>
      </c>
      <c r="M258" s="13">
        <v>115000000</v>
      </c>
      <c r="N258" s="13">
        <v>98800000</v>
      </c>
      <c r="O258" s="13">
        <v>98200000</v>
      </c>
      <c r="P258" s="13">
        <v>37500000</v>
      </c>
      <c r="Q258" s="13">
        <v>0</v>
      </c>
      <c r="R258" s="13">
        <v>0</v>
      </c>
    </row>
    <row r="259" spans="1:18">
      <c r="A259" s="12" t="s">
        <v>1391</v>
      </c>
      <c r="B259" s="12" t="s">
        <v>1392</v>
      </c>
      <c r="C259" s="12" t="s">
        <v>1392</v>
      </c>
      <c r="D259" s="12" t="s">
        <v>1393</v>
      </c>
      <c r="E259" s="12">
        <v>1</v>
      </c>
      <c r="F259" s="12">
        <v>4</v>
      </c>
      <c r="G259" s="12">
        <v>4</v>
      </c>
      <c r="H259" s="12">
        <v>4</v>
      </c>
      <c r="I259" s="12">
        <v>17.8</v>
      </c>
      <c r="J259" s="12">
        <v>43.332999999999998</v>
      </c>
      <c r="K259" s="12">
        <v>381</v>
      </c>
      <c r="L259" s="12">
        <v>7.3840000000000003</v>
      </c>
      <c r="M259" s="13">
        <v>0</v>
      </c>
      <c r="N259" s="13">
        <v>12000000</v>
      </c>
      <c r="O259" s="13">
        <v>0</v>
      </c>
      <c r="P259" s="13">
        <v>0</v>
      </c>
      <c r="Q259" s="13">
        <v>0</v>
      </c>
      <c r="R259" s="13">
        <v>0</v>
      </c>
    </row>
    <row r="260" spans="1:18">
      <c r="A260" s="12" t="s">
        <v>47</v>
      </c>
      <c r="B260" s="12" t="s">
        <v>45</v>
      </c>
      <c r="C260" s="12" t="s">
        <v>45</v>
      </c>
      <c r="D260" s="12" t="s">
        <v>46</v>
      </c>
      <c r="E260" s="12">
        <v>1</v>
      </c>
      <c r="F260" s="12">
        <v>7</v>
      </c>
      <c r="G260" s="12">
        <v>7</v>
      </c>
      <c r="H260" s="12">
        <v>7</v>
      </c>
      <c r="I260" s="12">
        <v>17.899999999999999</v>
      </c>
      <c r="J260" s="12">
        <v>49.156999999999996</v>
      </c>
      <c r="K260" s="12">
        <v>430</v>
      </c>
      <c r="L260" s="12">
        <v>50.213000000000001</v>
      </c>
      <c r="M260" s="13">
        <v>49400000</v>
      </c>
      <c r="N260" s="13">
        <v>45800000</v>
      </c>
      <c r="O260" s="13">
        <v>28200000</v>
      </c>
      <c r="P260" s="13">
        <v>0</v>
      </c>
      <c r="Q260" s="13">
        <v>0</v>
      </c>
      <c r="R260" s="13">
        <v>0</v>
      </c>
    </row>
    <row r="261" spans="1:18">
      <c r="A261" s="12" t="s">
        <v>271</v>
      </c>
      <c r="B261" s="12" t="s">
        <v>269</v>
      </c>
      <c r="C261" s="12" t="s">
        <v>269</v>
      </c>
      <c r="D261" s="12" t="s">
        <v>270</v>
      </c>
      <c r="E261" s="12">
        <v>1</v>
      </c>
      <c r="F261" s="12">
        <v>4</v>
      </c>
      <c r="G261" s="12">
        <v>4</v>
      </c>
      <c r="H261" s="12">
        <v>4</v>
      </c>
      <c r="I261" s="12">
        <v>52.2</v>
      </c>
      <c r="J261" s="12">
        <v>9.6258999999999997</v>
      </c>
      <c r="K261" s="12">
        <v>90</v>
      </c>
      <c r="L261" s="12">
        <v>123.11</v>
      </c>
      <c r="M261" s="13">
        <v>102000000</v>
      </c>
      <c r="N261" s="13">
        <v>71900000</v>
      </c>
      <c r="O261" s="13">
        <v>48700000</v>
      </c>
      <c r="P261" s="13">
        <v>0</v>
      </c>
      <c r="Q261" s="13">
        <v>0</v>
      </c>
      <c r="R261" s="13">
        <v>0</v>
      </c>
    </row>
    <row r="262" spans="1:18">
      <c r="A262" s="12" t="s">
        <v>577</v>
      </c>
      <c r="B262" s="12" t="s">
        <v>575</v>
      </c>
      <c r="C262" s="12" t="s">
        <v>575</v>
      </c>
      <c r="D262" s="12" t="s">
        <v>576</v>
      </c>
      <c r="E262" s="12">
        <v>1</v>
      </c>
      <c r="F262" s="12">
        <v>18</v>
      </c>
      <c r="G262" s="12">
        <v>18</v>
      </c>
      <c r="H262" s="12">
        <v>18</v>
      </c>
      <c r="I262" s="12">
        <v>59.3</v>
      </c>
      <c r="J262" s="12">
        <v>43.286999999999999</v>
      </c>
      <c r="K262" s="12">
        <v>391</v>
      </c>
      <c r="L262" s="12">
        <v>134.41999999999999</v>
      </c>
      <c r="M262" s="13">
        <v>214000000</v>
      </c>
      <c r="N262" s="13">
        <v>254000000</v>
      </c>
      <c r="O262" s="13">
        <v>237000000</v>
      </c>
      <c r="P262" s="13">
        <v>149000000</v>
      </c>
      <c r="Q262" s="13">
        <v>130000000</v>
      </c>
      <c r="R262" s="13">
        <v>142000000</v>
      </c>
    </row>
    <row r="263" spans="1:18">
      <c r="A263" s="12" t="s">
        <v>1394</v>
      </c>
      <c r="B263" s="12" t="s">
        <v>1395</v>
      </c>
      <c r="C263" s="12" t="s">
        <v>1395</v>
      </c>
      <c r="D263" s="12" t="s">
        <v>1396</v>
      </c>
      <c r="E263" s="12">
        <v>1</v>
      </c>
      <c r="F263" s="12">
        <v>2</v>
      </c>
      <c r="G263" s="12">
        <v>2</v>
      </c>
      <c r="H263" s="12">
        <v>2</v>
      </c>
      <c r="I263" s="12">
        <v>14.8</v>
      </c>
      <c r="J263" s="12">
        <v>20.977</v>
      </c>
      <c r="K263" s="12">
        <v>183</v>
      </c>
      <c r="L263" s="12">
        <v>13.19</v>
      </c>
      <c r="M263" s="13">
        <v>0</v>
      </c>
      <c r="N263" s="13">
        <v>5080000</v>
      </c>
      <c r="O263" s="13">
        <v>0</v>
      </c>
      <c r="P263" s="13">
        <v>0</v>
      </c>
      <c r="Q263" s="13">
        <v>0</v>
      </c>
      <c r="R263" s="13">
        <v>0</v>
      </c>
    </row>
    <row r="264" spans="1:18">
      <c r="A264" s="12" t="s">
        <v>131</v>
      </c>
      <c r="B264" s="12" t="s">
        <v>129</v>
      </c>
      <c r="C264" s="12" t="s">
        <v>129</v>
      </c>
      <c r="D264" s="12" t="s">
        <v>130</v>
      </c>
      <c r="E264" s="12">
        <v>1</v>
      </c>
      <c r="F264" s="12">
        <v>9</v>
      </c>
      <c r="G264" s="12">
        <v>9</v>
      </c>
      <c r="H264" s="12">
        <v>9</v>
      </c>
      <c r="I264" s="12">
        <v>29</v>
      </c>
      <c r="J264" s="12">
        <v>53.220999999999997</v>
      </c>
      <c r="K264" s="12">
        <v>486</v>
      </c>
      <c r="L264" s="12">
        <v>94.864000000000004</v>
      </c>
      <c r="M264" s="13">
        <v>152000000</v>
      </c>
      <c r="N264" s="13">
        <v>171000000</v>
      </c>
      <c r="O264" s="13">
        <v>179000000</v>
      </c>
      <c r="P264" s="13">
        <v>0</v>
      </c>
      <c r="Q264" s="13">
        <v>0</v>
      </c>
      <c r="R264" s="13">
        <v>54300000</v>
      </c>
    </row>
    <row r="265" spans="1:18">
      <c r="A265" s="12" t="s">
        <v>1397</v>
      </c>
      <c r="B265" s="12" t="s">
        <v>1398</v>
      </c>
      <c r="C265" s="12" t="s">
        <v>1399</v>
      </c>
      <c r="D265" s="12" t="s">
        <v>1400</v>
      </c>
      <c r="E265" s="12">
        <v>3</v>
      </c>
      <c r="F265" s="12">
        <v>3</v>
      </c>
      <c r="G265" s="12">
        <v>3</v>
      </c>
      <c r="H265" s="12">
        <v>3</v>
      </c>
      <c r="I265" s="12">
        <v>11.4</v>
      </c>
      <c r="J265" s="12">
        <v>33.576000000000001</v>
      </c>
      <c r="K265" s="12">
        <v>289</v>
      </c>
      <c r="L265" s="12">
        <v>9.8978000000000002</v>
      </c>
      <c r="M265" s="13">
        <v>8810000</v>
      </c>
      <c r="N265" s="13">
        <v>0</v>
      </c>
      <c r="O265" s="13">
        <v>10200000</v>
      </c>
      <c r="P265" s="13">
        <v>0</v>
      </c>
      <c r="Q265" s="13">
        <v>0</v>
      </c>
      <c r="R265" s="13">
        <v>0</v>
      </c>
    </row>
    <row r="266" spans="1:18">
      <c r="A266" s="12" t="s">
        <v>337</v>
      </c>
      <c r="B266" s="12" t="s">
        <v>335</v>
      </c>
      <c r="C266" s="12" t="s">
        <v>335</v>
      </c>
      <c r="D266" s="12" t="s">
        <v>336</v>
      </c>
      <c r="E266" s="12">
        <v>1</v>
      </c>
      <c r="F266" s="12">
        <v>41</v>
      </c>
      <c r="G266" s="12">
        <v>41</v>
      </c>
      <c r="H266" s="12">
        <v>31</v>
      </c>
      <c r="I266" s="12">
        <v>86.8</v>
      </c>
      <c r="J266" s="12">
        <v>36.962000000000003</v>
      </c>
      <c r="K266" s="12">
        <v>325</v>
      </c>
      <c r="L266" s="12">
        <v>323.31</v>
      </c>
      <c r="M266" s="13">
        <v>95600000000</v>
      </c>
      <c r="N266" s="13">
        <v>107000000000</v>
      </c>
      <c r="O266" s="13">
        <v>120000000000</v>
      </c>
      <c r="P266" s="13">
        <v>618000000000</v>
      </c>
      <c r="Q266" s="13">
        <v>891000000000</v>
      </c>
      <c r="R266" s="13">
        <v>644000000000</v>
      </c>
    </row>
    <row r="267" spans="1:18">
      <c r="A267" s="12" t="s">
        <v>340</v>
      </c>
      <c r="B267" s="12" t="s">
        <v>338</v>
      </c>
      <c r="C267" s="12" t="s">
        <v>338</v>
      </c>
      <c r="D267" s="12" t="s">
        <v>339</v>
      </c>
      <c r="E267" s="12">
        <v>1</v>
      </c>
      <c r="F267" s="12">
        <v>38</v>
      </c>
      <c r="G267" s="12">
        <v>38</v>
      </c>
      <c r="H267" s="12">
        <v>28</v>
      </c>
      <c r="I267" s="12">
        <v>89.4</v>
      </c>
      <c r="J267" s="12">
        <v>35.313000000000002</v>
      </c>
      <c r="K267" s="12">
        <v>312</v>
      </c>
      <c r="L267" s="12">
        <v>323.31</v>
      </c>
      <c r="M267" s="13">
        <v>82300000000</v>
      </c>
      <c r="N267" s="13">
        <v>88300000000</v>
      </c>
      <c r="O267" s="13">
        <v>90100000000</v>
      </c>
      <c r="P267" s="13">
        <v>512000000000</v>
      </c>
      <c r="Q267" s="13">
        <v>801000000000</v>
      </c>
      <c r="R267" s="13">
        <v>682000000000</v>
      </c>
    </row>
    <row r="268" spans="1:18">
      <c r="A268" s="12" t="s">
        <v>938</v>
      </c>
      <c r="B268" s="12" t="s">
        <v>936</v>
      </c>
      <c r="C268" s="12" t="s">
        <v>936</v>
      </c>
      <c r="D268" s="12" t="s">
        <v>937</v>
      </c>
      <c r="E268" s="12">
        <v>1</v>
      </c>
      <c r="F268" s="12">
        <v>8</v>
      </c>
      <c r="G268" s="12">
        <v>8</v>
      </c>
      <c r="H268" s="12">
        <v>8</v>
      </c>
      <c r="I268" s="12">
        <v>40.700000000000003</v>
      </c>
      <c r="J268" s="12">
        <v>28.161000000000001</v>
      </c>
      <c r="K268" s="12">
        <v>241</v>
      </c>
      <c r="L268" s="12">
        <v>43.688000000000002</v>
      </c>
      <c r="M268" s="13">
        <v>64800000</v>
      </c>
      <c r="N268" s="13">
        <v>72000000</v>
      </c>
      <c r="O268" s="13">
        <v>65100000</v>
      </c>
      <c r="P268" s="13">
        <v>0</v>
      </c>
      <c r="Q268" s="13">
        <v>0</v>
      </c>
      <c r="R268" s="13">
        <v>29800000</v>
      </c>
    </row>
    <row r="269" spans="1:18">
      <c r="A269" s="12" t="s">
        <v>1001</v>
      </c>
      <c r="B269" s="12" t="s">
        <v>999</v>
      </c>
      <c r="C269" s="12" t="s">
        <v>999</v>
      </c>
      <c r="D269" s="12" t="s">
        <v>1000</v>
      </c>
      <c r="E269" s="12">
        <v>1</v>
      </c>
      <c r="F269" s="12">
        <v>15</v>
      </c>
      <c r="G269" s="12">
        <v>15</v>
      </c>
      <c r="H269" s="12">
        <v>15</v>
      </c>
      <c r="I269" s="12">
        <v>40.9</v>
      </c>
      <c r="J269" s="12">
        <v>56.965000000000003</v>
      </c>
      <c r="K269" s="12">
        <v>494</v>
      </c>
      <c r="L269" s="12">
        <v>169.13</v>
      </c>
      <c r="M269" s="13">
        <v>122000000</v>
      </c>
      <c r="N269" s="13">
        <v>140000000</v>
      </c>
      <c r="O269" s="13">
        <v>142000000</v>
      </c>
      <c r="P269" s="13">
        <v>92000000</v>
      </c>
      <c r="Q269" s="13">
        <v>109000000</v>
      </c>
      <c r="R269" s="13">
        <v>111000000</v>
      </c>
    </row>
    <row r="270" spans="1:18">
      <c r="A270" s="12" t="s">
        <v>217</v>
      </c>
      <c r="B270" s="12" t="s">
        <v>215</v>
      </c>
      <c r="C270" s="12" t="s">
        <v>215</v>
      </c>
      <c r="D270" s="12" t="s">
        <v>216</v>
      </c>
      <c r="E270" s="12">
        <v>1</v>
      </c>
      <c r="F270" s="12">
        <v>23</v>
      </c>
      <c r="G270" s="12">
        <v>23</v>
      </c>
      <c r="H270" s="12">
        <v>23</v>
      </c>
      <c r="I270" s="12">
        <v>55.1</v>
      </c>
      <c r="J270" s="12">
        <v>51.802</v>
      </c>
      <c r="K270" s="12">
        <v>468</v>
      </c>
      <c r="L270" s="12">
        <v>237.12</v>
      </c>
      <c r="M270" s="13">
        <v>822000000</v>
      </c>
      <c r="N270" s="13">
        <v>713000000</v>
      </c>
      <c r="O270" s="13">
        <v>707000000</v>
      </c>
      <c r="P270" s="13">
        <v>434000000</v>
      </c>
      <c r="Q270" s="13">
        <v>376000000</v>
      </c>
      <c r="R270" s="13">
        <v>427000000</v>
      </c>
    </row>
    <row r="271" spans="1:18">
      <c r="A271" s="12" t="s">
        <v>1401</v>
      </c>
      <c r="B271" s="12" t="s">
        <v>771</v>
      </c>
      <c r="C271" s="12" t="s">
        <v>771</v>
      </c>
      <c r="D271" s="12" t="s">
        <v>772</v>
      </c>
      <c r="E271" s="12">
        <v>1</v>
      </c>
      <c r="F271" s="12">
        <v>4</v>
      </c>
      <c r="G271" s="12">
        <v>4</v>
      </c>
      <c r="H271" s="12">
        <v>4</v>
      </c>
      <c r="I271" s="12">
        <v>13.3</v>
      </c>
      <c r="J271" s="12">
        <v>40.243000000000002</v>
      </c>
      <c r="K271" s="12">
        <v>377</v>
      </c>
      <c r="L271" s="12">
        <v>14.33</v>
      </c>
      <c r="M271" s="13">
        <v>70100000</v>
      </c>
      <c r="N271" s="13">
        <v>94400000</v>
      </c>
      <c r="O271" s="13">
        <v>73900000</v>
      </c>
      <c r="P271" s="13">
        <v>0</v>
      </c>
      <c r="Q271" s="13">
        <v>0</v>
      </c>
      <c r="R271" s="13">
        <v>0</v>
      </c>
    </row>
    <row r="272" spans="1:18">
      <c r="A272" s="12" t="s">
        <v>17</v>
      </c>
      <c r="B272" s="12" t="s">
        <v>15</v>
      </c>
      <c r="C272" s="12" t="s">
        <v>15</v>
      </c>
      <c r="D272" s="12" t="s">
        <v>16</v>
      </c>
      <c r="E272" s="12">
        <v>1</v>
      </c>
      <c r="F272" s="12">
        <v>6</v>
      </c>
      <c r="G272" s="12">
        <v>6</v>
      </c>
      <c r="H272" s="12">
        <v>6</v>
      </c>
      <c r="I272" s="12">
        <v>14</v>
      </c>
      <c r="J272" s="12">
        <v>50.048999999999999</v>
      </c>
      <c r="K272" s="12">
        <v>451</v>
      </c>
      <c r="L272" s="12">
        <v>19.277999999999999</v>
      </c>
      <c r="M272" s="13">
        <v>20300000</v>
      </c>
      <c r="N272" s="13">
        <v>26900000</v>
      </c>
      <c r="O272" s="13">
        <v>23700000</v>
      </c>
      <c r="P272" s="13">
        <v>0</v>
      </c>
      <c r="Q272" s="13">
        <v>0</v>
      </c>
      <c r="R272" s="13">
        <v>0</v>
      </c>
    </row>
    <row r="273" spans="1:18">
      <c r="A273" s="12" t="s">
        <v>137</v>
      </c>
      <c r="B273" s="12" t="s">
        <v>135</v>
      </c>
      <c r="C273" s="12" t="s">
        <v>135</v>
      </c>
      <c r="D273" s="12" t="s">
        <v>136</v>
      </c>
      <c r="E273" s="12">
        <v>1</v>
      </c>
      <c r="F273" s="12">
        <v>3</v>
      </c>
      <c r="G273" s="12">
        <v>3</v>
      </c>
      <c r="H273" s="12">
        <v>3</v>
      </c>
      <c r="I273" s="12">
        <v>19.5</v>
      </c>
      <c r="J273" s="12">
        <v>20.553999999999998</v>
      </c>
      <c r="K273" s="12">
        <v>185</v>
      </c>
      <c r="L273" s="12">
        <v>24.797000000000001</v>
      </c>
      <c r="M273" s="13">
        <v>80500000</v>
      </c>
      <c r="N273" s="13">
        <v>83400000</v>
      </c>
      <c r="O273" s="13">
        <v>68700000</v>
      </c>
      <c r="P273" s="13">
        <v>47000000</v>
      </c>
      <c r="Q273" s="13">
        <v>0</v>
      </c>
      <c r="R273" s="13">
        <v>0</v>
      </c>
    </row>
    <row r="274" spans="1:18">
      <c r="A274" s="12" t="s">
        <v>1402</v>
      </c>
      <c r="B274" s="12" t="s">
        <v>773</v>
      </c>
      <c r="C274" s="12" t="s">
        <v>773</v>
      </c>
      <c r="D274" s="12" t="s">
        <v>774</v>
      </c>
      <c r="E274" s="12">
        <v>1</v>
      </c>
      <c r="F274" s="12">
        <v>14</v>
      </c>
      <c r="G274" s="12">
        <v>14</v>
      </c>
      <c r="H274" s="12">
        <v>14</v>
      </c>
      <c r="I274" s="12">
        <v>49.9</v>
      </c>
      <c r="J274" s="12">
        <v>39.337000000000003</v>
      </c>
      <c r="K274" s="12">
        <v>353</v>
      </c>
      <c r="L274" s="12">
        <v>136.63999999999999</v>
      </c>
      <c r="M274" s="13">
        <v>76200000</v>
      </c>
      <c r="N274" s="13">
        <v>161000000</v>
      </c>
      <c r="O274" s="13">
        <v>209000000</v>
      </c>
      <c r="P274" s="13">
        <v>56400000</v>
      </c>
      <c r="Q274" s="13">
        <v>44300000</v>
      </c>
      <c r="R274" s="13">
        <v>36900000</v>
      </c>
    </row>
    <row r="275" spans="1:18">
      <c r="A275" s="12" t="s">
        <v>1403</v>
      </c>
      <c r="B275" s="12" t="s">
        <v>1404</v>
      </c>
      <c r="C275" s="12" t="s">
        <v>1404</v>
      </c>
      <c r="D275" s="12" t="s">
        <v>1405</v>
      </c>
      <c r="E275" s="12">
        <v>1</v>
      </c>
      <c r="F275" s="12">
        <v>3</v>
      </c>
      <c r="G275" s="12">
        <v>3</v>
      </c>
      <c r="H275" s="12">
        <v>3</v>
      </c>
      <c r="I275" s="12">
        <v>9.8000000000000007</v>
      </c>
      <c r="J275" s="12">
        <v>54.780999999999999</v>
      </c>
      <c r="K275" s="12">
        <v>490</v>
      </c>
      <c r="L275" s="12">
        <v>18.399999999999999</v>
      </c>
      <c r="M275" s="13">
        <v>0</v>
      </c>
      <c r="N275" s="13">
        <v>0</v>
      </c>
      <c r="O275" s="13">
        <v>6010000</v>
      </c>
      <c r="P275" s="13">
        <v>0</v>
      </c>
      <c r="Q275" s="13">
        <v>0</v>
      </c>
      <c r="R275" s="13">
        <v>0</v>
      </c>
    </row>
    <row r="276" spans="1:18">
      <c r="A276" s="12" t="s">
        <v>1406</v>
      </c>
      <c r="B276" s="12" t="s">
        <v>1407</v>
      </c>
      <c r="C276" s="12" t="s">
        <v>1407</v>
      </c>
      <c r="D276" s="12" t="s">
        <v>1408</v>
      </c>
      <c r="E276" s="12">
        <v>1</v>
      </c>
      <c r="F276" s="12">
        <v>7</v>
      </c>
      <c r="G276" s="12">
        <v>7</v>
      </c>
      <c r="H276" s="12">
        <v>7</v>
      </c>
      <c r="I276" s="12">
        <v>24.6</v>
      </c>
      <c r="J276" s="12">
        <v>49.716000000000001</v>
      </c>
      <c r="K276" s="12">
        <v>448</v>
      </c>
      <c r="L276" s="12">
        <v>32.384999999999998</v>
      </c>
      <c r="M276" s="13">
        <v>0</v>
      </c>
      <c r="N276" s="13">
        <v>0</v>
      </c>
      <c r="O276" s="13">
        <v>0</v>
      </c>
      <c r="P276" s="13">
        <v>0</v>
      </c>
      <c r="Q276" s="13">
        <v>0</v>
      </c>
      <c r="R276" s="13">
        <v>0</v>
      </c>
    </row>
    <row r="277" spans="1:18">
      <c r="A277" s="12" t="s">
        <v>1409</v>
      </c>
      <c r="B277" s="12" t="s">
        <v>1410</v>
      </c>
      <c r="C277" s="12" t="s">
        <v>1410</v>
      </c>
      <c r="D277" s="12" t="s">
        <v>1411</v>
      </c>
      <c r="E277" s="12">
        <v>1</v>
      </c>
      <c r="F277" s="12">
        <v>2</v>
      </c>
      <c r="G277" s="12">
        <v>2</v>
      </c>
      <c r="H277" s="12">
        <v>2</v>
      </c>
      <c r="I277" s="12">
        <v>6.4</v>
      </c>
      <c r="J277" s="12">
        <v>35.076999999999998</v>
      </c>
      <c r="K277" s="12">
        <v>328</v>
      </c>
      <c r="L277" s="12">
        <v>2.2294999999999998</v>
      </c>
      <c r="M277" s="13">
        <v>0</v>
      </c>
      <c r="N277" s="13">
        <v>0</v>
      </c>
      <c r="O277" s="13">
        <v>4170000</v>
      </c>
      <c r="P277" s="13">
        <v>0</v>
      </c>
      <c r="Q277" s="13">
        <v>0</v>
      </c>
      <c r="R277" s="13">
        <v>0</v>
      </c>
    </row>
    <row r="278" spans="1:18">
      <c r="A278" s="12" t="s">
        <v>394</v>
      </c>
      <c r="B278" s="12" t="s">
        <v>392</v>
      </c>
      <c r="C278" s="12" t="s">
        <v>392</v>
      </c>
      <c r="D278" s="12" t="s">
        <v>393</v>
      </c>
      <c r="E278" s="12">
        <v>1</v>
      </c>
      <c r="F278" s="12">
        <v>12</v>
      </c>
      <c r="G278" s="12">
        <v>12</v>
      </c>
      <c r="H278" s="12">
        <v>12</v>
      </c>
      <c r="I278" s="12">
        <v>21</v>
      </c>
      <c r="J278" s="12">
        <v>77.25</v>
      </c>
      <c r="K278" s="12">
        <v>691</v>
      </c>
      <c r="L278" s="12">
        <v>65.177999999999997</v>
      </c>
      <c r="M278" s="13">
        <v>67700000</v>
      </c>
      <c r="N278" s="13">
        <v>59700000</v>
      </c>
      <c r="O278" s="13">
        <v>60000000</v>
      </c>
      <c r="P278" s="13">
        <v>63400000</v>
      </c>
      <c r="Q278" s="13">
        <v>90100000</v>
      </c>
      <c r="R278" s="13">
        <v>86500000</v>
      </c>
    </row>
    <row r="279" spans="1:18">
      <c r="A279" s="12" t="s">
        <v>914</v>
      </c>
      <c r="B279" s="12" t="s">
        <v>912</v>
      </c>
      <c r="C279" s="12" t="s">
        <v>912</v>
      </c>
      <c r="D279" s="12" t="s">
        <v>913</v>
      </c>
      <c r="E279" s="12">
        <v>1</v>
      </c>
      <c r="F279" s="12">
        <v>8</v>
      </c>
      <c r="G279" s="12">
        <v>8</v>
      </c>
      <c r="H279" s="12">
        <v>8</v>
      </c>
      <c r="I279" s="12">
        <v>55.8</v>
      </c>
      <c r="J279" s="12">
        <v>22.710999999999999</v>
      </c>
      <c r="K279" s="12">
        <v>199</v>
      </c>
      <c r="L279" s="12">
        <v>109.54</v>
      </c>
      <c r="M279" s="13">
        <v>138000000</v>
      </c>
      <c r="N279" s="13">
        <v>119000000</v>
      </c>
      <c r="O279" s="13">
        <v>132000000</v>
      </c>
      <c r="P279" s="13">
        <v>166000000</v>
      </c>
      <c r="Q279" s="13">
        <v>98600000</v>
      </c>
      <c r="R279" s="13">
        <v>272000000</v>
      </c>
    </row>
    <row r="280" spans="1:18">
      <c r="A280" s="12" t="s">
        <v>1412</v>
      </c>
      <c r="B280" s="12" t="s">
        <v>1413</v>
      </c>
      <c r="C280" s="12" t="s">
        <v>1413</v>
      </c>
      <c r="D280" s="12" t="s">
        <v>1414</v>
      </c>
      <c r="E280" s="12">
        <v>1</v>
      </c>
      <c r="F280" s="12">
        <v>3</v>
      </c>
      <c r="G280" s="12">
        <v>3</v>
      </c>
      <c r="H280" s="12">
        <v>3</v>
      </c>
      <c r="I280" s="12">
        <v>13.5</v>
      </c>
      <c r="J280" s="12">
        <v>33.158000000000001</v>
      </c>
      <c r="K280" s="12">
        <v>296</v>
      </c>
      <c r="L280" s="12">
        <v>4.9626999999999999</v>
      </c>
      <c r="M280" s="13">
        <v>0</v>
      </c>
      <c r="N280" s="13">
        <v>0</v>
      </c>
      <c r="O280" s="13">
        <v>11300000</v>
      </c>
      <c r="P280" s="13">
        <v>0</v>
      </c>
      <c r="Q280" s="13">
        <v>0</v>
      </c>
      <c r="R280" s="13">
        <v>0</v>
      </c>
    </row>
    <row r="281" spans="1:18">
      <c r="A281" s="12" t="s">
        <v>1415</v>
      </c>
      <c r="B281" s="12" t="s">
        <v>1416</v>
      </c>
      <c r="C281" s="12" t="s">
        <v>1416</v>
      </c>
      <c r="D281" s="12" t="s">
        <v>1417</v>
      </c>
      <c r="E281" s="12">
        <v>1</v>
      </c>
      <c r="F281" s="12">
        <v>2</v>
      </c>
      <c r="G281" s="12">
        <v>2</v>
      </c>
      <c r="H281" s="12">
        <v>2</v>
      </c>
      <c r="I281" s="12">
        <v>3.5</v>
      </c>
      <c r="J281" s="12">
        <v>53.62</v>
      </c>
      <c r="K281" s="12">
        <v>463</v>
      </c>
      <c r="L281" s="12">
        <v>2.5396999999999998</v>
      </c>
      <c r="M281" s="13">
        <v>7650000</v>
      </c>
      <c r="N281" s="13">
        <v>0</v>
      </c>
      <c r="O281" s="13">
        <v>0</v>
      </c>
      <c r="P281" s="13">
        <v>0</v>
      </c>
      <c r="Q281" s="13">
        <v>0</v>
      </c>
      <c r="R281" s="13">
        <v>0</v>
      </c>
    </row>
    <row r="282" spans="1:18">
      <c r="A282" s="12" t="s">
        <v>1418</v>
      </c>
      <c r="B282" s="12" t="s">
        <v>1419</v>
      </c>
      <c r="C282" s="12" t="s">
        <v>1419</v>
      </c>
      <c r="D282" s="12" t="s">
        <v>1420</v>
      </c>
      <c r="E282" s="12">
        <v>1</v>
      </c>
      <c r="F282" s="12">
        <v>3</v>
      </c>
      <c r="G282" s="12">
        <v>3</v>
      </c>
      <c r="H282" s="12">
        <v>3</v>
      </c>
      <c r="I282" s="12">
        <v>32.799999999999997</v>
      </c>
      <c r="J282" s="12">
        <v>6.9721000000000002</v>
      </c>
      <c r="K282" s="12">
        <v>58</v>
      </c>
      <c r="L282" s="12">
        <v>4.7493999999999996</v>
      </c>
      <c r="M282" s="13">
        <v>5240000</v>
      </c>
      <c r="N282" s="13">
        <v>0</v>
      </c>
      <c r="O282" s="13">
        <v>0</v>
      </c>
      <c r="P282" s="13">
        <v>0</v>
      </c>
      <c r="Q282" s="13">
        <v>0</v>
      </c>
      <c r="R282" s="13">
        <v>0</v>
      </c>
    </row>
    <row r="283" spans="1:18">
      <c r="A283" s="12" t="s">
        <v>1421</v>
      </c>
      <c r="B283" s="12" t="s">
        <v>1422</v>
      </c>
      <c r="C283" s="12" t="s">
        <v>1422</v>
      </c>
      <c r="D283" s="12" t="s">
        <v>1423</v>
      </c>
      <c r="E283" s="12">
        <v>1</v>
      </c>
      <c r="F283" s="12">
        <v>2</v>
      </c>
      <c r="G283" s="12">
        <v>2</v>
      </c>
      <c r="H283" s="12">
        <v>2</v>
      </c>
      <c r="I283" s="12">
        <v>11.2</v>
      </c>
      <c r="J283" s="12">
        <v>28.469000000000001</v>
      </c>
      <c r="K283" s="12">
        <v>250</v>
      </c>
      <c r="L283" s="12">
        <v>4.2127999999999997</v>
      </c>
      <c r="M283" s="13">
        <v>0</v>
      </c>
      <c r="N283" s="13">
        <v>0</v>
      </c>
      <c r="O283" s="13">
        <v>2350000</v>
      </c>
      <c r="P283" s="13">
        <v>0</v>
      </c>
      <c r="Q283" s="13">
        <v>0</v>
      </c>
      <c r="R283" s="13">
        <v>0</v>
      </c>
    </row>
    <row r="284" spans="1:18">
      <c r="A284" s="12" t="s">
        <v>113</v>
      </c>
      <c r="B284" s="12" t="s">
        <v>111</v>
      </c>
      <c r="C284" s="12" t="s">
        <v>111</v>
      </c>
      <c r="D284" s="12" t="s">
        <v>112</v>
      </c>
      <c r="E284" s="12">
        <v>1</v>
      </c>
      <c r="F284" s="12">
        <v>27</v>
      </c>
      <c r="G284" s="12">
        <v>27</v>
      </c>
      <c r="H284" s="12">
        <v>27</v>
      </c>
      <c r="I284" s="12">
        <v>59.5</v>
      </c>
      <c r="J284" s="12">
        <v>66.361000000000004</v>
      </c>
      <c r="K284" s="12">
        <v>610</v>
      </c>
      <c r="L284" s="12">
        <v>323.31</v>
      </c>
      <c r="M284" s="13">
        <v>339000000</v>
      </c>
      <c r="N284" s="13">
        <v>302000000</v>
      </c>
      <c r="O284" s="13">
        <v>252000000</v>
      </c>
      <c r="P284" s="13">
        <v>77400000</v>
      </c>
      <c r="Q284" s="13">
        <v>78700000</v>
      </c>
      <c r="R284" s="13">
        <v>145000000</v>
      </c>
    </row>
    <row r="285" spans="1:18">
      <c r="A285" s="12" t="s">
        <v>235</v>
      </c>
      <c r="B285" s="12" t="s">
        <v>233</v>
      </c>
      <c r="C285" s="12" t="s">
        <v>233</v>
      </c>
      <c r="D285" s="12" t="s">
        <v>234</v>
      </c>
      <c r="E285" s="12">
        <v>1</v>
      </c>
      <c r="F285" s="12">
        <v>4</v>
      </c>
      <c r="G285" s="12">
        <v>4</v>
      </c>
      <c r="H285" s="12">
        <v>4</v>
      </c>
      <c r="I285" s="12">
        <v>25</v>
      </c>
      <c r="J285" s="12">
        <v>24.007999999999999</v>
      </c>
      <c r="K285" s="12">
        <v>208</v>
      </c>
      <c r="L285" s="12">
        <v>47.386000000000003</v>
      </c>
      <c r="M285" s="13">
        <v>33100000</v>
      </c>
      <c r="N285" s="13">
        <v>19700000</v>
      </c>
      <c r="O285" s="13">
        <v>15100000</v>
      </c>
      <c r="P285" s="13">
        <v>0</v>
      </c>
      <c r="Q285" s="13">
        <v>0</v>
      </c>
      <c r="R285" s="13">
        <v>0</v>
      </c>
    </row>
    <row r="286" spans="1:18">
      <c r="A286" s="12" t="s">
        <v>370</v>
      </c>
      <c r="B286" s="12" t="s">
        <v>368</v>
      </c>
      <c r="C286" s="12" t="s">
        <v>368</v>
      </c>
      <c r="D286" s="12" t="s">
        <v>369</v>
      </c>
      <c r="E286" s="12">
        <v>1</v>
      </c>
      <c r="F286" s="12">
        <v>3</v>
      </c>
      <c r="G286" s="12">
        <v>3</v>
      </c>
      <c r="H286" s="12">
        <v>3</v>
      </c>
      <c r="I286" s="12">
        <v>18.399999999999999</v>
      </c>
      <c r="J286" s="12">
        <v>24.533999999999999</v>
      </c>
      <c r="K286" s="12">
        <v>228</v>
      </c>
      <c r="L286" s="12">
        <v>19.802</v>
      </c>
      <c r="M286" s="13">
        <v>6920000</v>
      </c>
      <c r="N286" s="13">
        <v>8710000</v>
      </c>
      <c r="O286" s="13">
        <v>8660000</v>
      </c>
      <c r="P286" s="13">
        <v>0</v>
      </c>
      <c r="Q286" s="13">
        <v>0</v>
      </c>
      <c r="R286" s="13">
        <v>0</v>
      </c>
    </row>
    <row r="287" spans="1:18">
      <c r="A287" s="12" t="s">
        <v>226</v>
      </c>
      <c r="B287" s="12" t="s">
        <v>224</v>
      </c>
      <c r="C287" s="12" t="s">
        <v>224</v>
      </c>
      <c r="D287" s="12" t="s">
        <v>225</v>
      </c>
      <c r="E287" s="12">
        <v>1</v>
      </c>
      <c r="F287" s="12">
        <v>5</v>
      </c>
      <c r="G287" s="12">
        <v>5</v>
      </c>
      <c r="H287" s="12">
        <v>4</v>
      </c>
      <c r="I287" s="12">
        <v>57.6</v>
      </c>
      <c r="J287" s="12">
        <v>17.742999999999999</v>
      </c>
      <c r="K287" s="12">
        <v>158</v>
      </c>
      <c r="L287" s="12">
        <v>148.38</v>
      </c>
      <c r="M287" s="13">
        <v>62200000</v>
      </c>
      <c r="N287" s="13">
        <v>51700000</v>
      </c>
      <c r="O287" s="13">
        <v>45200000</v>
      </c>
      <c r="P287" s="13">
        <v>0</v>
      </c>
      <c r="Q287" s="13">
        <v>0</v>
      </c>
      <c r="R287" s="13">
        <v>0</v>
      </c>
    </row>
    <row r="288" spans="1:18">
      <c r="A288" s="12" t="s">
        <v>1424</v>
      </c>
      <c r="B288" s="12" t="s">
        <v>1425</v>
      </c>
      <c r="C288" s="12" t="s">
        <v>1425</v>
      </c>
      <c r="D288" s="12" t="s">
        <v>1426</v>
      </c>
      <c r="E288" s="12">
        <v>1</v>
      </c>
      <c r="F288" s="12">
        <v>2</v>
      </c>
      <c r="G288" s="12">
        <v>2</v>
      </c>
      <c r="H288" s="12">
        <v>2</v>
      </c>
      <c r="I288" s="12">
        <v>10.8</v>
      </c>
      <c r="J288" s="12">
        <v>11.949</v>
      </c>
      <c r="K288" s="12">
        <v>102</v>
      </c>
      <c r="L288" s="12">
        <v>6.2027000000000001</v>
      </c>
      <c r="M288" s="13">
        <v>0</v>
      </c>
      <c r="N288" s="13">
        <v>5540000</v>
      </c>
      <c r="O288" s="13">
        <v>0</v>
      </c>
      <c r="P288" s="13">
        <v>0</v>
      </c>
      <c r="Q288" s="13">
        <v>0</v>
      </c>
      <c r="R288" s="13">
        <v>0</v>
      </c>
    </row>
    <row r="289" spans="1:18">
      <c r="A289" s="12" t="s">
        <v>1427</v>
      </c>
      <c r="B289" s="12" t="s">
        <v>1428</v>
      </c>
      <c r="C289" s="12" t="s">
        <v>1428</v>
      </c>
      <c r="D289" s="12" t="s">
        <v>1429</v>
      </c>
      <c r="E289" s="12">
        <v>1</v>
      </c>
      <c r="F289" s="12">
        <v>5</v>
      </c>
      <c r="G289" s="12">
        <v>5</v>
      </c>
      <c r="H289" s="12">
        <v>5</v>
      </c>
      <c r="I289" s="12">
        <v>11.6</v>
      </c>
      <c r="J289" s="12">
        <v>66.597999999999999</v>
      </c>
      <c r="K289" s="12">
        <v>588</v>
      </c>
      <c r="L289" s="12">
        <v>12.867000000000001</v>
      </c>
      <c r="M289" s="13">
        <v>2710000</v>
      </c>
      <c r="N289" s="13">
        <v>0</v>
      </c>
      <c r="O289" s="13">
        <v>0</v>
      </c>
      <c r="P289" s="13">
        <v>0</v>
      </c>
      <c r="Q289" s="13">
        <v>0</v>
      </c>
      <c r="R289" s="13">
        <v>0</v>
      </c>
    </row>
    <row r="290" spans="1:18">
      <c r="A290" s="12" t="s">
        <v>1430</v>
      </c>
      <c r="B290" s="12" t="s">
        <v>1431</v>
      </c>
      <c r="C290" s="12" t="s">
        <v>1431</v>
      </c>
      <c r="D290" s="12" t="s">
        <v>1432</v>
      </c>
      <c r="E290" s="12">
        <v>1</v>
      </c>
      <c r="F290" s="12">
        <v>4</v>
      </c>
      <c r="G290" s="12">
        <v>4</v>
      </c>
      <c r="H290" s="12">
        <v>4</v>
      </c>
      <c r="I290" s="12">
        <v>35.1</v>
      </c>
      <c r="J290" s="12">
        <v>10.315</v>
      </c>
      <c r="K290" s="12">
        <v>94</v>
      </c>
      <c r="L290" s="12">
        <v>15.095000000000001</v>
      </c>
      <c r="M290" s="13">
        <v>99200000</v>
      </c>
      <c r="N290" s="13">
        <v>75400000</v>
      </c>
      <c r="O290" s="13">
        <v>0</v>
      </c>
      <c r="P290" s="13">
        <v>32100000</v>
      </c>
      <c r="Q290" s="13">
        <v>0</v>
      </c>
      <c r="R290" s="13">
        <v>0</v>
      </c>
    </row>
    <row r="291" spans="1:18">
      <c r="A291" s="12" t="s">
        <v>553</v>
      </c>
      <c r="B291" s="12" t="s">
        <v>551</v>
      </c>
      <c r="C291" s="12" t="s">
        <v>551</v>
      </c>
      <c r="D291" s="12" t="s">
        <v>552</v>
      </c>
      <c r="E291" s="12">
        <v>1</v>
      </c>
      <c r="F291" s="12">
        <v>7</v>
      </c>
      <c r="G291" s="12">
        <v>7</v>
      </c>
      <c r="H291" s="12">
        <v>7</v>
      </c>
      <c r="I291" s="12">
        <v>64.7</v>
      </c>
      <c r="J291" s="12">
        <v>11.333</v>
      </c>
      <c r="K291" s="12">
        <v>102</v>
      </c>
      <c r="L291" s="12">
        <v>41.12</v>
      </c>
      <c r="M291" s="13">
        <v>343000000</v>
      </c>
      <c r="N291" s="13">
        <v>325000000</v>
      </c>
      <c r="O291" s="13">
        <v>400000000</v>
      </c>
      <c r="P291" s="13">
        <v>226000000</v>
      </c>
      <c r="Q291" s="13">
        <v>167000000</v>
      </c>
      <c r="R291" s="13">
        <v>143000000</v>
      </c>
    </row>
    <row r="292" spans="1:18">
      <c r="A292" s="12" t="s">
        <v>367</v>
      </c>
      <c r="B292" s="12" t="s">
        <v>365</v>
      </c>
      <c r="C292" s="12" t="s">
        <v>365</v>
      </c>
      <c r="D292" s="12" t="s">
        <v>366</v>
      </c>
      <c r="E292" s="12">
        <v>1</v>
      </c>
      <c r="F292" s="12">
        <v>7</v>
      </c>
      <c r="G292" s="12">
        <v>7</v>
      </c>
      <c r="H292" s="12">
        <v>7</v>
      </c>
      <c r="I292" s="12">
        <v>32.1</v>
      </c>
      <c r="J292" s="12">
        <v>31.01</v>
      </c>
      <c r="K292" s="12">
        <v>280</v>
      </c>
      <c r="L292" s="12">
        <v>91.563999999999993</v>
      </c>
      <c r="M292" s="13">
        <v>72600000</v>
      </c>
      <c r="N292" s="13">
        <v>63200000</v>
      </c>
      <c r="O292" s="13">
        <v>67700000</v>
      </c>
      <c r="P292" s="13">
        <v>0</v>
      </c>
      <c r="Q292" s="13">
        <v>0</v>
      </c>
      <c r="R292" s="13">
        <v>0</v>
      </c>
    </row>
    <row r="293" spans="1:18">
      <c r="A293" s="12" t="s">
        <v>995</v>
      </c>
      <c r="B293" s="12" t="s">
        <v>993</v>
      </c>
      <c r="C293" s="12" t="s">
        <v>993</v>
      </c>
      <c r="D293" s="12" t="s">
        <v>994</v>
      </c>
      <c r="E293" s="12">
        <v>1</v>
      </c>
      <c r="F293" s="12">
        <v>19</v>
      </c>
      <c r="G293" s="12">
        <v>19</v>
      </c>
      <c r="H293" s="12">
        <v>19</v>
      </c>
      <c r="I293" s="12">
        <v>27.4</v>
      </c>
      <c r="J293" s="12">
        <v>101.72</v>
      </c>
      <c r="K293" s="12">
        <v>876</v>
      </c>
      <c r="L293" s="12">
        <v>89.009</v>
      </c>
      <c r="M293" s="13">
        <v>58300000</v>
      </c>
      <c r="N293" s="13">
        <v>61100000</v>
      </c>
      <c r="O293" s="13">
        <v>58600000</v>
      </c>
      <c r="P293" s="13">
        <v>78700000</v>
      </c>
      <c r="Q293" s="13">
        <v>80200000</v>
      </c>
      <c r="R293" s="13">
        <v>84700000</v>
      </c>
    </row>
    <row r="294" spans="1:18">
      <c r="A294" s="12" t="s">
        <v>1433</v>
      </c>
      <c r="B294" s="12" t="s">
        <v>1434</v>
      </c>
      <c r="C294" s="12" t="s">
        <v>1434</v>
      </c>
      <c r="D294" s="12" t="s">
        <v>1435</v>
      </c>
      <c r="E294" s="12">
        <v>1</v>
      </c>
      <c r="F294" s="12">
        <v>2</v>
      </c>
      <c r="G294" s="12">
        <v>2</v>
      </c>
      <c r="H294" s="12">
        <v>2</v>
      </c>
      <c r="I294" s="12">
        <v>9.3000000000000007</v>
      </c>
      <c r="J294" s="12">
        <v>36.582000000000001</v>
      </c>
      <c r="K294" s="12">
        <v>324</v>
      </c>
      <c r="L294" s="12">
        <v>24.997</v>
      </c>
      <c r="M294" s="13">
        <v>0</v>
      </c>
      <c r="N294" s="13">
        <v>0</v>
      </c>
      <c r="O294" s="13">
        <v>8420000</v>
      </c>
      <c r="P294" s="13">
        <v>0</v>
      </c>
      <c r="Q294" s="13">
        <v>0</v>
      </c>
      <c r="R294" s="13">
        <v>0</v>
      </c>
    </row>
    <row r="295" spans="1:18">
      <c r="A295" s="12" t="s">
        <v>250</v>
      </c>
      <c r="B295" s="12" t="s">
        <v>248</v>
      </c>
      <c r="C295" s="12" t="s">
        <v>248</v>
      </c>
      <c r="D295" s="12" t="s">
        <v>249</v>
      </c>
      <c r="E295" s="12">
        <v>1</v>
      </c>
      <c r="F295" s="12">
        <v>5</v>
      </c>
      <c r="G295" s="12">
        <v>5</v>
      </c>
      <c r="H295" s="12">
        <v>5</v>
      </c>
      <c r="I295" s="12">
        <v>23.1</v>
      </c>
      <c r="J295" s="12">
        <v>34.353999999999999</v>
      </c>
      <c r="K295" s="12">
        <v>308</v>
      </c>
      <c r="L295" s="12">
        <v>17.71</v>
      </c>
      <c r="M295" s="13">
        <v>25000000</v>
      </c>
      <c r="N295" s="13">
        <v>17800000</v>
      </c>
      <c r="O295" s="13">
        <v>18200000</v>
      </c>
      <c r="P295" s="13">
        <v>0</v>
      </c>
      <c r="Q295" s="13">
        <v>18700000</v>
      </c>
      <c r="R295" s="13">
        <v>0</v>
      </c>
    </row>
    <row r="296" spans="1:18">
      <c r="A296" s="12" t="s">
        <v>965</v>
      </c>
      <c r="B296" s="12" t="s">
        <v>963</v>
      </c>
      <c r="C296" s="12" t="s">
        <v>963</v>
      </c>
      <c r="D296" s="12" t="s">
        <v>964</v>
      </c>
      <c r="E296" s="12">
        <v>1</v>
      </c>
      <c r="F296" s="12">
        <v>6</v>
      </c>
      <c r="G296" s="12">
        <v>6</v>
      </c>
      <c r="H296" s="12">
        <v>6</v>
      </c>
      <c r="I296" s="12">
        <v>18.2</v>
      </c>
      <c r="J296" s="12">
        <v>48.607999999999997</v>
      </c>
      <c r="K296" s="12">
        <v>433</v>
      </c>
      <c r="L296" s="12">
        <v>104.77</v>
      </c>
      <c r="M296" s="13">
        <v>176000000</v>
      </c>
      <c r="N296" s="13">
        <v>145000000</v>
      </c>
      <c r="O296" s="13">
        <v>170000000</v>
      </c>
      <c r="P296" s="13">
        <v>74500000</v>
      </c>
      <c r="Q296" s="13">
        <v>92400000</v>
      </c>
      <c r="R296" s="13">
        <v>78900000</v>
      </c>
    </row>
    <row r="297" spans="1:18">
      <c r="A297" s="12" t="s">
        <v>962</v>
      </c>
      <c r="B297" s="12" t="s">
        <v>960</v>
      </c>
      <c r="C297" s="12" t="s">
        <v>960</v>
      </c>
      <c r="D297" s="12" t="s">
        <v>961</v>
      </c>
      <c r="E297" s="12">
        <v>1</v>
      </c>
      <c r="F297" s="12">
        <v>13</v>
      </c>
      <c r="G297" s="12">
        <v>13</v>
      </c>
      <c r="H297" s="12">
        <v>13</v>
      </c>
      <c r="I297" s="12">
        <v>30.1</v>
      </c>
      <c r="J297" s="12">
        <v>74.459000000000003</v>
      </c>
      <c r="K297" s="12">
        <v>645</v>
      </c>
      <c r="L297" s="12">
        <v>65.981999999999999</v>
      </c>
      <c r="M297" s="13">
        <v>64300000</v>
      </c>
      <c r="N297" s="13">
        <v>38000000</v>
      </c>
      <c r="O297" s="13">
        <v>38000000</v>
      </c>
      <c r="P297" s="13">
        <v>44300000</v>
      </c>
      <c r="Q297" s="13">
        <v>43900000</v>
      </c>
      <c r="R297" s="13">
        <v>77600000</v>
      </c>
    </row>
    <row r="298" spans="1:18">
      <c r="A298" s="12" t="s">
        <v>448</v>
      </c>
      <c r="B298" s="12" t="s">
        <v>446</v>
      </c>
      <c r="C298" s="12" t="s">
        <v>446</v>
      </c>
      <c r="D298" s="12" t="s">
        <v>447</v>
      </c>
      <c r="E298" s="12">
        <v>1</v>
      </c>
      <c r="F298" s="12">
        <v>6</v>
      </c>
      <c r="G298" s="12">
        <v>6</v>
      </c>
      <c r="H298" s="12">
        <v>6</v>
      </c>
      <c r="I298" s="12">
        <v>9.6</v>
      </c>
      <c r="J298" s="12">
        <v>99.194000000000003</v>
      </c>
      <c r="K298" s="12">
        <v>876</v>
      </c>
      <c r="L298" s="12">
        <v>27.21</v>
      </c>
      <c r="M298" s="13">
        <v>8200000</v>
      </c>
      <c r="N298" s="13">
        <v>8010000</v>
      </c>
      <c r="O298" s="13">
        <v>7900000</v>
      </c>
      <c r="P298" s="13">
        <v>0</v>
      </c>
      <c r="Q298" s="13">
        <v>0</v>
      </c>
      <c r="R298" s="13">
        <v>0</v>
      </c>
    </row>
    <row r="299" spans="1:18">
      <c r="A299" s="12" t="s">
        <v>490</v>
      </c>
      <c r="B299" s="12" t="s">
        <v>488</v>
      </c>
      <c r="C299" s="12" t="s">
        <v>488</v>
      </c>
      <c r="D299" s="12" t="s">
        <v>489</v>
      </c>
      <c r="E299" s="12">
        <v>1</v>
      </c>
      <c r="F299" s="12">
        <v>24</v>
      </c>
      <c r="G299" s="12">
        <v>24</v>
      </c>
      <c r="H299" s="12">
        <v>24</v>
      </c>
      <c r="I299" s="12">
        <v>47.5</v>
      </c>
      <c r="J299" s="12">
        <v>63.101999999999997</v>
      </c>
      <c r="K299" s="12">
        <v>585</v>
      </c>
      <c r="L299" s="12">
        <v>121.59</v>
      </c>
      <c r="M299" s="13">
        <v>197000000</v>
      </c>
      <c r="N299" s="13">
        <v>225000000</v>
      </c>
      <c r="O299" s="13">
        <v>183000000</v>
      </c>
      <c r="P299" s="13">
        <v>135000000</v>
      </c>
      <c r="Q299" s="13">
        <v>49400000</v>
      </c>
      <c r="R299" s="13">
        <v>67400000</v>
      </c>
    </row>
    <row r="300" spans="1:18">
      <c r="A300" s="12" t="s">
        <v>424</v>
      </c>
      <c r="B300" s="12" t="s">
        <v>422</v>
      </c>
      <c r="C300" s="12" t="s">
        <v>422</v>
      </c>
      <c r="D300" s="12" t="s">
        <v>423</v>
      </c>
      <c r="E300" s="12">
        <v>1</v>
      </c>
      <c r="F300" s="12">
        <v>11</v>
      </c>
      <c r="G300" s="12">
        <v>11</v>
      </c>
      <c r="H300" s="12">
        <v>11</v>
      </c>
      <c r="I300" s="12">
        <v>37.1</v>
      </c>
      <c r="J300" s="12">
        <v>33.396999999999998</v>
      </c>
      <c r="K300" s="12">
        <v>307</v>
      </c>
      <c r="L300" s="12">
        <v>67.557000000000002</v>
      </c>
      <c r="M300" s="13">
        <v>151000000</v>
      </c>
      <c r="N300" s="13">
        <v>157000000</v>
      </c>
      <c r="O300" s="13">
        <v>153000000</v>
      </c>
      <c r="P300" s="13">
        <v>69800000</v>
      </c>
      <c r="Q300" s="13">
        <v>52600000</v>
      </c>
      <c r="R300" s="13">
        <v>0</v>
      </c>
    </row>
    <row r="301" spans="1:18">
      <c r="A301" s="12" t="s">
        <v>1436</v>
      </c>
      <c r="B301" s="12" t="s">
        <v>1437</v>
      </c>
      <c r="C301" s="12" t="s">
        <v>1437</v>
      </c>
      <c r="D301" s="12" t="s">
        <v>1438</v>
      </c>
      <c r="E301" s="12">
        <v>1</v>
      </c>
      <c r="F301" s="12">
        <v>4</v>
      </c>
      <c r="G301" s="12">
        <v>4</v>
      </c>
      <c r="H301" s="12">
        <v>4</v>
      </c>
      <c r="I301" s="12">
        <v>16.899999999999999</v>
      </c>
      <c r="J301" s="12">
        <v>44.232999999999997</v>
      </c>
      <c r="K301" s="12">
        <v>409</v>
      </c>
      <c r="L301" s="12">
        <v>43.655999999999999</v>
      </c>
      <c r="M301" s="13">
        <v>12800000</v>
      </c>
      <c r="N301" s="13">
        <v>0</v>
      </c>
      <c r="O301" s="13">
        <v>0</v>
      </c>
      <c r="P301" s="13">
        <v>0</v>
      </c>
      <c r="Q301" s="13">
        <v>0</v>
      </c>
      <c r="R301" s="13">
        <v>0</v>
      </c>
    </row>
    <row r="302" spans="1:18">
      <c r="A302" s="12" t="s">
        <v>1439</v>
      </c>
      <c r="B302" s="12" t="s">
        <v>1440</v>
      </c>
      <c r="C302" s="12" t="s">
        <v>1440</v>
      </c>
      <c r="D302" s="12" t="s">
        <v>1441</v>
      </c>
      <c r="E302" s="12">
        <v>1</v>
      </c>
      <c r="F302" s="12">
        <v>2</v>
      </c>
      <c r="G302" s="12">
        <v>2</v>
      </c>
      <c r="H302" s="12">
        <v>2</v>
      </c>
      <c r="I302" s="12">
        <v>13.7</v>
      </c>
      <c r="J302" s="12">
        <v>35.095999999999997</v>
      </c>
      <c r="K302" s="12">
        <v>313</v>
      </c>
      <c r="L302" s="12">
        <v>9.3132999999999999</v>
      </c>
      <c r="M302" s="13">
        <v>0</v>
      </c>
      <c r="N302" s="13">
        <v>2470000</v>
      </c>
      <c r="O302" s="13">
        <v>3210000</v>
      </c>
      <c r="P302" s="13">
        <v>0</v>
      </c>
      <c r="Q302" s="13">
        <v>0</v>
      </c>
      <c r="R302" s="13">
        <v>0</v>
      </c>
    </row>
    <row r="303" spans="1:18">
      <c r="A303" s="12" t="s">
        <v>1442</v>
      </c>
      <c r="B303" s="12" t="s">
        <v>776</v>
      </c>
      <c r="C303" s="12" t="s">
        <v>776</v>
      </c>
      <c r="D303" s="12" t="s">
        <v>777</v>
      </c>
      <c r="E303" s="12">
        <v>1</v>
      </c>
      <c r="F303" s="12">
        <v>2</v>
      </c>
      <c r="G303" s="12">
        <v>2</v>
      </c>
      <c r="H303" s="12">
        <v>2</v>
      </c>
      <c r="I303" s="12">
        <v>28.5</v>
      </c>
      <c r="J303" s="12">
        <v>15.226000000000001</v>
      </c>
      <c r="K303" s="12">
        <v>137</v>
      </c>
      <c r="L303" s="12">
        <v>8.5805000000000007</v>
      </c>
      <c r="M303" s="13">
        <v>9590000</v>
      </c>
      <c r="N303" s="13">
        <v>9890000</v>
      </c>
      <c r="O303" s="13">
        <v>8280000</v>
      </c>
      <c r="P303" s="13">
        <v>0</v>
      </c>
      <c r="Q303" s="13">
        <v>0</v>
      </c>
      <c r="R303" s="13">
        <v>0</v>
      </c>
    </row>
    <row r="304" spans="1:18">
      <c r="A304" s="12" t="s">
        <v>1443</v>
      </c>
      <c r="B304" s="12" t="s">
        <v>778</v>
      </c>
      <c r="C304" s="12" t="s">
        <v>778</v>
      </c>
      <c r="D304" s="12" t="s">
        <v>779</v>
      </c>
      <c r="E304" s="12">
        <v>1</v>
      </c>
      <c r="F304" s="12">
        <v>4</v>
      </c>
      <c r="G304" s="12">
        <v>4</v>
      </c>
      <c r="H304" s="12">
        <v>4</v>
      </c>
      <c r="I304" s="12">
        <v>30.1</v>
      </c>
      <c r="J304" s="12">
        <v>25.25</v>
      </c>
      <c r="K304" s="12">
        <v>229</v>
      </c>
      <c r="L304" s="12">
        <v>29.529</v>
      </c>
      <c r="M304" s="13">
        <v>50200000</v>
      </c>
      <c r="N304" s="13">
        <v>31200000</v>
      </c>
      <c r="O304" s="13">
        <v>28800000</v>
      </c>
      <c r="P304" s="13">
        <v>0</v>
      </c>
      <c r="Q304" s="13">
        <v>0</v>
      </c>
      <c r="R304" s="13">
        <v>0</v>
      </c>
    </row>
    <row r="305" spans="1:18">
      <c r="A305" s="12" t="s">
        <v>1444</v>
      </c>
      <c r="B305" s="12" t="s">
        <v>780</v>
      </c>
      <c r="C305" s="12" t="s">
        <v>780</v>
      </c>
      <c r="D305" s="12" t="s">
        <v>781</v>
      </c>
      <c r="E305" s="12">
        <v>1</v>
      </c>
      <c r="F305" s="12">
        <v>6</v>
      </c>
      <c r="G305" s="12">
        <v>6</v>
      </c>
      <c r="H305" s="12">
        <v>6</v>
      </c>
      <c r="I305" s="12">
        <v>29.3</v>
      </c>
      <c r="J305" s="12">
        <v>39.552999999999997</v>
      </c>
      <c r="K305" s="12">
        <v>351</v>
      </c>
      <c r="L305" s="12">
        <v>89.363</v>
      </c>
      <c r="M305" s="13">
        <v>63700000</v>
      </c>
      <c r="N305" s="13">
        <v>82700000</v>
      </c>
      <c r="O305" s="13">
        <v>87400000</v>
      </c>
      <c r="P305" s="13">
        <v>0</v>
      </c>
      <c r="Q305" s="13">
        <v>0</v>
      </c>
      <c r="R305" s="13">
        <v>0</v>
      </c>
    </row>
    <row r="306" spans="1:18">
      <c r="A306" s="12" t="s">
        <v>1445</v>
      </c>
      <c r="B306" s="12" t="s">
        <v>1446</v>
      </c>
      <c r="C306" s="12" t="s">
        <v>1446</v>
      </c>
      <c r="D306" s="12" t="s">
        <v>1447</v>
      </c>
      <c r="E306" s="12">
        <v>1</v>
      </c>
      <c r="F306" s="12">
        <v>5</v>
      </c>
      <c r="G306" s="12">
        <v>5</v>
      </c>
      <c r="H306" s="12">
        <v>5</v>
      </c>
      <c r="I306" s="12">
        <v>44</v>
      </c>
      <c r="J306" s="12">
        <v>18.475000000000001</v>
      </c>
      <c r="K306" s="12">
        <v>166</v>
      </c>
      <c r="L306" s="12">
        <v>32.695999999999998</v>
      </c>
      <c r="M306" s="13">
        <v>67400000</v>
      </c>
      <c r="N306" s="13">
        <v>59100000</v>
      </c>
      <c r="O306" s="13">
        <v>0</v>
      </c>
      <c r="P306" s="13">
        <v>0</v>
      </c>
      <c r="Q306" s="13">
        <v>0</v>
      </c>
      <c r="R306" s="13">
        <v>0</v>
      </c>
    </row>
    <row r="307" spans="1:18">
      <c r="A307" s="12" t="s">
        <v>1448</v>
      </c>
      <c r="B307" s="12" t="s">
        <v>1449</v>
      </c>
      <c r="C307" s="12" t="s">
        <v>1449</v>
      </c>
      <c r="D307" s="12" t="s">
        <v>1450</v>
      </c>
      <c r="E307" s="12">
        <v>1</v>
      </c>
      <c r="F307" s="12">
        <v>6</v>
      </c>
      <c r="G307" s="12">
        <v>6</v>
      </c>
      <c r="H307" s="12">
        <v>6</v>
      </c>
      <c r="I307" s="12">
        <v>19.2</v>
      </c>
      <c r="J307" s="12">
        <v>44.042000000000002</v>
      </c>
      <c r="K307" s="12">
        <v>400</v>
      </c>
      <c r="L307" s="12">
        <v>16.032</v>
      </c>
      <c r="M307" s="13">
        <v>22300000</v>
      </c>
      <c r="N307" s="13">
        <v>21600000</v>
      </c>
      <c r="O307" s="13">
        <v>0</v>
      </c>
      <c r="P307" s="13">
        <v>0</v>
      </c>
      <c r="Q307" s="13">
        <v>0</v>
      </c>
      <c r="R307" s="13">
        <v>0</v>
      </c>
    </row>
    <row r="308" spans="1:18">
      <c r="A308" s="12" t="s">
        <v>974</v>
      </c>
      <c r="B308" s="12" t="s">
        <v>972</v>
      </c>
      <c r="C308" s="12" t="s">
        <v>972</v>
      </c>
      <c r="D308" s="12" t="s">
        <v>973</v>
      </c>
      <c r="E308" s="12">
        <v>1</v>
      </c>
      <c r="F308" s="12">
        <v>2</v>
      </c>
      <c r="G308" s="12">
        <v>2</v>
      </c>
      <c r="H308" s="12">
        <v>2</v>
      </c>
      <c r="I308" s="12">
        <v>31.1</v>
      </c>
      <c r="J308" s="12">
        <v>18.004999999999999</v>
      </c>
      <c r="K308" s="12">
        <v>164</v>
      </c>
      <c r="L308" s="12">
        <v>28.228999999999999</v>
      </c>
      <c r="M308" s="13">
        <v>30600000</v>
      </c>
      <c r="N308" s="13">
        <v>21000000</v>
      </c>
      <c r="O308" s="13">
        <v>16600000</v>
      </c>
      <c r="P308" s="13">
        <v>68000000</v>
      </c>
      <c r="Q308" s="13">
        <v>33500000</v>
      </c>
      <c r="R308" s="13">
        <v>35000000</v>
      </c>
    </row>
    <row r="309" spans="1:18">
      <c r="A309" s="12" t="s">
        <v>1451</v>
      </c>
      <c r="B309" s="12" t="s">
        <v>1452</v>
      </c>
      <c r="C309" s="12" t="s">
        <v>1452</v>
      </c>
      <c r="D309" s="12" t="s">
        <v>1453</v>
      </c>
      <c r="E309" s="12">
        <v>1</v>
      </c>
      <c r="F309" s="12">
        <v>2</v>
      </c>
      <c r="G309" s="12">
        <v>2</v>
      </c>
      <c r="H309" s="12">
        <v>2</v>
      </c>
      <c r="I309" s="12">
        <v>4.5999999999999996</v>
      </c>
      <c r="J309" s="12">
        <v>66.198999999999998</v>
      </c>
      <c r="K309" s="12">
        <v>564</v>
      </c>
      <c r="L309" s="12">
        <v>6.4785000000000004</v>
      </c>
      <c r="M309" s="13">
        <v>124000000</v>
      </c>
      <c r="N309" s="13">
        <v>0</v>
      </c>
      <c r="O309" s="13">
        <v>0</v>
      </c>
      <c r="P309" s="13">
        <v>0</v>
      </c>
      <c r="Q309" s="13">
        <v>0</v>
      </c>
      <c r="R309" s="13">
        <v>0</v>
      </c>
    </row>
    <row r="310" spans="1:18">
      <c r="A310" s="12" t="s">
        <v>586</v>
      </c>
      <c r="B310" s="12" t="s">
        <v>584</v>
      </c>
      <c r="C310" s="12" t="s">
        <v>584</v>
      </c>
      <c r="D310" s="12" t="s">
        <v>585</v>
      </c>
      <c r="E310" s="12">
        <v>1</v>
      </c>
      <c r="F310" s="12">
        <v>4</v>
      </c>
      <c r="G310" s="12">
        <v>4</v>
      </c>
      <c r="H310" s="12">
        <v>4</v>
      </c>
      <c r="I310" s="12">
        <v>23.5</v>
      </c>
      <c r="J310" s="12">
        <v>23.013000000000002</v>
      </c>
      <c r="K310" s="12">
        <v>200</v>
      </c>
      <c r="L310" s="12">
        <v>14.102</v>
      </c>
      <c r="M310" s="13">
        <v>11600000</v>
      </c>
      <c r="N310" s="13">
        <v>10700000</v>
      </c>
      <c r="O310" s="13">
        <v>10100000</v>
      </c>
      <c r="P310" s="13">
        <v>27100000</v>
      </c>
      <c r="Q310" s="13">
        <v>0</v>
      </c>
      <c r="R310" s="13">
        <v>22500000</v>
      </c>
    </row>
    <row r="311" spans="1:18">
      <c r="A311" s="12" t="s">
        <v>1454</v>
      </c>
      <c r="B311" s="12" t="s">
        <v>782</v>
      </c>
      <c r="C311" s="12" t="s">
        <v>782</v>
      </c>
      <c r="D311" s="12" t="s">
        <v>783</v>
      </c>
      <c r="E311" s="12">
        <v>1</v>
      </c>
      <c r="F311" s="12">
        <v>6</v>
      </c>
      <c r="G311" s="12">
        <v>6</v>
      </c>
      <c r="H311" s="12">
        <v>6</v>
      </c>
      <c r="I311" s="12">
        <v>17.2</v>
      </c>
      <c r="J311" s="12">
        <v>45.802</v>
      </c>
      <c r="K311" s="12">
        <v>424</v>
      </c>
      <c r="L311" s="12">
        <v>26.006</v>
      </c>
      <c r="M311" s="13">
        <v>22400000</v>
      </c>
      <c r="N311" s="13">
        <v>23000000</v>
      </c>
      <c r="O311" s="13">
        <v>19400000</v>
      </c>
      <c r="P311" s="13">
        <v>63100000</v>
      </c>
      <c r="Q311" s="13">
        <v>27000000</v>
      </c>
      <c r="R311" s="13">
        <v>0</v>
      </c>
    </row>
    <row r="312" spans="1:18">
      <c r="A312" s="12" t="s">
        <v>1455</v>
      </c>
      <c r="B312" s="12" t="s">
        <v>1456</v>
      </c>
      <c r="C312" s="12" t="s">
        <v>1456</v>
      </c>
      <c r="D312" s="12" t="s">
        <v>1457</v>
      </c>
      <c r="E312" s="12">
        <v>1</v>
      </c>
      <c r="F312" s="12">
        <v>4</v>
      </c>
      <c r="G312" s="12">
        <v>4</v>
      </c>
      <c r="H312" s="12">
        <v>4</v>
      </c>
      <c r="I312" s="12">
        <v>18.600000000000001</v>
      </c>
      <c r="J312" s="12">
        <v>47.597000000000001</v>
      </c>
      <c r="K312" s="12">
        <v>420</v>
      </c>
      <c r="L312" s="12">
        <v>8.6425999999999998</v>
      </c>
      <c r="M312" s="13">
        <v>0</v>
      </c>
      <c r="N312" s="13">
        <v>0</v>
      </c>
      <c r="O312" s="13">
        <v>0</v>
      </c>
      <c r="P312" s="13">
        <v>0</v>
      </c>
      <c r="Q312" s="13">
        <v>0</v>
      </c>
      <c r="R312" s="13">
        <v>0</v>
      </c>
    </row>
    <row r="313" spans="1:18">
      <c r="A313" s="12" t="s">
        <v>301</v>
      </c>
      <c r="B313" s="12" t="s">
        <v>299</v>
      </c>
      <c r="C313" s="12" t="s">
        <v>299</v>
      </c>
      <c r="D313" s="12" t="s">
        <v>300</v>
      </c>
      <c r="E313" s="12">
        <v>1</v>
      </c>
      <c r="F313" s="12">
        <v>37</v>
      </c>
      <c r="G313" s="12">
        <v>37</v>
      </c>
      <c r="H313" s="12">
        <v>35</v>
      </c>
      <c r="I313" s="12">
        <v>40.9</v>
      </c>
      <c r="J313" s="12">
        <v>100.93</v>
      </c>
      <c r="K313" s="12">
        <v>895</v>
      </c>
      <c r="L313" s="12">
        <v>323.31</v>
      </c>
      <c r="M313" s="13">
        <v>1090000000</v>
      </c>
      <c r="N313" s="13">
        <v>1140000000</v>
      </c>
      <c r="O313" s="13">
        <v>1150000000</v>
      </c>
      <c r="P313" s="13">
        <v>282000000</v>
      </c>
      <c r="Q313" s="13">
        <v>337000000</v>
      </c>
      <c r="R313" s="13">
        <v>456000000</v>
      </c>
    </row>
    <row r="314" spans="1:18">
      <c r="A314" s="12" t="s">
        <v>161</v>
      </c>
      <c r="B314" s="12" t="s">
        <v>159</v>
      </c>
      <c r="C314" s="12" t="s">
        <v>159</v>
      </c>
      <c r="D314" s="12" t="s">
        <v>160</v>
      </c>
      <c r="E314" s="12">
        <v>1</v>
      </c>
      <c r="F314" s="12">
        <v>14</v>
      </c>
      <c r="G314" s="12">
        <v>14</v>
      </c>
      <c r="H314" s="12">
        <v>14</v>
      </c>
      <c r="I314" s="12">
        <v>36.4</v>
      </c>
      <c r="J314" s="12">
        <v>59.883000000000003</v>
      </c>
      <c r="K314" s="12">
        <v>555</v>
      </c>
      <c r="L314" s="12">
        <v>226.71</v>
      </c>
      <c r="M314" s="13">
        <v>203000000</v>
      </c>
      <c r="N314" s="13">
        <v>220000000</v>
      </c>
      <c r="O314" s="13">
        <v>214000000</v>
      </c>
      <c r="P314" s="13">
        <v>193000000</v>
      </c>
      <c r="Q314" s="13">
        <v>203000000</v>
      </c>
      <c r="R314" s="13">
        <v>272000000</v>
      </c>
    </row>
    <row r="315" spans="1:18">
      <c r="A315" s="12" t="s">
        <v>1458</v>
      </c>
      <c r="B315" s="12" t="s">
        <v>1459</v>
      </c>
      <c r="C315" s="12" t="s">
        <v>1459</v>
      </c>
      <c r="D315" s="12" t="s">
        <v>1460</v>
      </c>
      <c r="E315" s="12">
        <v>1</v>
      </c>
      <c r="F315" s="12">
        <v>5</v>
      </c>
      <c r="G315" s="12">
        <v>5</v>
      </c>
      <c r="H315" s="12">
        <v>5</v>
      </c>
      <c r="I315" s="12">
        <v>24.3</v>
      </c>
      <c r="J315" s="12">
        <v>36.06</v>
      </c>
      <c r="K315" s="12">
        <v>329</v>
      </c>
      <c r="L315" s="12">
        <v>28.558</v>
      </c>
      <c r="M315" s="13">
        <v>19900000</v>
      </c>
      <c r="N315" s="13">
        <v>0</v>
      </c>
      <c r="O315" s="13">
        <v>18200000</v>
      </c>
      <c r="P315" s="13">
        <v>0</v>
      </c>
      <c r="Q315" s="13">
        <v>0</v>
      </c>
      <c r="R315" s="13">
        <v>0</v>
      </c>
    </row>
    <row r="316" spans="1:18">
      <c r="A316" s="12" t="s">
        <v>1461</v>
      </c>
      <c r="B316" s="12" t="s">
        <v>784</v>
      </c>
      <c r="C316" s="12" t="s">
        <v>784</v>
      </c>
      <c r="D316" s="12" t="s">
        <v>785</v>
      </c>
      <c r="E316" s="12">
        <v>1</v>
      </c>
      <c r="F316" s="12">
        <v>4</v>
      </c>
      <c r="G316" s="12">
        <v>4</v>
      </c>
      <c r="H316" s="12">
        <v>4</v>
      </c>
      <c r="I316" s="12">
        <v>14.6</v>
      </c>
      <c r="J316" s="12">
        <v>40.618000000000002</v>
      </c>
      <c r="K316" s="12">
        <v>363</v>
      </c>
      <c r="L316" s="12">
        <v>39.844999999999999</v>
      </c>
      <c r="M316" s="13">
        <v>84300000</v>
      </c>
      <c r="N316" s="13">
        <v>111000000</v>
      </c>
      <c r="O316" s="13">
        <v>54900000</v>
      </c>
      <c r="P316" s="13">
        <v>0</v>
      </c>
      <c r="Q316" s="13">
        <v>0</v>
      </c>
      <c r="R316" s="13">
        <v>0</v>
      </c>
    </row>
    <row r="317" spans="1:18">
      <c r="A317" s="12" t="s">
        <v>1462</v>
      </c>
      <c r="B317" s="12" t="s">
        <v>1463</v>
      </c>
      <c r="C317" s="12" t="s">
        <v>1463</v>
      </c>
      <c r="D317" s="12" t="s">
        <v>1464</v>
      </c>
      <c r="E317" s="12">
        <v>1</v>
      </c>
      <c r="F317" s="12">
        <v>3</v>
      </c>
      <c r="G317" s="12">
        <v>3</v>
      </c>
      <c r="H317" s="12">
        <v>3</v>
      </c>
      <c r="I317" s="12">
        <v>12.3</v>
      </c>
      <c r="J317" s="12">
        <v>43.924999999999997</v>
      </c>
      <c r="K317" s="12">
        <v>399</v>
      </c>
      <c r="L317" s="12">
        <v>65.850999999999999</v>
      </c>
      <c r="M317" s="13">
        <v>0</v>
      </c>
      <c r="N317" s="13">
        <v>2450000</v>
      </c>
      <c r="O317" s="13">
        <v>3290000</v>
      </c>
      <c r="P317" s="13">
        <v>0</v>
      </c>
      <c r="Q317" s="13">
        <v>0</v>
      </c>
      <c r="R317" s="13">
        <v>0</v>
      </c>
    </row>
    <row r="318" spans="1:18">
      <c r="A318" s="12" t="s">
        <v>1465</v>
      </c>
      <c r="B318" s="12" t="s">
        <v>1466</v>
      </c>
      <c r="C318" s="12" t="s">
        <v>1466</v>
      </c>
      <c r="D318" s="12" t="s">
        <v>1467</v>
      </c>
      <c r="E318" s="12">
        <v>1</v>
      </c>
      <c r="F318" s="12">
        <v>2</v>
      </c>
      <c r="G318" s="12">
        <v>2</v>
      </c>
      <c r="H318" s="12">
        <v>2</v>
      </c>
      <c r="I318" s="12">
        <v>18.399999999999999</v>
      </c>
      <c r="J318" s="12">
        <v>18.001999999999999</v>
      </c>
      <c r="K318" s="12">
        <v>163</v>
      </c>
      <c r="L318" s="12">
        <v>4.6847000000000003</v>
      </c>
      <c r="M318" s="13">
        <v>0</v>
      </c>
      <c r="N318" s="13">
        <v>0</v>
      </c>
      <c r="O318" s="13">
        <v>673000</v>
      </c>
      <c r="P318" s="13">
        <v>0</v>
      </c>
      <c r="Q318" s="13">
        <v>0</v>
      </c>
      <c r="R318" s="13">
        <v>0</v>
      </c>
    </row>
    <row r="319" spans="1:18">
      <c r="A319" s="12" t="s">
        <v>1468</v>
      </c>
      <c r="B319" s="12" t="s">
        <v>1469</v>
      </c>
      <c r="C319" s="12" t="s">
        <v>1469</v>
      </c>
      <c r="D319" s="12" t="s">
        <v>1470</v>
      </c>
      <c r="E319" s="12">
        <v>1</v>
      </c>
      <c r="F319" s="12">
        <v>2</v>
      </c>
      <c r="G319" s="12">
        <v>2</v>
      </c>
      <c r="H319" s="12">
        <v>2</v>
      </c>
      <c r="I319" s="12">
        <v>15.7</v>
      </c>
      <c r="J319" s="12">
        <v>21.69</v>
      </c>
      <c r="K319" s="12">
        <v>198</v>
      </c>
      <c r="L319" s="12">
        <v>20.556999999999999</v>
      </c>
      <c r="M319" s="13">
        <v>21500000</v>
      </c>
      <c r="N319" s="13">
        <v>0</v>
      </c>
      <c r="O319" s="13">
        <v>0</v>
      </c>
      <c r="P319" s="13">
        <v>0</v>
      </c>
      <c r="Q319" s="13">
        <v>0</v>
      </c>
      <c r="R319" s="13">
        <v>0</v>
      </c>
    </row>
    <row r="320" spans="1:18">
      <c r="A320" s="12" t="s">
        <v>1471</v>
      </c>
      <c r="B320" s="12" t="s">
        <v>786</v>
      </c>
      <c r="C320" s="12" t="s">
        <v>786</v>
      </c>
      <c r="D320" s="12" t="s">
        <v>787</v>
      </c>
      <c r="E320" s="12">
        <v>1</v>
      </c>
      <c r="F320" s="12">
        <v>2</v>
      </c>
      <c r="G320" s="12">
        <v>2</v>
      </c>
      <c r="H320" s="12">
        <v>2</v>
      </c>
      <c r="I320" s="12">
        <v>9.1999999999999993</v>
      </c>
      <c r="J320" s="12">
        <v>39.783000000000001</v>
      </c>
      <c r="K320" s="12">
        <v>358</v>
      </c>
      <c r="L320" s="12">
        <v>8.6401000000000003</v>
      </c>
      <c r="M320" s="13">
        <v>17000000</v>
      </c>
      <c r="N320" s="13">
        <v>17200000</v>
      </c>
      <c r="O320" s="13">
        <v>14600000</v>
      </c>
      <c r="P320" s="13">
        <v>0</v>
      </c>
      <c r="Q320" s="13">
        <v>0</v>
      </c>
      <c r="R320" s="13">
        <v>0</v>
      </c>
    </row>
    <row r="321" spans="1:18">
      <c r="A321" s="12" t="s">
        <v>101</v>
      </c>
      <c r="B321" s="12" t="s">
        <v>99</v>
      </c>
      <c r="C321" s="12" t="s">
        <v>99</v>
      </c>
      <c r="D321" s="12" t="s">
        <v>100</v>
      </c>
      <c r="E321" s="12">
        <v>1</v>
      </c>
      <c r="F321" s="12">
        <v>8</v>
      </c>
      <c r="G321" s="12">
        <v>8</v>
      </c>
      <c r="H321" s="12">
        <v>8</v>
      </c>
      <c r="I321" s="12">
        <v>41.5</v>
      </c>
      <c r="J321" s="12">
        <v>31.893000000000001</v>
      </c>
      <c r="K321" s="12">
        <v>282</v>
      </c>
      <c r="L321" s="12">
        <v>115.09</v>
      </c>
      <c r="M321" s="13">
        <v>68800000</v>
      </c>
      <c r="N321" s="13">
        <v>63000000</v>
      </c>
      <c r="O321" s="13">
        <v>69000000</v>
      </c>
      <c r="P321" s="13">
        <v>72800000</v>
      </c>
      <c r="Q321" s="13">
        <v>0</v>
      </c>
      <c r="R321" s="13">
        <v>0</v>
      </c>
    </row>
    <row r="322" spans="1:18">
      <c r="A322" s="12" t="s">
        <v>1472</v>
      </c>
      <c r="B322" s="12" t="s">
        <v>788</v>
      </c>
      <c r="C322" s="12" t="s">
        <v>788</v>
      </c>
      <c r="D322" s="12" t="s">
        <v>789</v>
      </c>
      <c r="E322" s="12">
        <v>1</v>
      </c>
      <c r="F322" s="12">
        <v>15</v>
      </c>
      <c r="G322" s="12">
        <v>15</v>
      </c>
      <c r="H322" s="12">
        <v>15</v>
      </c>
      <c r="I322" s="12">
        <v>36.200000000000003</v>
      </c>
      <c r="J322" s="12">
        <v>52.823999999999998</v>
      </c>
      <c r="K322" s="12">
        <v>469</v>
      </c>
      <c r="L322" s="12">
        <v>118.27</v>
      </c>
      <c r="M322" s="13">
        <v>440000000</v>
      </c>
      <c r="N322" s="13">
        <v>479000000</v>
      </c>
      <c r="O322" s="13">
        <v>444000000</v>
      </c>
      <c r="P322" s="13">
        <v>110000000</v>
      </c>
      <c r="Q322" s="13">
        <v>109000000</v>
      </c>
      <c r="R322" s="13">
        <v>124000000</v>
      </c>
    </row>
    <row r="323" spans="1:18">
      <c r="A323" s="12" t="s">
        <v>316</v>
      </c>
      <c r="B323" s="12" t="s">
        <v>314</v>
      </c>
      <c r="C323" s="12" t="s">
        <v>314</v>
      </c>
      <c r="D323" s="12" t="s">
        <v>315</v>
      </c>
      <c r="E323" s="12">
        <v>1</v>
      </c>
      <c r="F323" s="12">
        <v>19</v>
      </c>
      <c r="G323" s="12">
        <v>19</v>
      </c>
      <c r="H323" s="12">
        <v>19</v>
      </c>
      <c r="I323" s="12">
        <v>29.3</v>
      </c>
      <c r="J323" s="12">
        <v>91.784999999999997</v>
      </c>
      <c r="K323" s="12">
        <v>805</v>
      </c>
      <c r="L323" s="12">
        <v>193.03</v>
      </c>
      <c r="M323" s="13">
        <v>212000000</v>
      </c>
      <c r="N323" s="13">
        <v>221000000</v>
      </c>
      <c r="O323" s="13">
        <v>274000000</v>
      </c>
      <c r="P323" s="13">
        <v>85800000</v>
      </c>
      <c r="Q323" s="13">
        <v>130000000</v>
      </c>
      <c r="R323" s="13">
        <v>127000000</v>
      </c>
    </row>
    <row r="324" spans="1:18">
      <c r="A324" s="12" t="s">
        <v>502</v>
      </c>
      <c r="B324" s="12" t="s">
        <v>500</v>
      </c>
      <c r="C324" s="12" t="s">
        <v>500</v>
      </c>
      <c r="D324" s="12" t="s">
        <v>501</v>
      </c>
      <c r="E324" s="12">
        <v>1</v>
      </c>
      <c r="F324" s="12">
        <v>3</v>
      </c>
      <c r="G324" s="12">
        <v>3</v>
      </c>
      <c r="H324" s="12">
        <v>3</v>
      </c>
      <c r="I324" s="12">
        <v>43.5</v>
      </c>
      <c r="J324" s="12">
        <v>16.396000000000001</v>
      </c>
      <c r="K324" s="12">
        <v>154</v>
      </c>
      <c r="L324" s="12">
        <v>67.343000000000004</v>
      </c>
      <c r="M324" s="13">
        <v>26100000</v>
      </c>
      <c r="N324" s="13">
        <v>55000000</v>
      </c>
      <c r="O324" s="13">
        <v>40700000</v>
      </c>
      <c r="P324" s="13">
        <v>0</v>
      </c>
      <c r="Q324" s="13">
        <v>31100000</v>
      </c>
      <c r="R324" s="13">
        <v>34000000</v>
      </c>
    </row>
    <row r="325" spans="1:18">
      <c r="A325" s="12" t="s">
        <v>1473</v>
      </c>
      <c r="B325" s="12" t="s">
        <v>791</v>
      </c>
      <c r="C325" s="12" t="s">
        <v>791</v>
      </c>
      <c r="D325" s="12" t="s">
        <v>792</v>
      </c>
      <c r="E325" s="12">
        <v>1</v>
      </c>
      <c r="F325" s="12">
        <v>7</v>
      </c>
      <c r="G325" s="12">
        <v>7</v>
      </c>
      <c r="H325" s="12">
        <v>7</v>
      </c>
      <c r="I325" s="12">
        <v>35.9</v>
      </c>
      <c r="J325" s="12">
        <v>25.719000000000001</v>
      </c>
      <c r="K325" s="12">
        <v>237</v>
      </c>
      <c r="L325" s="12">
        <v>33.537999999999997</v>
      </c>
      <c r="M325" s="13">
        <v>62500000</v>
      </c>
      <c r="N325" s="13">
        <v>40600000</v>
      </c>
      <c r="O325" s="13">
        <v>43500000</v>
      </c>
      <c r="P325" s="13">
        <v>0</v>
      </c>
      <c r="Q325" s="13">
        <v>0</v>
      </c>
      <c r="R325" s="13">
        <v>0</v>
      </c>
    </row>
    <row r="326" spans="1:18">
      <c r="A326" s="12" t="s">
        <v>1474</v>
      </c>
      <c r="B326" s="12" t="s">
        <v>1475</v>
      </c>
      <c r="C326" s="12" t="s">
        <v>1475</v>
      </c>
      <c r="D326" s="12" t="s">
        <v>1476</v>
      </c>
      <c r="E326" s="12">
        <v>1</v>
      </c>
      <c r="F326" s="12">
        <v>3</v>
      </c>
      <c r="G326" s="12">
        <v>3</v>
      </c>
      <c r="H326" s="12">
        <v>3</v>
      </c>
      <c r="I326" s="12">
        <v>10.5</v>
      </c>
      <c r="J326" s="12">
        <v>31.471</v>
      </c>
      <c r="K326" s="12">
        <v>277</v>
      </c>
      <c r="L326" s="12">
        <v>22.068999999999999</v>
      </c>
      <c r="M326" s="13">
        <v>0</v>
      </c>
      <c r="N326" s="13">
        <v>1730000</v>
      </c>
      <c r="O326" s="13">
        <v>0</v>
      </c>
      <c r="P326" s="13">
        <v>0</v>
      </c>
      <c r="Q326" s="13">
        <v>0</v>
      </c>
      <c r="R326" s="13">
        <v>0</v>
      </c>
    </row>
    <row r="327" spans="1:18">
      <c r="A327" s="12" t="s">
        <v>1477</v>
      </c>
      <c r="B327" s="12" t="s">
        <v>1478</v>
      </c>
      <c r="C327" s="12" t="s">
        <v>1478</v>
      </c>
      <c r="D327" s="12" t="s">
        <v>1479</v>
      </c>
      <c r="E327" s="12">
        <v>1</v>
      </c>
      <c r="F327" s="12">
        <v>2</v>
      </c>
      <c r="G327" s="12">
        <v>2</v>
      </c>
      <c r="H327" s="12">
        <v>2</v>
      </c>
      <c r="I327" s="12">
        <v>10.6</v>
      </c>
      <c r="J327" s="12">
        <v>43.640999999999998</v>
      </c>
      <c r="K327" s="12">
        <v>397</v>
      </c>
      <c r="L327" s="12">
        <v>21.632000000000001</v>
      </c>
      <c r="M327" s="13">
        <v>0</v>
      </c>
      <c r="N327" s="13">
        <v>0</v>
      </c>
      <c r="O327" s="13">
        <v>8840000</v>
      </c>
      <c r="P327" s="13">
        <v>0</v>
      </c>
      <c r="Q327" s="13">
        <v>0</v>
      </c>
      <c r="R327" s="13">
        <v>0</v>
      </c>
    </row>
    <row r="328" spans="1:18">
      <c r="A328" s="12" t="s">
        <v>935</v>
      </c>
      <c r="B328" s="12" t="s">
        <v>933</v>
      </c>
      <c r="C328" s="12" t="s">
        <v>933</v>
      </c>
      <c r="D328" s="12" t="s">
        <v>934</v>
      </c>
      <c r="E328" s="12">
        <v>1</v>
      </c>
      <c r="F328" s="12">
        <v>18</v>
      </c>
      <c r="G328" s="12">
        <v>5</v>
      </c>
      <c r="H328" s="12">
        <v>5</v>
      </c>
      <c r="I328" s="12">
        <v>76.2</v>
      </c>
      <c r="J328" s="12">
        <v>25.640999999999998</v>
      </c>
      <c r="K328" s="12">
        <v>239</v>
      </c>
      <c r="L328" s="12">
        <v>239.75</v>
      </c>
      <c r="M328" s="13">
        <v>1050000000</v>
      </c>
      <c r="N328" s="13">
        <v>933000000</v>
      </c>
      <c r="O328" s="13">
        <v>1020000000</v>
      </c>
      <c r="P328" s="13">
        <v>7120000000</v>
      </c>
      <c r="Q328" s="13">
        <v>5520000000</v>
      </c>
      <c r="R328" s="13">
        <v>5170000000</v>
      </c>
    </row>
    <row r="329" spans="1:18">
      <c r="A329" s="12" t="s">
        <v>932</v>
      </c>
      <c r="B329" s="12" t="s">
        <v>930</v>
      </c>
      <c r="C329" s="12" t="s">
        <v>930</v>
      </c>
      <c r="D329" s="12" t="s">
        <v>931</v>
      </c>
      <c r="E329" s="12">
        <v>1</v>
      </c>
      <c r="F329" s="12">
        <v>12</v>
      </c>
      <c r="G329" s="12">
        <v>12</v>
      </c>
      <c r="H329" s="12">
        <v>12</v>
      </c>
      <c r="I329" s="12">
        <v>65.5</v>
      </c>
      <c r="J329" s="12">
        <v>25.678999999999998</v>
      </c>
      <c r="K329" s="12">
        <v>238</v>
      </c>
      <c r="L329" s="12">
        <v>323.31</v>
      </c>
      <c r="M329" s="13">
        <v>1610000000</v>
      </c>
      <c r="N329" s="13">
        <v>1200000000</v>
      </c>
      <c r="O329" s="13">
        <v>1380000000</v>
      </c>
      <c r="P329" s="13">
        <v>6220000000</v>
      </c>
      <c r="Q329" s="13">
        <v>6980000000</v>
      </c>
      <c r="R329" s="13">
        <v>5650000000</v>
      </c>
    </row>
    <row r="330" spans="1:18">
      <c r="A330" s="12" t="s">
        <v>929</v>
      </c>
      <c r="B330" s="12" t="s">
        <v>927</v>
      </c>
      <c r="C330" s="12" t="s">
        <v>927</v>
      </c>
      <c r="D330" s="12" t="s">
        <v>928</v>
      </c>
      <c r="E330" s="12">
        <v>1</v>
      </c>
      <c r="F330" s="12">
        <v>19</v>
      </c>
      <c r="G330" s="12">
        <v>19</v>
      </c>
      <c r="H330" s="12">
        <v>6</v>
      </c>
      <c r="I330" s="12">
        <v>76.2</v>
      </c>
      <c r="J330" s="12">
        <v>25.678000000000001</v>
      </c>
      <c r="K330" s="12">
        <v>239</v>
      </c>
      <c r="L330" s="12">
        <v>308.70999999999998</v>
      </c>
      <c r="M330" s="13">
        <v>1480000000</v>
      </c>
      <c r="N330" s="13">
        <v>1260000000</v>
      </c>
      <c r="O330" s="13">
        <v>1400000000</v>
      </c>
      <c r="P330" s="13">
        <v>8990000000</v>
      </c>
      <c r="Q330" s="13">
        <v>6640000000</v>
      </c>
      <c r="R330" s="13">
        <v>8080000000</v>
      </c>
    </row>
    <row r="331" spans="1:18">
      <c r="A331" s="12" t="s">
        <v>926</v>
      </c>
      <c r="B331" s="12" t="s">
        <v>924</v>
      </c>
      <c r="C331" s="12" t="s">
        <v>924</v>
      </c>
      <c r="D331" s="12" t="s">
        <v>925</v>
      </c>
      <c r="E331" s="12">
        <v>1</v>
      </c>
      <c r="F331" s="12">
        <v>10</v>
      </c>
      <c r="G331" s="12">
        <v>10</v>
      </c>
      <c r="H331" s="12">
        <v>10</v>
      </c>
      <c r="I331" s="12">
        <v>64.400000000000006</v>
      </c>
      <c r="J331" s="12">
        <v>26.097999999999999</v>
      </c>
      <c r="K331" s="12">
        <v>239</v>
      </c>
      <c r="L331" s="12">
        <v>166.86</v>
      </c>
      <c r="M331" s="13">
        <v>1030000000</v>
      </c>
      <c r="N331" s="13">
        <v>708000000</v>
      </c>
      <c r="O331" s="13">
        <v>634000000</v>
      </c>
      <c r="P331" s="13">
        <v>2590000000</v>
      </c>
      <c r="Q331" s="13">
        <v>2240000000</v>
      </c>
      <c r="R331" s="13">
        <v>2920000000</v>
      </c>
    </row>
    <row r="332" spans="1:18">
      <c r="A332" s="12" t="s">
        <v>923</v>
      </c>
      <c r="B332" s="12" t="s">
        <v>921</v>
      </c>
      <c r="C332" s="12" t="s">
        <v>921</v>
      </c>
      <c r="D332" s="12" t="s">
        <v>922</v>
      </c>
      <c r="E332" s="12">
        <v>1</v>
      </c>
      <c r="F332" s="12">
        <v>20</v>
      </c>
      <c r="G332" s="12">
        <v>20</v>
      </c>
      <c r="H332" s="12">
        <v>20</v>
      </c>
      <c r="I332" s="12">
        <v>49.2</v>
      </c>
      <c r="J332" s="12">
        <v>26.096</v>
      </c>
      <c r="K332" s="12">
        <v>240</v>
      </c>
      <c r="L332" s="12">
        <v>269.05</v>
      </c>
      <c r="M332" s="13">
        <v>8800000000</v>
      </c>
      <c r="N332" s="13">
        <v>6330000000</v>
      </c>
      <c r="O332" s="13">
        <v>6430000000</v>
      </c>
      <c r="P332" s="13">
        <v>37700000000</v>
      </c>
      <c r="Q332" s="13">
        <v>32400000000</v>
      </c>
      <c r="R332" s="13">
        <v>39800000000</v>
      </c>
    </row>
    <row r="333" spans="1:18">
      <c r="A333" s="12" t="s">
        <v>920</v>
      </c>
      <c r="B333" s="12" t="s">
        <v>918</v>
      </c>
      <c r="C333" s="12" t="s">
        <v>918</v>
      </c>
      <c r="D333" s="12" t="s">
        <v>919</v>
      </c>
      <c r="E333" s="12">
        <v>1</v>
      </c>
      <c r="F333" s="12">
        <v>13</v>
      </c>
      <c r="G333" s="12">
        <v>13</v>
      </c>
      <c r="H333" s="12">
        <v>13</v>
      </c>
      <c r="I333" s="12">
        <v>57.4</v>
      </c>
      <c r="J333" s="12">
        <v>25.548999999999999</v>
      </c>
      <c r="K333" s="12">
        <v>235</v>
      </c>
      <c r="L333" s="12">
        <v>323.31</v>
      </c>
      <c r="M333" s="13">
        <v>1520000000</v>
      </c>
      <c r="N333" s="13">
        <v>1380000000</v>
      </c>
      <c r="O333" s="13">
        <v>1220000000</v>
      </c>
      <c r="P333" s="13">
        <v>9010000000</v>
      </c>
      <c r="Q333" s="13">
        <v>6710000000</v>
      </c>
      <c r="R333" s="13">
        <v>7240000000</v>
      </c>
    </row>
    <row r="334" spans="1:18">
      <c r="A334" s="12" t="s">
        <v>1480</v>
      </c>
      <c r="B334" s="12" t="s">
        <v>793</v>
      </c>
      <c r="C334" s="12" t="s">
        <v>793</v>
      </c>
      <c r="D334" s="12" t="s">
        <v>794</v>
      </c>
      <c r="E334" s="12">
        <v>1</v>
      </c>
      <c r="F334" s="12">
        <v>4</v>
      </c>
      <c r="G334" s="12">
        <v>4</v>
      </c>
      <c r="H334" s="12">
        <v>4</v>
      </c>
      <c r="I334" s="12">
        <v>26.1</v>
      </c>
      <c r="J334" s="12">
        <v>20.355</v>
      </c>
      <c r="K334" s="12">
        <v>188</v>
      </c>
      <c r="L334" s="12">
        <v>13.103999999999999</v>
      </c>
      <c r="M334" s="13">
        <v>17500000</v>
      </c>
      <c r="N334" s="13">
        <v>14500000</v>
      </c>
      <c r="O334" s="13">
        <v>18300000</v>
      </c>
      <c r="P334" s="13">
        <v>105000000</v>
      </c>
      <c r="Q334" s="13">
        <v>101000000</v>
      </c>
      <c r="R334" s="13">
        <v>90100000</v>
      </c>
    </row>
    <row r="335" spans="1:18">
      <c r="A335" s="12" t="s">
        <v>331</v>
      </c>
      <c r="B335" s="12" t="s">
        <v>329</v>
      </c>
      <c r="C335" s="12" t="s">
        <v>329</v>
      </c>
      <c r="D335" s="12" t="s">
        <v>330</v>
      </c>
      <c r="E335" s="12">
        <v>1</v>
      </c>
      <c r="F335" s="12">
        <v>22</v>
      </c>
      <c r="G335" s="12">
        <v>15</v>
      </c>
      <c r="H335" s="12">
        <v>15</v>
      </c>
      <c r="I335" s="12">
        <v>70.3</v>
      </c>
      <c r="J335" s="12">
        <v>36.889000000000003</v>
      </c>
      <c r="K335" s="12">
        <v>327</v>
      </c>
      <c r="L335" s="12">
        <v>323.31</v>
      </c>
      <c r="M335" s="13">
        <v>1140000000</v>
      </c>
      <c r="N335" s="13">
        <v>1200000000</v>
      </c>
      <c r="O335" s="13">
        <v>1050000000</v>
      </c>
      <c r="P335" s="13">
        <v>5620000000</v>
      </c>
      <c r="Q335" s="13">
        <v>7460000000</v>
      </c>
      <c r="R335" s="13">
        <v>7930000000</v>
      </c>
    </row>
    <row r="336" spans="1:18">
      <c r="A336" s="12" t="s">
        <v>334</v>
      </c>
      <c r="B336" s="12" t="s">
        <v>332</v>
      </c>
      <c r="C336" s="12" t="s">
        <v>332</v>
      </c>
      <c r="D336" s="12" t="s">
        <v>333</v>
      </c>
      <c r="E336" s="12">
        <v>1</v>
      </c>
      <c r="F336" s="12">
        <v>24</v>
      </c>
      <c r="G336" s="12">
        <v>22</v>
      </c>
      <c r="H336" s="12">
        <v>22</v>
      </c>
      <c r="I336" s="12">
        <v>74.599999999999994</v>
      </c>
      <c r="J336" s="12">
        <v>34.819000000000003</v>
      </c>
      <c r="K336" s="12">
        <v>311</v>
      </c>
      <c r="L336" s="12">
        <v>323.31</v>
      </c>
      <c r="M336" s="13">
        <v>635000000</v>
      </c>
      <c r="N336" s="13">
        <v>579000000</v>
      </c>
      <c r="O336" s="13">
        <v>652000000</v>
      </c>
      <c r="P336" s="13">
        <v>5310000000</v>
      </c>
      <c r="Q336" s="13">
        <v>6180000000</v>
      </c>
      <c r="R336" s="13">
        <v>5230000000</v>
      </c>
    </row>
    <row r="337" spans="1:18">
      <c r="A337" s="12" t="s">
        <v>253</v>
      </c>
      <c r="B337" s="12" t="s">
        <v>251</v>
      </c>
      <c r="C337" s="12" t="s">
        <v>251</v>
      </c>
      <c r="D337" s="12" t="s">
        <v>252</v>
      </c>
      <c r="E337" s="12">
        <v>1</v>
      </c>
      <c r="F337" s="12">
        <v>3</v>
      </c>
      <c r="G337" s="12">
        <v>3</v>
      </c>
      <c r="H337" s="12">
        <v>3</v>
      </c>
      <c r="I337" s="12">
        <v>16.899999999999999</v>
      </c>
      <c r="J337" s="12">
        <v>35.055999999999997</v>
      </c>
      <c r="K337" s="12">
        <v>307</v>
      </c>
      <c r="L337" s="12">
        <v>15.801</v>
      </c>
      <c r="M337" s="13">
        <v>17500000</v>
      </c>
      <c r="N337" s="13">
        <v>12100000</v>
      </c>
      <c r="O337" s="13">
        <v>9000000</v>
      </c>
      <c r="P337" s="13">
        <v>0</v>
      </c>
      <c r="Q337" s="13">
        <v>0</v>
      </c>
      <c r="R337" s="13">
        <v>0</v>
      </c>
    </row>
    <row r="338" spans="1:18">
      <c r="A338" s="12" t="s">
        <v>977</v>
      </c>
      <c r="B338" s="12" t="s">
        <v>975</v>
      </c>
      <c r="C338" s="12" t="s">
        <v>975</v>
      </c>
      <c r="D338" s="12" t="s">
        <v>976</v>
      </c>
      <c r="E338" s="12">
        <v>1</v>
      </c>
      <c r="F338" s="12">
        <v>8</v>
      </c>
      <c r="G338" s="12">
        <v>8</v>
      </c>
      <c r="H338" s="12">
        <v>8</v>
      </c>
      <c r="I338" s="12">
        <v>47.3</v>
      </c>
      <c r="J338" s="12">
        <v>19.547000000000001</v>
      </c>
      <c r="K338" s="12">
        <v>167</v>
      </c>
      <c r="L338" s="12">
        <v>69.277000000000001</v>
      </c>
      <c r="M338" s="13">
        <v>199000000</v>
      </c>
      <c r="N338" s="13">
        <v>187000000</v>
      </c>
      <c r="O338" s="13">
        <v>171000000</v>
      </c>
      <c r="P338" s="13">
        <v>82300000</v>
      </c>
      <c r="Q338" s="13">
        <v>94100000</v>
      </c>
      <c r="R338" s="13">
        <v>70600000</v>
      </c>
    </row>
    <row r="339" spans="1:18">
      <c r="A339" s="12" t="s">
        <v>1481</v>
      </c>
      <c r="B339" s="12" t="s">
        <v>796</v>
      </c>
      <c r="C339" s="12" t="s">
        <v>796</v>
      </c>
      <c r="D339" s="12" t="s">
        <v>797</v>
      </c>
      <c r="E339" s="12">
        <v>1</v>
      </c>
      <c r="F339" s="12">
        <v>3</v>
      </c>
      <c r="G339" s="12">
        <v>3</v>
      </c>
      <c r="H339" s="12">
        <v>3</v>
      </c>
      <c r="I339" s="12">
        <v>27.9</v>
      </c>
      <c r="J339" s="12">
        <v>15.945</v>
      </c>
      <c r="K339" s="12">
        <v>140</v>
      </c>
      <c r="L339" s="12">
        <v>10.534000000000001</v>
      </c>
      <c r="M339" s="13">
        <v>9650000</v>
      </c>
      <c r="N339" s="13">
        <v>9800000</v>
      </c>
      <c r="O339" s="13">
        <v>10300000</v>
      </c>
      <c r="P339" s="13">
        <v>0</v>
      </c>
      <c r="Q339" s="13">
        <v>0</v>
      </c>
      <c r="R339" s="13">
        <v>0</v>
      </c>
    </row>
    <row r="340" spans="1:18">
      <c r="A340" s="12" t="s">
        <v>454</v>
      </c>
      <c r="B340" s="12" t="s">
        <v>452</v>
      </c>
      <c r="C340" s="12" t="s">
        <v>452</v>
      </c>
      <c r="D340" s="12" t="s">
        <v>453</v>
      </c>
      <c r="E340" s="12">
        <v>1</v>
      </c>
      <c r="F340" s="12">
        <v>18</v>
      </c>
      <c r="G340" s="12">
        <v>18</v>
      </c>
      <c r="H340" s="12">
        <v>18</v>
      </c>
      <c r="I340" s="12">
        <v>37.799999999999997</v>
      </c>
      <c r="J340" s="12">
        <v>35.637</v>
      </c>
      <c r="K340" s="12">
        <v>320</v>
      </c>
      <c r="L340" s="12">
        <v>75.873000000000005</v>
      </c>
      <c r="M340" s="13">
        <v>380000000</v>
      </c>
      <c r="N340" s="13">
        <v>433000000</v>
      </c>
      <c r="O340" s="13">
        <v>374000000</v>
      </c>
      <c r="P340" s="13">
        <v>402000000</v>
      </c>
      <c r="Q340" s="13">
        <v>489000000</v>
      </c>
      <c r="R340" s="13">
        <v>459000000</v>
      </c>
    </row>
    <row r="341" spans="1:18">
      <c r="A341" s="12" t="s">
        <v>1482</v>
      </c>
      <c r="B341" s="12" t="s">
        <v>1483</v>
      </c>
      <c r="C341" s="12" t="s">
        <v>1483</v>
      </c>
      <c r="D341" s="12" t="s">
        <v>1484</v>
      </c>
      <c r="E341" s="12">
        <v>1</v>
      </c>
      <c r="F341" s="12">
        <v>2</v>
      </c>
      <c r="G341" s="12">
        <v>2</v>
      </c>
      <c r="H341" s="12">
        <v>2</v>
      </c>
      <c r="I341" s="12">
        <v>5.0999999999999996</v>
      </c>
      <c r="J341" s="12">
        <v>35.777999999999999</v>
      </c>
      <c r="K341" s="12">
        <v>313</v>
      </c>
      <c r="L341" s="12">
        <v>8.9824000000000002</v>
      </c>
      <c r="M341" s="13">
        <v>0</v>
      </c>
      <c r="N341" s="13">
        <v>0</v>
      </c>
      <c r="O341" s="13">
        <v>0</v>
      </c>
      <c r="P341" s="13">
        <v>0</v>
      </c>
      <c r="Q341" s="13">
        <v>0</v>
      </c>
      <c r="R341" s="13">
        <v>0</v>
      </c>
    </row>
    <row r="342" spans="1:18">
      <c r="A342" s="12" t="s">
        <v>1485</v>
      </c>
      <c r="B342" s="12" t="s">
        <v>1486</v>
      </c>
      <c r="C342" s="12" t="s">
        <v>1486</v>
      </c>
      <c r="D342" s="12" t="s">
        <v>1487</v>
      </c>
      <c r="E342" s="12">
        <v>1</v>
      </c>
      <c r="F342" s="12">
        <v>3</v>
      </c>
      <c r="G342" s="12">
        <v>3</v>
      </c>
      <c r="H342" s="12">
        <v>3</v>
      </c>
      <c r="I342" s="12">
        <v>20.100000000000001</v>
      </c>
      <c r="J342" s="12">
        <v>17.797999999999998</v>
      </c>
      <c r="K342" s="12">
        <v>154</v>
      </c>
      <c r="L342" s="12">
        <v>8.8575999999999997</v>
      </c>
      <c r="M342" s="13">
        <v>0</v>
      </c>
      <c r="N342" s="13">
        <v>0</v>
      </c>
      <c r="O342" s="13">
        <v>0</v>
      </c>
      <c r="P342" s="13">
        <v>0</v>
      </c>
      <c r="Q342" s="13">
        <v>0</v>
      </c>
      <c r="R342" s="13">
        <v>0</v>
      </c>
    </row>
    <row r="343" spans="1:18">
      <c r="A343" s="12" t="s">
        <v>1488</v>
      </c>
      <c r="B343" s="12" t="s">
        <v>798</v>
      </c>
      <c r="C343" s="12" t="s">
        <v>798</v>
      </c>
      <c r="D343" s="12" t="s">
        <v>799</v>
      </c>
      <c r="E343" s="12">
        <v>1</v>
      </c>
      <c r="F343" s="12">
        <v>5</v>
      </c>
      <c r="G343" s="12">
        <v>5</v>
      </c>
      <c r="H343" s="12">
        <v>5</v>
      </c>
      <c r="I343" s="12">
        <v>39.700000000000003</v>
      </c>
      <c r="J343" s="12">
        <v>22.343</v>
      </c>
      <c r="K343" s="12">
        <v>199</v>
      </c>
      <c r="L343" s="12">
        <v>44.441000000000003</v>
      </c>
      <c r="M343" s="13">
        <v>36900000</v>
      </c>
      <c r="N343" s="13">
        <v>22500000</v>
      </c>
      <c r="O343" s="13">
        <v>23700000</v>
      </c>
      <c r="P343" s="13">
        <v>0</v>
      </c>
      <c r="Q343" s="13">
        <v>0</v>
      </c>
      <c r="R343" s="13">
        <v>0</v>
      </c>
    </row>
    <row r="344" spans="1:18">
      <c r="A344" s="12" t="s">
        <v>1489</v>
      </c>
      <c r="B344" s="12" t="s">
        <v>1490</v>
      </c>
      <c r="C344" s="12" t="s">
        <v>1490</v>
      </c>
      <c r="D344" s="12" t="s">
        <v>1491</v>
      </c>
      <c r="E344" s="12">
        <v>1</v>
      </c>
      <c r="F344" s="12">
        <v>5</v>
      </c>
      <c r="G344" s="12">
        <v>5</v>
      </c>
      <c r="H344" s="12">
        <v>5</v>
      </c>
      <c r="I344" s="12">
        <v>11.8</v>
      </c>
      <c r="J344" s="12">
        <v>53.122</v>
      </c>
      <c r="K344" s="12">
        <v>485</v>
      </c>
      <c r="L344" s="12">
        <v>23.699000000000002</v>
      </c>
      <c r="M344" s="13">
        <v>208000000</v>
      </c>
      <c r="N344" s="13">
        <v>247000000</v>
      </c>
      <c r="O344" s="13">
        <v>0</v>
      </c>
      <c r="P344" s="13">
        <v>0</v>
      </c>
      <c r="Q344" s="13">
        <v>0</v>
      </c>
      <c r="R344" s="13">
        <v>0</v>
      </c>
    </row>
    <row r="345" spans="1:18">
      <c r="A345" s="12" t="s">
        <v>1492</v>
      </c>
      <c r="B345" s="12" t="s">
        <v>1493</v>
      </c>
      <c r="C345" s="12" t="s">
        <v>1493</v>
      </c>
      <c r="D345" s="12" t="s">
        <v>1494</v>
      </c>
      <c r="E345" s="12">
        <v>1</v>
      </c>
      <c r="F345" s="12">
        <v>2</v>
      </c>
      <c r="G345" s="12">
        <v>2</v>
      </c>
      <c r="H345" s="12">
        <v>2</v>
      </c>
      <c r="I345" s="12">
        <v>15.2</v>
      </c>
      <c r="J345" s="12">
        <v>17.260000000000002</v>
      </c>
      <c r="K345" s="12">
        <v>151</v>
      </c>
      <c r="L345" s="12">
        <v>21.829000000000001</v>
      </c>
      <c r="M345" s="13">
        <v>13300000</v>
      </c>
      <c r="N345" s="13">
        <v>0</v>
      </c>
      <c r="O345" s="13">
        <v>9490000</v>
      </c>
      <c r="P345" s="13">
        <v>0</v>
      </c>
      <c r="Q345" s="13">
        <v>0</v>
      </c>
      <c r="R345" s="13">
        <v>0</v>
      </c>
    </row>
    <row r="346" spans="1:18">
      <c r="A346" s="12" t="s">
        <v>418</v>
      </c>
      <c r="B346" s="12" t="s">
        <v>416</v>
      </c>
      <c r="C346" s="12" t="s">
        <v>416</v>
      </c>
      <c r="D346" s="12" t="s">
        <v>417</v>
      </c>
      <c r="E346" s="12">
        <v>1</v>
      </c>
      <c r="F346" s="12">
        <v>18</v>
      </c>
      <c r="G346" s="12">
        <v>18</v>
      </c>
      <c r="H346" s="12">
        <v>18</v>
      </c>
      <c r="I346" s="12">
        <v>51.1</v>
      </c>
      <c r="J346" s="12">
        <v>46.834000000000003</v>
      </c>
      <c r="K346" s="12">
        <v>415</v>
      </c>
      <c r="L346" s="12">
        <v>142.66</v>
      </c>
      <c r="M346" s="13">
        <v>318000000</v>
      </c>
      <c r="N346" s="13">
        <v>317000000</v>
      </c>
      <c r="O346" s="13">
        <v>254000000</v>
      </c>
      <c r="P346" s="13">
        <v>39300000</v>
      </c>
      <c r="Q346" s="13">
        <v>121000000</v>
      </c>
      <c r="R346" s="13">
        <v>105000000</v>
      </c>
    </row>
    <row r="347" spans="1:18">
      <c r="A347" s="12" t="s">
        <v>1495</v>
      </c>
      <c r="B347" s="12" t="s">
        <v>1496</v>
      </c>
      <c r="C347" s="12" t="s">
        <v>1496</v>
      </c>
      <c r="D347" s="12" t="s">
        <v>1497</v>
      </c>
      <c r="E347" s="12">
        <v>1</v>
      </c>
      <c r="F347" s="12">
        <v>2</v>
      </c>
      <c r="G347" s="12">
        <v>2</v>
      </c>
      <c r="H347" s="12">
        <v>2</v>
      </c>
      <c r="I347" s="12">
        <v>11.5</v>
      </c>
      <c r="J347" s="12">
        <v>23.545000000000002</v>
      </c>
      <c r="K347" s="12">
        <v>209</v>
      </c>
      <c r="L347" s="12">
        <v>4.6044999999999998</v>
      </c>
      <c r="M347" s="13">
        <v>0</v>
      </c>
      <c r="N347" s="13">
        <v>13900000</v>
      </c>
      <c r="O347" s="13">
        <v>12700000</v>
      </c>
      <c r="P347" s="13">
        <v>0</v>
      </c>
      <c r="Q347" s="13">
        <v>0</v>
      </c>
      <c r="R347" s="13">
        <v>0</v>
      </c>
    </row>
    <row r="348" spans="1:18">
      <c r="A348" s="12" t="s">
        <v>346</v>
      </c>
      <c r="B348" s="12" t="s">
        <v>344</v>
      </c>
      <c r="C348" s="12" t="s">
        <v>344</v>
      </c>
      <c r="D348" s="12" t="s">
        <v>345</v>
      </c>
      <c r="E348" s="12">
        <v>1</v>
      </c>
      <c r="F348" s="12">
        <v>4</v>
      </c>
      <c r="G348" s="12">
        <v>4</v>
      </c>
      <c r="H348" s="12">
        <v>4</v>
      </c>
      <c r="I348" s="12">
        <v>24.2</v>
      </c>
      <c r="J348" s="12">
        <v>27.501999999999999</v>
      </c>
      <c r="K348" s="12">
        <v>252</v>
      </c>
      <c r="L348" s="12">
        <v>12.105</v>
      </c>
      <c r="M348" s="13">
        <v>54200000</v>
      </c>
      <c r="N348" s="13">
        <v>36900000</v>
      </c>
      <c r="O348" s="13">
        <v>52900000</v>
      </c>
      <c r="P348" s="13">
        <v>0</v>
      </c>
      <c r="Q348" s="13">
        <v>0</v>
      </c>
      <c r="R348" s="13">
        <v>0</v>
      </c>
    </row>
    <row r="349" spans="1:18">
      <c r="A349" s="12" t="s">
        <v>182</v>
      </c>
      <c r="B349" s="12" t="s">
        <v>180</v>
      </c>
      <c r="C349" s="12" t="s">
        <v>180</v>
      </c>
      <c r="D349" s="12" t="s">
        <v>181</v>
      </c>
      <c r="E349" s="12">
        <v>1</v>
      </c>
      <c r="F349" s="12">
        <v>3</v>
      </c>
      <c r="G349" s="12">
        <v>3</v>
      </c>
      <c r="H349" s="12">
        <v>3</v>
      </c>
      <c r="I349" s="12">
        <v>18.7</v>
      </c>
      <c r="J349" s="12">
        <v>19.588000000000001</v>
      </c>
      <c r="K349" s="12">
        <v>166</v>
      </c>
      <c r="L349" s="12">
        <v>24.283000000000001</v>
      </c>
      <c r="M349" s="13">
        <v>26100000</v>
      </c>
      <c r="N349" s="13">
        <v>23500000</v>
      </c>
      <c r="O349" s="13">
        <v>26300000</v>
      </c>
      <c r="P349" s="13">
        <v>30300000</v>
      </c>
      <c r="Q349" s="13">
        <v>0</v>
      </c>
      <c r="R349" s="13">
        <v>0</v>
      </c>
    </row>
    <row r="350" spans="1:18">
      <c r="A350" s="12" t="s">
        <v>1498</v>
      </c>
      <c r="B350" s="12" t="s">
        <v>1499</v>
      </c>
      <c r="C350" s="12" t="s">
        <v>1499</v>
      </c>
      <c r="D350" s="12" t="s">
        <v>1500</v>
      </c>
      <c r="E350" s="12">
        <v>1</v>
      </c>
      <c r="F350" s="12">
        <v>4</v>
      </c>
      <c r="G350" s="12">
        <v>4</v>
      </c>
      <c r="H350" s="12">
        <v>4</v>
      </c>
      <c r="I350" s="12">
        <v>11.6</v>
      </c>
      <c r="J350" s="12">
        <v>53.655999999999999</v>
      </c>
      <c r="K350" s="12">
        <v>475</v>
      </c>
      <c r="L350" s="12">
        <v>17.111000000000001</v>
      </c>
      <c r="M350" s="13">
        <v>7200000</v>
      </c>
      <c r="N350" s="13">
        <v>0</v>
      </c>
      <c r="O350" s="13">
        <v>0</v>
      </c>
      <c r="P350" s="13">
        <v>0</v>
      </c>
      <c r="Q350" s="13">
        <v>0</v>
      </c>
      <c r="R350" s="13">
        <v>0</v>
      </c>
    </row>
    <row r="351" spans="1:18">
      <c r="A351" s="12" t="s">
        <v>1501</v>
      </c>
      <c r="B351" s="12" t="s">
        <v>800</v>
      </c>
      <c r="C351" s="12" t="s">
        <v>800</v>
      </c>
      <c r="D351" s="12" t="s">
        <v>801</v>
      </c>
      <c r="E351" s="12">
        <v>1</v>
      </c>
      <c r="F351" s="12">
        <v>9</v>
      </c>
      <c r="G351" s="12">
        <v>9</v>
      </c>
      <c r="H351" s="12">
        <v>9</v>
      </c>
      <c r="I351" s="12">
        <v>36.299999999999997</v>
      </c>
      <c r="J351" s="12">
        <v>45.38</v>
      </c>
      <c r="K351" s="12">
        <v>399</v>
      </c>
      <c r="L351" s="12">
        <v>74.385999999999996</v>
      </c>
      <c r="M351" s="13">
        <v>41100000</v>
      </c>
      <c r="N351" s="13">
        <v>37200000</v>
      </c>
      <c r="O351" s="13">
        <v>32700000</v>
      </c>
      <c r="P351" s="13">
        <v>0</v>
      </c>
      <c r="Q351" s="13">
        <v>40500000</v>
      </c>
      <c r="R351" s="13">
        <v>0</v>
      </c>
    </row>
    <row r="352" spans="1:18">
      <c r="A352" s="12" t="s">
        <v>478</v>
      </c>
      <c r="B352" s="12" t="s">
        <v>476</v>
      </c>
      <c r="C352" s="12" t="s">
        <v>476</v>
      </c>
      <c r="D352" s="12" t="s">
        <v>477</v>
      </c>
      <c r="E352" s="12">
        <v>1</v>
      </c>
      <c r="F352" s="12">
        <v>15</v>
      </c>
      <c r="G352" s="12">
        <v>15</v>
      </c>
      <c r="H352" s="12">
        <v>15</v>
      </c>
      <c r="I352" s="12">
        <v>38.5</v>
      </c>
      <c r="J352" s="12">
        <v>49.603000000000002</v>
      </c>
      <c r="K352" s="12">
        <v>431</v>
      </c>
      <c r="L352" s="12">
        <v>118.97</v>
      </c>
      <c r="M352" s="13">
        <v>79100000</v>
      </c>
      <c r="N352" s="13">
        <v>94500000</v>
      </c>
      <c r="O352" s="13">
        <v>79300000</v>
      </c>
      <c r="P352" s="13">
        <v>17500000</v>
      </c>
      <c r="Q352" s="13">
        <v>0</v>
      </c>
      <c r="R352" s="13">
        <v>0</v>
      </c>
    </row>
    <row r="353" spans="1:18">
      <c r="A353" s="12" t="s">
        <v>1502</v>
      </c>
      <c r="B353" s="12" t="s">
        <v>802</v>
      </c>
      <c r="C353" s="12" t="s">
        <v>802</v>
      </c>
      <c r="D353" s="12" t="s">
        <v>803</v>
      </c>
      <c r="E353" s="12">
        <v>1</v>
      </c>
      <c r="F353" s="12">
        <v>29</v>
      </c>
      <c r="G353" s="12">
        <v>29</v>
      </c>
      <c r="H353" s="12">
        <v>29</v>
      </c>
      <c r="I353" s="12">
        <v>76.5</v>
      </c>
      <c r="J353" s="12">
        <v>44.262</v>
      </c>
      <c r="K353" s="12">
        <v>388</v>
      </c>
      <c r="L353" s="12">
        <v>323.31</v>
      </c>
      <c r="M353" s="13">
        <v>24000000000</v>
      </c>
      <c r="N353" s="13">
        <v>20000000000</v>
      </c>
      <c r="O353" s="13">
        <v>23100000000</v>
      </c>
      <c r="P353" s="13">
        <v>28000000000</v>
      </c>
      <c r="Q353" s="13">
        <v>20300000000</v>
      </c>
      <c r="R353" s="13">
        <v>20900000000</v>
      </c>
    </row>
    <row r="354" spans="1:18">
      <c r="A354" s="12" t="s">
        <v>373</v>
      </c>
      <c r="B354" s="12" t="s">
        <v>371</v>
      </c>
      <c r="C354" s="12" t="s">
        <v>371</v>
      </c>
      <c r="D354" s="12" t="s">
        <v>372</v>
      </c>
      <c r="E354" s="12">
        <v>1</v>
      </c>
      <c r="F354" s="12">
        <v>4</v>
      </c>
      <c r="G354" s="12">
        <v>4</v>
      </c>
      <c r="H354" s="12">
        <v>4</v>
      </c>
      <c r="I354" s="12">
        <v>26</v>
      </c>
      <c r="J354" s="12">
        <v>30.696000000000002</v>
      </c>
      <c r="K354" s="12">
        <v>273</v>
      </c>
      <c r="L354" s="12">
        <v>34.472999999999999</v>
      </c>
      <c r="M354" s="13">
        <v>31800000</v>
      </c>
      <c r="N354" s="13">
        <v>22000000</v>
      </c>
      <c r="O354" s="13">
        <v>21300000</v>
      </c>
      <c r="P354" s="13">
        <v>0</v>
      </c>
      <c r="Q354" s="13">
        <v>0</v>
      </c>
      <c r="R354" s="13">
        <v>0</v>
      </c>
    </row>
    <row r="355" spans="1:18">
      <c r="A355" s="12" t="s">
        <v>1503</v>
      </c>
      <c r="B355" s="12" t="s">
        <v>804</v>
      </c>
      <c r="C355" s="12" t="s">
        <v>804</v>
      </c>
      <c r="D355" s="12" t="s">
        <v>805</v>
      </c>
      <c r="E355" s="12">
        <v>1</v>
      </c>
      <c r="F355" s="12">
        <v>10</v>
      </c>
      <c r="G355" s="12">
        <v>10</v>
      </c>
      <c r="H355" s="12">
        <v>10</v>
      </c>
      <c r="I355" s="12">
        <v>25.4</v>
      </c>
      <c r="J355" s="12">
        <v>55.892000000000003</v>
      </c>
      <c r="K355" s="12">
        <v>489</v>
      </c>
      <c r="L355" s="12">
        <v>48.031999999999996</v>
      </c>
      <c r="M355" s="13">
        <v>57300000</v>
      </c>
      <c r="N355" s="13">
        <v>59900000</v>
      </c>
      <c r="O355" s="13">
        <v>52300000</v>
      </c>
      <c r="P355" s="13">
        <v>0</v>
      </c>
      <c r="Q355" s="13">
        <v>0</v>
      </c>
      <c r="R355" s="13">
        <v>0</v>
      </c>
    </row>
    <row r="356" spans="1:18">
      <c r="A356" s="12" t="s">
        <v>1504</v>
      </c>
      <c r="B356" s="12" t="s">
        <v>1505</v>
      </c>
      <c r="C356" s="12" t="s">
        <v>1505</v>
      </c>
      <c r="D356" s="12" t="s">
        <v>1506</v>
      </c>
      <c r="E356" s="12">
        <v>1</v>
      </c>
      <c r="F356" s="12">
        <v>2</v>
      </c>
      <c r="G356" s="12">
        <v>2</v>
      </c>
      <c r="H356" s="12">
        <v>2</v>
      </c>
      <c r="I356" s="12">
        <v>15.1</v>
      </c>
      <c r="J356" s="12">
        <v>21.199000000000002</v>
      </c>
      <c r="K356" s="12">
        <v>186</v>
      </c>
      <c r="L356" s="12">
        <v>2.7597</v>
      </c>
      <c r="M356" s="13">
        <v>0</v>
      </c>
      <c r="N356" s="13">
        <v>0</v>
      </c>
      <c r="O356" s="13">
        <v>0</v>
      </c>
      <c r="P356" s="13">
        <v>0</v>
      </c>
      <c r="Q356" s="13">
        <v>0</v>
      </c>
      <c r="R356" s="13">
        <v>0</v>
      </c>
    </row>
    <row r="357" spans="1:18">
      <c r="A357" s="12" t="s">
        <v>451</v>
      </c>
      <c r="B357" s="12" t="s">
        <v>449</v>
      </c>
      <c r="C357" s="12" t="s">
        <v>449</v>
      </c>
      <c r="D357" s="12" t="s">
        <v>450</v>
      </c>
      <c r="E357" s="12">
        <v>1</v>
      </c>
      <c r="F357" s="12">
        <v>8</v>
      </c>
      <c r="G357" s="12">
        <v>8</v>
      </c>
      <c r="H357" s="12">
        <v>8</v>
      </c>
      <c r="I357" s="12">
        <v>31.1</v>
      </c>
      <c r="J357" s="12">
        <v>34.067999999999998</v>
      </c>
      <c r="K357" s="12">
        <v>309</v>
      </c>
      <c r="L357" s="12">
        <v>49.058</v>
      </c>
      <c r="M357" s="13">
        <v>25800000</v>
      </c>
      <c r="N357" s="13">
        <v>35700000</v>
      </c>
      <c r="O357" s="13">
        <v>23300000</v>
      </c>
      <c r="P357" s="13">
        <v>60300000</v>
      </c>
      <c r="Q357" s="13">
        <v>0</v>
      </c>
      <c r="R357" s="13">
        <v>0</v>
      </c>
    </row>
    <row r="358" spans="1:18">
      <c r="A358" s="12" t="s">
        <v>1507</v>
      </c>
      <c r="B358" s="12" t="s">
        <v>1508</v>
      </c>
      <c r="C358" s="12" t="s">
        <v>1508</v>
      </c>
      <c r="D358" s="12" t="s">
        <v>1509</v>
      </c>
      <c r="E358" s="12">
        <v>1</v>
      </c>
      <c r="F358" s="12">
        <v>4</v>
      </c>
      <c r="G358" s="12">
        <v>4</v>
      </c>
      <c r="H358" s="12">
        <v>4</v>
      </c>
      <c r="I358" s="12">
        <v>15.5</v>
      </c>
      <c r="J358" s="12">
        <v>51.741</v>
      </c>
      <c r="K358" s="12">
        <v>459</v>
      </c>
      <c r="L358" s="12">
        <v>15.465</v>
      </c>
      <c r="M358" s="13">
        <v>0</v>
      </c>
      <c r="N358" s="13">
        <v>0</v>
      </c>
      <c r="O358" s="13">
        <v>570000000</v>
      </c>
      <c r="P358" s="13">
        <v>0</v>
      </c>
      <c r="Q358" s="13">
        <v>0</v>
      </c>
      <c r="R358" s="13">
        <v>639000000</v>
      </c>
    </row>
    <row r="359" spans="1:18">
      <c r="A359" s="12" t="s">
        <v>1510</v>
      </c>
      <c r="B359" s="12" t="s">
        <v>806</v>
      </c>
      <c r="C359" s="12" t="s">
        <v>806</v>
      </c>
      <c r="D359" s="12" t="s">
        <v>807</v>
      </c>
      <c r="E359" s="12">
        <v>1</v>
      </c>
      <c r="F359" s="12">
        <v>10</v>
      </c>
      <c r="G359" s="12">
        <v>10</v>
      </c>
      <c r="H359" s="12">
        <v>10</v>
      </c>
      <c r="I359" s="12">
        <v>38.299999999999997</v>
      </c>
      <c r="J359" s="12">
        <v>38.545999999999999</v>
      </c>
      <c r="K359" s="12">
        <v>342</v>
      </c>
      <c r="L359" s="12">
        <v>54.866999999999997</v>
      </c>
      <c r="M359" s="13">
        <v>129000000</v>
      </c>
      <c r="N359" s="13">
        <v>114000000</v>
      </c>
      <c r="O359" s="13">
        <v>120000000</v>
      </c>
      <c r="P359" s="13">
        <v>61500000</v>
      </c>
      <c r="Q359" s="13">
        <v>59300000</v>
      </c>
      <c r="R359" s="13">
        <v>30300000</v>
      </c>
    </row>
    <row r="360" spans="1:18">
      <c r="A360" s="12" t="s">
        <v>1511</v>
      </c>
      <c r="B360" s="12" t="s">
        <v>1512</v>
      </c>
      <c r="C360" s="12" t="s">
        <v>1512</v>
      </c>
      <c r="D360" s="12" t="s">
        <v>1513</v>
      </c>
      <c r="E360" s="12">
        <v>1</v>
      </c>
      <c r="F360" s="12">
        <v>3</v>
      </c>
      <c r="G360" s="12">
        <v>3</v>
      </c>
      <c r="H360" s="12">
        <v>3</v>
      </c>
      <c r="I360" s="12">
        <v>24.6</v>
      </c>
      <c r="J360" s="12">
        <v>21.916</v>
      </c>
      <c r="K360" s="12">
        <v>187</v>
      </c>
      <c r="L360" s="12">
        <v>14.971</v>
      </c>
      <c r="M360" s="13">
        <v>0</v>
      </c>
      <c r="N360" s="13">
        <v>0</v>
      </c>
      <c r="O360" s="13">
        <v>0</v>
      </c>
      <c r="P360" s="13">
        <v>0</v>
      </c>
      <c r="Q360" s="13">
        <v>0</v>
      </c>
      <c r="R360" s="13">
        <v>0</v>
      </c>
    </row>
    <row r="361" spans="1:18">
      <c r="A361" s="12" t="s">
        <v>1514</v>
      </c>
      <c r="B361" s="12" t="s">
        <v>809</v>
      </c>
      <c r="C361" s="12" t="s">
        <v>809</v>
      </c>
      <c r="D361" s="12" t="s">
        <v>810</v>
      </c>
      <c r="E361" s="12">
        <v>1</v>
      </c>
      <c r="F361" s="12">
        <v>2</v>
      </c>
      <c r="G361" s="12">
        <v>2</v>
      </c>
      <c r="H361" s="12">
        <v>2</v>
      </c>
      <c r="I361" s="12">
        <v>5.0999999999999996</v>
      </c>
      <c r="J361" s="12">
        <v>48.119</v>
      </c>
      <c r="K361" s="12">
        <v>428</v>
      </c>
      <c r="L361" s="12">
        <v>9.4671000000000003</v>
      </c>
      <c r="M361" s="13">
        <v>8940000</v>
      </c>
      <c r="N361" s="13">
        <v>7880000</v>
      </c>
      <c r="O361" s="13">
        <v>7530000</v>
      </c>
      <c r="P361" s="13">
        <v>0</v>
      </c>
      <c r="Q361" s="13">
        <v>0</v>
      </c>
      <c r="R361" s="13">
        <v>0</v>
      </c>
    </row>
    <row r="362" spans="1:18">
      <c r="A362" s="12" t="s">
        <v>886</v>
      </c>
      <c r="B362" s="12" t="s">
        <v>884</v>
      </c>
      <c r="C362" s="12" t="s">
        <v>884</v>
      </c>
      <c r="D362" s="12" t="s">
        <v>885</v>
      </c>
      <c r="E362" s="12">
        <v>1</v>
      </c>
      <c r="F362" s="12">
        <v>2</v>
      </c>
      <c r="G362" s="12">
        <v>2</v>
      </c>
      <c r="H362" s="12">
        <v>2</v>
      </c>
      <c r="I362" s="12">
        <v>26.7</v>
      </c>
      <c r="J362" s="12">
        <v>13.067</v>
      </c>
      <c r="K362" s="12">
        <v>116</v>
      </c>
      <c r="L362" s="12">
        <v>202.98</v>
      </c>
      <c r="M362" s="13">
        <v>818000000</v>
      </c>
      <c r="N362" s="13">
        <v>438000000</v>
      </c>
      <c r="O362" s="13">
        <v>245000000</v>
      </c>
      <c r="P362" s="13">
        <v>1500000000</v>
      </c>
      <c r="Q362" s="13">
        <v>1850000000</v>
      </c>
      <c r="R362" s="13">
        <v>7730000000</v>
      </c>
    </row>
    <row r="363" spans="1:18">
      <c r="A363" s="12" t="s">
        <v>68</v>
      </c>
      <c r="B363" s="12" t="s">
        <v>66</v>
      </c>
      <c r="C363" s="12" t="s">
        <v>66</v>
      </c>
      <c r="D363" s="12" t="s">
        <v>67</v>
      </c>
      <c r="E363" s="12">
        <v>1</v>
      </c>
      <c r="F363" s="12">
        <v>9</v>
      </c>
      <c r="G363" s="12">
        <v>9</v>
      </c>
      <c r="H363" s="12">
        <v>9</v>
      </c>
      <c r="I363" s="12">
        <v>51</v>
      </c>
      <c r="J363" s="12">
        <v>17.056999999999999</v>
      </c>
      <c r="K363" s="12">
        <v>149</v>
      </c>
      <c r="L363" s="12">
        <v>178.12</v>
      </c>
      <c r="M363" s="13">
        <v>5250000000</v>
      </c>
      <c r="N363" s="13">
        <v>4900000000</v>
      </c>
      <c r="O363" s="13">
        <v>4220000000</v>
      </c>
      <c r="P363" s="13">
        <v>11900000000</v>
      </c>
      <c r="Q363" s="13">
        <v>10800000000</v>
      </c>
      <c r="R363" s="13">
        <v>11000000000</v>
      </c>
    </row>
    <row r="364" spans="1:18">
      <c r="A364" s="12" t="s">
        <v>625</v>
      </c>
      <c r="B364" s="12" t="s">
        <v>623</v>
      </c>
      <c r="C364" s="12" t="s">
        <v>623</v>
      </c>
      <c r="D364" s="12" t="s">
        <v>624</v>
      </c>
      <c r="E364" s="12">
        <v>1</v>
      </c>
      <c r="F364" s="12">
        <v>11</v>
      </c>
      <c r="G364" s="12">
        <v>11</v>
      </c>
      <c r="H364" s="12">
        <v>11</v>
      </c>
      <c r="I364" s="12">
        <v>68.099999999999994</v>
      </c>
      <c r="J364" s="12">
        <v>18.474</v>
      </c>
      <c r="K364" s="12">
        <v>163</v>
      </c>
      <c r="L364" s="12">
        <v>254.44</v>
      </c>
      <c r="M364" s="13">
        <v>4210000000</v>
      </c>
      <c r="N364" s="13">
        <v>3840000000</v>
      </c>
      <c r="O364" s="13">
        <v>3710000000</v>
      </c>
      <c r="P364" s="13">
        <v>6260000000</v>
      </c>
      <c r="Q364" s="13">
        <v>6980000000</v>
      </c>
      <c r="R364" s="13">
        <v>5960000000</v>
      </c>
    </row>
    <row r="365" spans="1:18">
      <c r="A365" s="12" t="s">
        <v>1515</v>
      </c>
      <c r="B365" s="12" t="s">
        <v>1516</v>
      </c>
      <c r="C365" s="12" t="s">
        <v>1516</v>
      </c>
      <c r="D365" s="12" t="s">
        <v>1517</v>
      </c>
      <c r="E365" s="12">
        <v>1</v>
      </c>
      <c r="F365" s="12">
        <v>3</v>
      </c>
      <c r="G365" s="12">
        <v>3</v>
      </c>
      <c r="H365" s="12">
        <v>3</v>
      </c>
      <c r="I365" s="12">
        <v>1.9</v>
      </c>
      <c r="J365" s="12">
        <v>165.61</v>
      </c>
      <c r="K365" s="12">
        <v>1509</v>
      </c>
      <c r="L365" s="12">
        <v>1.8512999999999999</v>
      </c>
      <c r="M365" s="13">
        <v>0</v>
      </c>
      <c r="N365" s="13">
        <v>0</v>
      </c>
      <c r="O365" s="13">
        <v>1710000</v>
      </c>
      <c r="P365" s="13">
        <v>0</v>
      </c>
      <c r="Q365" s="13">
        <v>0</v>
      </c>
      <c r="R365" s="13">
        <v>0</v>
      </c>
    </row>
    <row r="366" spans="1:18">
      <c r="A366" s="12" t="s">
        <v>1518</v>
      </c>
      <c r="B366" s="12" t="s">
        <v>811</v>
      </c>
      <c r="C366" s="12" t="s">
        <v>811</v>
      </c>
      <c r="D366" s="12" t="s">
        <v>812</v>
      </c>
      <c r="E366" s="12">
        <v>1</v>
      </c>
      <c r="F366" s="12">
        <v>6</v>
      </c>
      <c r="G366" s="12">
        <v>6</v>
      </c>
      <c r="H366" s="12">
        <v>6</v>
      </c>
      <c r="I366" s="12">
        <v>33.200000000000003</v>
      </c>
      <c r="J366" s="12">
        <v>23.946999999999999</v>
      </c>
      <c r="K366" s="12">
        <v>214</v>
      </c>
      <c r="L366" s="12">
        <v>71.305000000000007</v>
      </c>
      <c r="M366" s="13">
        <v>29100000</v>
      </c>
      <c r="N366" s="13">
        <v>36500000</v>
      </c>
      <c r="O366" s="13">
        <v>26600000</v>
      </c>
      <c r="P366" s="13">
        <v>64600000</v>
      </c>
      <c r="Q366" s="13">
        <v>0</v>
      </c>
      <c r="R366" s="13">
        <v>65700000</v>
      </c>
    </row>
    <row r="367" spans="1:18">
      <c r="A367" s="12" t="s">
        <v>1519</v>
      </c>
      <c r="B367" s="12" t="s">
        <v>814</v>
      </c>
      <c r="C367" s="12" t="s">
        <v>814</v>
      </c>
      <c r="D367" s="12" t="s">
        <v>815</v>
      </c>
      <c r="E367" s="12">
        <v>1</v>
      </c>
      <c r="F367" s="12">
        <v>14</v>
      </c>
      <c r="G367" s="12">
        <v>14</v>
      </c>
      <c r="H367" s="12">
        <v>14</v>
      </c>
      <c r="I367" s="12">
        <v>43.6</v>
      </c>
      <c r="J367" s="12">
        <v>42.231999999999999</v>
      </c>
      <c r="K367" s="12">
        <v>381</v>
      </c>
      <c r="L367" s="12">
        <v>209.6</v>
      </c>
      <c r="M367" s="13">
        <v>273000000</v>
      </c>
      <c r="N367" s="13">
        <v>219000000</v>
      </c>
      <c r="O367" s="13">
        <v>184000000</v>
      </c>
      <c r="P367" s="13">
        <v>205000000</v>
      </c>
      <c r="Q367" s="13">
        <v>261000000</v>
      </c>
      <c r="R367" s="13">
        <v>292000000</v>
      </c>
    </row>
    <row r="368" spans="1:18">
      <c r="A368" s="12" t="s">
        <v>122</v>
      </c>
      <c r="B368" s="12" t="s">
        <v>120</v>
      </c>
      <c r="C368" s="12" t="s">
        <v>120</v>
      </c>
      <c r="D368" s="12" t="s">
        <v>121</v>
      </c>
      <c r="E368" s="12">
        <v>1</v>
      </c>
      <c r="F368" s="12">
        <v>4</v>
      </c>
      <c r="G368" s="12">
        <v>4</v>
      </c>
      <c r="H368" s="12">
        <v>4</v>
      </c>
      <c r="I368" s="12">
        <v>36.200000000000003</v>
      </c>
      <c r="J368" s="12">
        <v>19.196999999999999</v>
      </c>
      <c r="K368" s="12">
        <v>177</v>
      </c>
      <c r="L368" s="12">
        <v>20.934000000000001</v>
      </c>
      <c r="M368" s="13">
        <v>7190000</v>
      </c>
      <c r="N368" s="13">
        <v>7560000</v>
      </c>
      <c r="O368" s="13">
        <v>6650000</v>
      </c>
      <c r="P368" s="13">
        <v>0</v>
      </c>
      <c r="Q368" s="13">
        <v>0</v>
      </c>
      <c r="R368" s="13">
        <v>31200000</v>
      </c>
    </row>
    <row r="369" spans="1:18">
      <c r="A369" s="12" t="s">
        <v>1520</v>
      </c>
      <c r="B369" s="12" t="s">
        <v>816</v>
      </c>
      <c r="C369" s="12" t="s">
        <v>816</v>
      </c>
      <c r="D369" s="12" t="s">
        <v>817</v>
      </c>
      <c r="E369" s="12">
        <v>1</v>
      </c>
      <c r="F369" s="12">
        <v>3</v>
      </c>
      <c r="G369" s="12">
        <v>3</v>
      </c>
      <c r="H369" s="12">
        <v>3</v>
      </c>
      <c r="I369" s="12">
        <v>18.100000000000001</v>
      </c>
      <c r="J369" s="12">
        <v>27.016999999999999</v>
      </c>
      <c r="K369" s="12">
        <v>237</v>
      </c>
      <c r="L369" s="12">
        <v>18.943000000000001</v>
      </c>
      <c r="M369" s="13">
        <v>23800000</v>
      </c>
      <c r="N369" s="13">
        <v>23800000</v>
      </c>
      <c r="O369" s="13">
        <v>20400000</v>
      </c>
      <c r="P369" s="13">
        <v>0</v>
      </c>
      <c r="Q369" s="13">
        <v>0</v>
      </c>
      <c r="R369" s="13">
        <v>0</v>
      </c>
    </row>
    <row r="370" spans="1:18">
      <c r="A370" s="12" t="s">
        <v>1521</v>
      </c>
      <c r="B370" s="12" t="s">
        <v>818</v>
      </c>
      <c r="C370" s="12" t="s">
        <v>818</v>
      </c>
      <c r="D370" s="12" t="s">
        <v>819</v>
      </c>
      <c r="E370" s="12">
        <v>1</v>
      </c>
      <c r="F370" s="12">
        <v>32</v>
      </c>
      <c r="G370" s="12">
        <v>32</v>
      </c>
      <c r="H370" s="12">
        <v>32</v>
      </c>
      <c r="I370" s="12">
        <v>74.599999999999994</v>
      </c>
      <c r="J370" s="12">
        <v>38.686</v>
      </c>
      <c r="K370" s="12">
        <v>338</v>
      </c>
      <c r="L370" s="12">
        <v>323.31</v>
      </c>
      <c r="M370" s="13">
        <v>54200000000</v>
      </c>
      <c r="N370" s="13">
        <v>60800000000</v>
      </c>
      <c r="O370" s="13">
        <v>56200000000</v>
      </c>
      <c r="P370" s="13">
        <v>22900000000</v>
      </c>
      <c r="Q370" s="13">
        <v>19800000000</v>
      </c>
      <c r="R370" s="13">
        <v>23100000000</v>
      </c>
    </row>
    <row r="371" spans="1:18">
      <c r="A371" s="12" t="s">
        <v>1522</v>
      </c>
      <c r="B371" s="12" t="s">
        <v>821</v>
      </c>
      <c r="C371" s="12" t="s">
        <v>821</v>
      </c>
      <c r="D371" s="12" t="s">
        <v>822</v>
      </c>
      <c r="E371" s="12">
        <v>1</v>
      </c>
      <c r="F371" s="12">
        <v>36</v>
      </c>
      <c r="G371" s="12">
        <v>36</v>
      </c>
      <c r="H371" s="12">
        <v>36</v>
      </c>
      <c r="I371" s="12">
        <v>74.099999999999994</v>
      </c>
      <c r="J371" s="12">
        <v>40.433999999999997</v>
      </c>
      <c r="K371" s="12">
        <v>351</v>
      </c>
      <c r="L371" s="12">
        <v>323.31</v>
      </c>
      <c r="M371" s="13">
        <v>52700000000</v>
      </c>
      <c r="N371" s="13">
        <v>60600000000</v>
      </c>
      <c r="O371" s="13">
        <v>55800000000</v>
      </c>
      <c r="P371" s="13">
        <v>34300000000</v>
      </c>
      <c r="Q371" s="13">
        <v>33000000000</v>
      </c>
      <c r="R371" s="13">
        <v>30500000000</v>
      </c>
    </row>
    <row r="372" spans="1:18">
      <c r="A372" s="12" t="s">
        <v>229</v>
      </c>
      <c r="B372" s="12" t="s">
        <v>227</v>
      </c>
      <c r="C372" s="12" t="s">
        <v>227</v>
      </c>
      <c r="D372" s="12" t="s">
        <v>228</v>
      </c>
      <c r="E372" s="12">
        <v>1</v>
      </c>
      <c r="F372" s="12">
        <v>19</v>
      </c>
      <c r="G372" s="12">
        <v>19</v>
      </c>
      <c r="H372" s="12">
        <v>19</v>
      </c>
      <c r="I372" s="12">
        <v>48.5</v>
      </c>
      <c r="J372" s="12">
        <v>57.63</v>
      </c>
      <c r="K372" s="12">
        <v>538</v>
      </c>
      <c r="L372" s="12">
        <v>123.21</v>
      </c>
      <c r="M372" s="13">
        <v>103000000</v>
      </c>
      <c r="N372" s="13">
        <v>141000000</v>
      </c>
      <c r="O372" s="13">
        <v>150000000</v>
      </c>
      <c r="P372" s="13">
        <v>63800000</v>
      </c>
      <c r="Q372" s="13">
        <v>20500000</v>
      </c>
      <c r="R372" s="13">
        <v>42800000</v>
      </c>
    </row>
    <row r="373" spans="1:18">
      <c r="A373" s="12" t="s">
        <v>232</v>
      </c>
      <c r="B373" s="12" t="s">
        <v>230</v>
      </c>
      <c r="C373" s="12" t="s">
        <v>230</v>
      </c>
      <c r="D373" s="12" t="s">
        <v>231</v>
      </c>
      <c r="E373" s="12">
        <v>1</v>
      </c>
      <c r="F373" s="12">
        <v>5</v>
      </c>
      <c r="G373" s="12">
        <v>5</v>
      </c>
      <c r="H373" s="12">
        <v>5</v>
      </c>
      <c r="I373" s="12">
        <v>58.5</v>
      </c>
      <c r="J373" s="12">
        <v>10.416</v>
      </c>
      <c r="K373" s="12">
        <v>94</v>
      </c>
      <c r="L373" s="12">
        <v>18.198</v>
      </c>
      <c r="M373" s="13">
        <v>32400000</v>
      </c>
      <c r="N373" s="13">
        <v>30500000</v>
      </c>
      <c r="O373" s="13">
        <v>44000000</v>
      </c>
      <c r="P373" s="13">
        <v>49200000</v>
      </c>
      <c r="Q373" s="13">
        <v>25200000</v>
      </c>
      <c r="R373" s="13">
        <v>0</v>
      </c>
    </row>
    <row r="374" spans="1:18">
      <c r="A374" s="12" t="s">
        <v>896</v>
      </c>
      <c r="B374" s="12" t="s">
        <v>894</v>
      </c>
      <c r="C374" s="12" t="s">
        <v>894</v>
      </c>
      <c r="D374" s="12" t="s">
        <v>895</v>
      </c>
      <c r="E374" s="12">
        <v>1</v>
      </c>
      <c r="F374" s="12">
        <v>5</v>
      </c>
      <c r="G374" s="12">
        <v>5</v>
      </c>
      <c r="H374" s="12">
        <v>5</v>
      </c>
      <c r="I374" s="12">
        <v>13.9</v>
      </c>
      <c r="J374" s="12">
        <v>46.402999999999999</v>
      </c>
      <c r="K374" s="12">
        <v>417</v>
      </c>
      <c r="L374" s="12">
        <v>102.08</v>
      </c>
      <c r="M374" s="13">
        <v>254000000</v>
      </c>
      <c r="N374" s="13">
        <v>244000000</v>
      </c>
      <c r="O374" s="13">
        <v>218000000</v>
      </c>
      <c r="P374" s="13">
        <v>40300000</v>
      </c>
      <c r="Q374" s="13">
        <v>0</v>
      </c>
      <c r="R374" s="13">
        <v>69100000</v>
      </c>
    </row>
    <row r="375" spans="1:18">
      <c r="A375" s="12" t="s">
        <v>1523</v>
      </c>
      <c r="B375" s="12" t="s">
        <v>824</v>
      </c>
      <c r="C375" s="12" t="s">
        <v>824</v>
      </c>
      <c r="D375" s="12" t="s">
        <v>825</v>
      </c>
      <c r="E375" s="12">
        <v>1</v>
      </c>
      <c r="F375" s="12">
        <v>3</v>
      </c>
      <c r="G375" s="12">
        <v>3</v>
      </c>
      <c r="H375" s="12">
        <v>3</v>
      </c>
      <c r="I375" s="12">
        <v>27.3</v>
      </c>
      <c r="J375" s="12">
        <v>5.0091000000000001</v>
      </c>
      <c r="K375" s="12">
        <v>44</v>
      </c>
      <c r="L375" s="12">
        <v>14.605</v>
      </c>
      <c r="M375" s="13">
        <v>192000000</v>
      </c>
      <c r="N375" s="13">
        <v>284000000</v>
      </c>
      <c r="O375" s="13">
        <v>323000000</v>
      </c>
      <c r="P375" s="13">
        <v>323000000</v>
      </c>
      <c r="Q375" s="13">
        <v>1950000000</v>
      </c>
      <c r="R375" s="13">
        <v>2080000000</v>
      </c>
    </row>
    <row r="376" spans="1:18">
      <c r="A376" s="12" t="s">
        <v>1524</v>
      </c>
      <c r="B376" s="12" t="s">
        <v>1525</v>
      </c>
      <c r="C376" s="12" t="s">
        <v>1525</v>
      </c>
      <c r="D376" s="12" t="s">
        <v>1526</v>
      </c>
      <c r="E376" s="12">
        <v>1</v>
      </c>
      <c r="F376" s="12">
        <v>3</v>
      </c>
      <c r="G376" s="12">
        <v>3</v>
      </c>
      <c r="H376" s="12">
        <v>3</v>
      </c>
      <c r="I376" s="12">
        <v>22</v>
      </c>
      <c r="J376" s="12">
        <v>17.920999999999999</v>
      </c>
      <c r="K376" s="12">
        <v>159</v>
      </c>
      <c r="L376" s="12">
        <v>6.8476999999999997</v>
      </c>
      <c r="M376" s="13">
        <v>0</v>
      </c>
      <c r="N376" s="13">
        <v>6120000</v>
      </c>
      <c r="O376" s="13">
        <v>0</v>
      </c>
      <c r="P376" s="13">
        <v>11100000</v>
      </c>
      <c r="Q376" s="13">
        <v>0</v>
      </c>
      <c r="R376" s="13">
        <v>0</v>
      </c>
    </row>
    <row r="377" spans="1:18">
      <c r="A377" s="12" t="s">
        <v>1527</v>
      </c>
      <c r="B377" s="12" t="s">
        <v>1528</v>
      </c>
      <c r="C377" s="12" t="s">
        <v>1528</v>
      </c>
      <c r="D377" s="12" t="s">
        <v>1529</v>
      </c>
      <c r="E377" s="12">
        <v>1</v>
      </c>
      <c r="F377" s="12">
        <v>2</v>
      </c>
      <c r="G377" s="12">
        <v>2</v>
      </c>
      <c r="H377" s="12">
        <v>2</v>
      </c>
      <c r="I377" s="12">
        <v>5.8</v>
      </c>
      <c r="J377" s="12">
        <v>42.823</v>
      </c>
      <c r="K377" s="12">
        <v>382</v>
      </c>
      <c r="L377" s="12">
        <v>4.2563000000000004</v>
      </c>
      <c r="M377" s="13">
        <v>0</v>
      </c>
      <c r="N377" s="13">
        <v>0</v>
      </c>
      <c r="O377" s="13">
        <v>0</v>
      </c>
      <c r="P377" s="13">
        <v>0</v>
      </c>
      <c r="Q377" s="13">
        <v>0</v>
      </c>
      <c r="R377" s="13">
        <v>0</v>
      </c>
    </row>
    <row r="378" spans="1:18">
      <c r="A378" s="12" t="s">
        <v>1530</v>
      </c>
      <c r="B378" s="12" t="s">
        <v>1531</v>
      </c>
      <c r="C378" s="12" t="s">
        <v>1531</v>
      </c>
      <c r="D378" s="12" t="s">
        <v>1532</v>
      </c>
      <c r="E378" s="12">
        <v>1</v>
      </c>
      <c r="F378" s="12">
        <v>2</v>
      </c>
      <c r="G378" s="12">
        <v>2</v>
      </c>
      <c r="H378" s="12">
        <v>2</v>
      </c>
      <c r="I378" s="12">
        <v>15.6</v>
      </c>
      <c r="J378" s="12">
        <v>24.065999999999999</v>
      </c>
      <c r="K378" s="12">
        <v>231</v>
      </c>
      <c r="L378" s="12">
        <v>12.972</v>
      </c>
      <c r="M378" s="13">
        <v>7760000</v>
      </c>
      <c r="N378" s="13">
        <v>5550000</v>
      </c>
      <c r="O378" s="13">
        <v>0</v>
      </c>
      <c r="P378" s="13">
        <v>0</v>
      </c>
      <c r="Q378" s="13">
        <v>0</v>
      </c>
      <c r="R378" s="13">
        <v>0</v>
      </c>
    </row>
    <row r="379" spans="1:18">
      <c r="A379" s="12" t="s">
        <v>1533</v>
      </c>
      <c r="B379" s="12" t="s">
        <v>1534</v>
      </c>
      <c r="C379" s="12" t="s">
        <v>1534</v>
      </c>
      <c r="D379" s="12" t="s">
        <v>1535</v>
      </c>
      <c r="E379" s="12">
        <v>1</v>
      </c>
      <c r="F379" s="12">
        <v>3</v>
      </c>
      <c r="G379" s="12">
        <v>3</v>
      </c>
      <c r="H379" s="12">
        <v>3</v>
      </c>
      <c r="I379" s="12">
        <v>19.899999999999999</v>
      </c>
      <c r="J379" s="12">
        <v>16.081</v>
      </c>
      <c r="K379" s="12">
        <v>146</v>
      </c>
      <c r="L379" s="12">
        <v>11.032999999999999</v>
      </c>
      <c r="M379" s="13">
        <v>0</v>
      </c>
      <c r="N379" s="13">
        <v>0</v>
      </c>
      <c r="O379" s="13">
        <v>11600000</v>
      </c>
      <c r="P379" s="13">
        <v>7240000</v>
      </c>
      <c r="Q379" s="13">
        <v>0</v>
      </c>
      <c r="R379" s="13">
        <v>0</v>
      </c>
    </row>
    <row r="380" spans="1:18">
      <c r="A380" s="12" t="s">
        <v>1536</v>
      </c>
      <c r="B380" s="12" t="s">
        <v>1537</v>
      </c>
      <c r="C380" s="12" t="s">
        <v>1537</v>
      </c>
      <c r="D380" s="12" t="s">
        <v>1538</v>
      </c>
      <c r="E380" s="12">
        <v>1</v>
      </c>
      <c r="F380" s="12">
        <v>2</v>
      </c>
      <c r="G380" s="12">
        <v>2</v>
      </c>
      <c r="H380" s="12">
        <v>2</v>
      </c>
      <c r="I380" s="12">
        <v>6.4</v>
      </c>
      <c r="J380" s="12">
        <v>45.052999999999997</v>
      </c>
      <c r="K380" s="12">
        <v>421</v>
      </c>
      <c r="L380" s="12">
        <v>5.1376999999999997</v>
      </c>
      <c r="M380" s="13">
        <v>0</v>
      </c>
      <c r="N380" s="13">
        <v>0</v>
      </c>
      <c r="O380" s="13">
        <v>6960000</v>
      </c>
      <c r="P380" s="13">
        <v>0</v>
      </c>
      <c r="Q380" s="13">
        <v>0</v>
      </c>
      <c r="R380" s="13">
        <v>0</v>
      </c>
    </row>
    <row r="381" spans="1:18">
      <c r="A381" s="12" t="s">
        <v>59</v>
      </c>
      <c r="B381" s="12" t="s">
        <v>57</v>
      </c>
      <c r="C381" s="12" t="s">
        <v>57</v>
      </c>
      <c r="D381" s="12" t="s">
        <v>58</v>
      </c>
      <c r="E381" s="12">
        <v>1</v>
      </c>
      <c r="F381" s="12">
        <v>19</v>
      </c>
      <c r="G381" s="12">
        <v>19</v>
      </c>
      <c r="H381" s="12">
        <v>19</v>
      </c>
      <c r="I381" s="12">
        <v>50</v>
      </c>
      <c r="J381" s="12">
        <v>51.4</v>
      </c>
      <c r="K381" s="12">
        <v>470</v>
      </c>
      <c r="L381" s="12">
        <v>144.07</v>
      </c>
      <c r="M381" s="13">
        <v>233000000</v>
      </c>
      <c r="N381" s="13">
        <v>142000000</v>
      </c>
      <c r="O381" s="13">
        <v>146000000</v>
      </c>
      <c r="P381" s="13">
        <v>81000000</v>
      </c>
      <c r="Q381" s="13">
        <v>37700000</v>
      </c>
      <c r="R381" s="13">
        <v>171000000</v>
      </c>
    </row>
    <row r="382" spans="1:18">
      <c r="A382" s="12" t="s">
        <v>1539</v>
      </c>
      <c r="B382" s="12" t="s">
        <v>1540</v>
      </c>
      <c r="C382" s="12" t="s">
        <v>1540</v>
      </c>
      <c r="D382" s="12" t="s">
        <v>1541</v>
      </c>
      <c r="E382" s="12">
        <v>1</v>
      </c>
      <c r="F382" s="12">
        <v>3</v>
      </c>
      <c r="G382" s="12">
        <v>3</v>
      </c>
      <c r="H382" s="12">
        <v>3</v>
      </c>
      <c r="I382" s="12">
        <v>15.5</v>
      </c>
      <c r="J382" s="12">
        <v>29.474</v>
      </c>
      <c r="K382" s="12">
        <v>265</v>
      </c>
      <c r="L382" s="12">
        <v>20.100999999999999</v>
      </c>
      <c r="M382" s="13">
        <v>0</v>
      </c>
      <c r="N382" s="13">
        <v>0</v>
      </c>
      <c r="O382" s="13">
        <v>2040000</v>
      </c>
      <c r="P382" s="13">
        <v>0</v>
      </c>
      <c r="Q382" s="13">
        <v>0</v>
      </c>
      <c r="R382" s="13">
        <v>0</v>
      </c>
    </row>
    <row r="383" spans="1:18">
      <c r="A383" s="12" t="s">
        <v>56</v>
      </c>
      <c r="B383" s="12" t="s">
        <v>54</v>
      </c>
      <c r="C383" s="12" t="s">
        <v>54</v>
      </c>
      <c r="D383" s="12" t="s">
        <v>55</v>
      </c>
      <c r="E383" s="12">
        <v>1</v>
      </c>
      <c r="F383" s="12">
        <v>13</v>
      </c>
      <c r="G383" s="12">
        <v>13</v>
      </c>
      <c r="H383" s="12">
        <v>13</v>
      </c>
      <c r="I383" s="12">
        <v>34.5</v>
      </c>
      <c r="J383" s="12">
        <v>54.582999999999998</v>
      </c>
      <c r="K383" s="12">
        <v>502</v>
      </c>
      <c r="L383" s="12">
        <v>224.57</v>
      </c>
      <c r="M383" s="13">
        <v>138000000</v>
      </c>
      <c r="N383" s="13">
        <v>156000000</v>
      </c>
      <c r="O383" s="13">
        <v>147000000</v>
      </c>
      <c r="P383" s="13">
        <v>93700000</v>
      </c>
      <c r="Q383" s="13">
        <v>123000000</v>
      </c>
      <c r="R383" s="13">
        <v>104000000</v>
      </c>
    </row>
    <row r="384" spans="1:18">
      <c r="A384" s="12" t="s">
        <v>1542</v>
      </c>
      <c r="B384" s="12" t="s">
        <v>1543</v>
      </c>
      <c r="C384" s="12" t="s">
        <v>1543</v>
      </c>
      <c r="D384" s="12" t="s">
        <v>1544</v>
      </c>
      <c r="E384" s="12">
        <v>1</v>
      </c>
      <c r="F384" s="12">
        <v>2</v>
      </c>
      <c r="G384" s="12">
        <v>2</v>
      </c>
      <c r="H384" s="12">
        <v>2</v>
      </c>
      <c r="I384" s="12">
        <v>7.7</v>
      </c>
      <c r="J384" s="12">
        <v>23.05</v>
      </c>
      <c r="K384" s="12">
        <v>209</v>
      </c>
      <c r="L384" s="12">
        <v>5.4025999999999996</v>
      </c>
      <c r="M384" s="13">
        <v>10900000</v>
      </c>
      <c r="N384" s="13">
        <v>0</v>
      </c>
      <c r="O384" s="13">
        <v>0</v>
      </c>
      <c r="P384" s="13">
        <v>0</v>
      </c>
      <c r="Q384" s="13">
        <v>0</v>
      </c>
      <c r="R384" s="13">
        <v>0</v>
      </c>
    </row>
    <row r="385" spans="1:18">
      <c r="A385" s="12" t="s">
        <v>214</v>
      </c>
      <c r="B385" s="12" t="s">
        <v>212</v>
      </c>
      <c r="C385" s="12" t="s">
        <v>212</v>
      </c>
      <c r="D385" s="12" t="s">
        <v>213</v>
      </c>
      <c r="E385" s="12">
        <v>1</v>
      </c>
      <c r="F385" s="12">
        <v>13</v>
      </c>
      <c r="G385" s="12">
        <v>13</v>
      </c>
      <c r="H385" s="12">
        <v>13</v>
      </c>
      <c r="I385" s="12">
        <v>35.9</v>
      </c>
      <c r="J385" s="12">
        <v>45.1</v>
      </c>
      <c r="K385" s="12">
        <v>412</v>
      </c>
      <c r="L385" s="12">
        <v>83.486000000000004</v>
      </c>
      <c r="M385" s="13">
        <v>228000000</v>
      </c>
      <c r="N385" s="13">
        <v>233000000</v>
      </c>
      <c r="O385" s="13">
        <v>242000000</v>
      </c>
      <c r="P385" s="13">
        <v>94600000</v>
      </c>
      <c r="Q385" s="13">
        <v>48300000</v>
      </c>
      <c r="R385" s="13">
        <v>92900000</v>
      </c>
    </row>
    <row r="386" spans="1:18">
      <c r="A386" s="12" t="s">
        <v>1545</v>
      </c>
      <c r="B386" s="12" t="s">
        <v>1546</v>
      </c>
      <c r="C386" s="12" t="s">
        <v>1546</v>
      </c>
      <c r="D386" s="12" t="s">
        <v>1547</v>
      </c>
      <c r="E386" s="12">
        <v>1</v>
      </c>
      <c r="F386" s="12">
        <v>2</v>
      </c>
      <c r="G386" s="12">
        <v>2</v>
      </c>
      <c r="H386" s="12">
        <v>2</v>
      </c>
      <c r="I386" s="12">
        <v>7.5</v>
      </c>
      <c r="J386" s="12">
        <v>40.348999999999997</v>
      </c>
      <c r="K386" s="12">
        <v>358</v>
      </c>
      <c r="L386" s="12">
        <v>4.9236000000000004</v>
      </c>
      <c r="M386" s="13">
        <v>0</v>
      </c>
      <c r="N386" s="13">
        <v>0</v>
      </c>
      <c r="O386" s="13">
        <v>0</v>
      </c>
      <c r="P386" s="13">
        <v>0</v>
      </c>
      <c r="Q386" s="13">
        <v>0</v>
      </c>
      <c r="R386" s="13">
        <v>0</v>
      </c>
    </row>
    <row r="387" spans="1:18">
      <c r="A387" s="12" t="s">
        <v>565</v>
      </c>
      <c r="B387" s="12" t="s">
        <v>563</v>
      </c>
      <c r="C387" s="12" t="s">
        <v>563</v>
      </c>
      <c r="D387" s="12" t="s">
        <v>564</v>
      </c>
      <c r="E387" s="12">
        <v>1</v>
      </c>
      <c r="F387" s="12">
        <v>3</v>
      </c>
      <c r="G387" s="12">
        <v>3</v>
      </c>
      <c r="H387" s="12">
        <v>3</v>
      </c>
      <c r="I387" s="12">
        <v>61.9</v>
      </c>
      <c r="J387" s="12">
        <v>9.7227999999999994</v>
      </c>
      <c r="K387" s="12">
        <v>84</v>
      </c>
      <c r="L387" s="12">
        <v>91.013000000000005</v>
      </c>
      <c r="M387" s="13">
        <v>154000000</v>
      </c>
      <c r="N387" s="13">
        <v>156000000</v>
      </c>
      <c r="O387" s="13">
        <v>107000000</v>
      </c>
      <c r="P387" s="13">
        <v>0</v>
      </c>
      <c r="Q387" s="13">
        <v>0</v>
      </c>
      <c r="R387" s="13">
        <v>0</v>
      </c>
    </row>
    <row r="388" spans="1:18">
      <c r="A388" s="12" t="s">
        <v>1548</v>
      </c>
      <c r="B388" s="12" t="s">
        <v>1549</v>
      </c>
      <c r="C388" s="12" t="s">
        <v>1549</v>
      </c>
      <c r="D388" s="12" t="s">
        <v>1550</v>
      </c>
      <c r="E388" s="12">
        <v>1</v>
      </c>
      <c r="F388" s="12">
        <v>2</v>
      </c>
      <c r="G388" s="12">
        <v>2</v>
      </c>
      <c r="H388" s="12">
        <v>2</v>
      </c>
      <c r="I388" s="12">
        <v>9.1</v>
      </c>
      <c r="J388" s="12">
        <v>51.968000000000004</v>
      </c>
      <c r="K388" s="12">
        <v>475</v>
      </c>
      <c r="L388" s="12">
        <v>2.7082999999999999</v>
      </c>
      <c r="M388" s="13">
        <v>0</v>
      </c>
      <c r="N388" s="13">
        <v>0</v>
      </c>
      <c r="O388" s="13">
        <v>0</v>
      </c>
      <c r="P388" s="13">
        <v>0</v>
      </c>
      <c r="Q388" s="13">
        <v>0</v>
      </c>
      <c r="R388" s="13">
        <v>0</v>
      </c>
    </row>
    <row r="389" spans="1:18">
      <c r="A389" s="12" t="s">
        <v>155</v>
      </c>
      <c r="B389" s="12" t="s">
        <v>153</v>
      </c>
      <c r="C389" s="12" t="s">
        <v>153</v>
      </c>
      <c r="D389" s="12" t="s">
        <v>154</v>
      </c>
      <c r="E389" s="12">
        <v>1</v>
      </c>
      <c r="F389" s="12">
        <v>14</v>
      </c>
      <c r="G389" s="12">
        <v>14</v>
      </c>
      <c r="H389" s="12">
        <v>14</v>
      </c>
      <c r="I389" s="12">
        <v>73.099999999999994</v>
      </c>
      <c r="J389" s="12">
        <v>30.835999999999999</v>
      </c>
      <c r="K389" s="12">
        <v>286</v>
      </c>
      <c r="L389" s="12">
        <v>323.31</v>
      </c>
      <c r="M389" s="13">
        <v>933000000</v>
      </c>
      <c r="N389" s="13">
        <v>923000000</v>
      </c>
      <c r="O389" s="13">
        <v>796000000</v>
      </c>
      <c r="P389" s="13">
        <v>286000000</v>
      </c>
      <c r="Q389" s="13">
        <v>201000000</v>
      </c>
      <c r="R389" s="13">
        <v>198000000</v>
      </c>
    </row>
    <row r="390" spans="1:18">
      <c r="A390" s="12" t="s">
        <v>1551</v>
      </c>
      <c r="B390" s="12" t="s">
        <v>1552</v>
      </c>
      <c r="C390" s="12" t="s">
        <v>1552</v>
      </c>
      <c r="D390" s="12" t="s">
        <v>1553</v>
      </c>
      <c r="E390" s="12">
        <v>1</v>
      </c>
      <c r="F390" s="12">
        <v>7</v>
      </c>
      <c r="G390" s="12">
        <v>7</v>
      </c>
      <c r="H390" s="12">
        <v>7</v>
      </c>
      <c r="I390" s="12">
        <v>20.3</v>
      </c>
      <c r="J390" s="12">
        <v>59.991</v>
      </c>
      <c r="K390" s="12">
        <v>536</v>
      </c>
      <c r="L390" s="12">
        <v>37.521999999999998</v>
      </c>
      <c r="M390" s="13">
        <v>0</v>
      </c>
      <c r="N390" s="13">
        <v>0</v>
      </c>
      <c r="O390" s="13">
        <v>0</v>
      </c>
      <c r="P390" s="13">
        <v>42300000</v>
      </c>
      <c r="Q390" s="13">
        <v>0</v>
      </c>
      <c r="R390" s="13">
        <v>125000000</v>
      </c>
    </row>
    <row r="391" spans="1:18">
      <c r="A391" s="12" t="s">
        <v>829</v>
      </c>
      <c r="B391" s="12" t="s">
        <v>827</v>
      </c>
      <c r="C391" s="12" t="s">
        <v>827</v>
      </c>
      <c r="D391" s="12" t="s">
        <v>828</v>
      </c>
      <c r="E391" s="12">
        <v>1</v>
      </c>
      <c r="F391" s="12">
        <v>8</v>
      </c>
      <c r="G391" s="12">
        <v>8</v>
      </c>
      <c r="H391" s="12">
        <v>8</v>
      </c>
      <c r="I391" s="12">
        <v>48.7</v>
      </c>
      <c r="J391" s="12">
        <v>25.908000000000001</v>
      </c>
      <c r="K391" s="12">
        <v>236</v>
      </c>
      <c r="L391" s="12">
        <v>158.01</v>
      </c>
      <c r="M391" s="13">
        <v>263000000</v>
      </c>
      <c r="N391" s="13">
        <v>204000000</v>
      </c>
      <c r="O391" s="13">
        <v>239000000</v>
      </c>
      <c r="P391" s="13">
        <v>54300000</v>
      </c>
      <c r="Q391" s="13">
        <v>49900000</v>
      </c>
      <c r="R391" s="13">
        <v>54800000</v>
      </c>
    </row>
    <row r="392" spans="1:18">
      <c r="A392" s="12" t="s">
        <v>119</v>
      </c>
      <c r="B392" s="12" t="s">
        <v>117</v>
      </c>
      <c r="C392" s="12" t="s">
        <v>117</v>
      </c>
      <c r="D392" s="12" t="s">
        <v>118</v>
      </c>
      <c r="E392" s="12">
        <v>1</v>
      </c>
      <c r="F392" s="12">
        <v>3</v>
      </c>
      <c r="G392" s="12">
        <v>3</v>
      </c>
      <c r="H392" s="12">
        <v>3</v>
      </c>
      <c r="I392" s="12">
        <v>32</v>
      </c>
      <c r="J392" s="12">
        <v>16.690999999999999</v>
      </c>
      <c r="K392" s="12">
        <v>147</v>
      </c>
      <c r="L392" s="12">
        <v>15.49</v>
      </c>
      <c r="M392" s="13">
        <v>9800000</v>
      </c>
      <c r="N392" s="13">
        <v>10500000</v>
      </c>
      <c r="O392" s="13">
        <v>13400000</v>
      </c>
      <c r="P392" s="13">
        <v>0</v>
      </c>
      <c r="Q392" s="13">
        <v>0</v>
      </c>
      <c r="R392" s="13">
        <v>0</v>
      </c>
    </row>
    <row r="393" spans="1:18">
      <c r="A393" s="12" t="s">
        <v>1554</v>
      </c>
      <c r="B393" s="12" t="s">
        <v>830</v>
      </c>
      <c r="C393" s="12" t="s">
        <v>830</v>
      </c>
      <c r="D393" s="12" t="s">
        <v>831</v>
      </c>
      <c r="E393" s="12">
        <v>1</v>
      </c>
      <c r="F393" s="12">
        <v>5</v>
      </c>
      <c r="G393" s="12">
        <v>5</v>
      </c>
      <c r="H393" s="12">
        <v>5</v>
      </c>
      <c r="I393" s="12">
        <v>15.3</v>
      </c>
      <c r="J393" s="12">
        <v>52.945999999999998</v>
      </c>
      <c r="K393" s="12">
        <v>457</v>
      </c>
      <c r="L393" s="12">
        <v>16.556999999999999</v>
      </c>
      <c r="M393" s="13">
        <v>14400000</v>
      </c>
      <c r="N393" s="13">
        <v>12000000</v>
      </c>
      <c r="O393" s="13">
        <v>13600000</v>
      </c>
      <c r="P393" s="13">
        <v>0</v>
      </c>
      <c r="Q393" s="13">
        <v>0</v>
      </c>
      <c r="R393" s="13">
        <v>0</v>
      </c>
    </row>
    <row r="394" spans="1:18">
      <c r="A394" s="12" t="s">
        <v>1555</v>
      </c>
      <c r="B394" s="12" t="s">
        <v>1556</v>
      </c>
      <c r="C394" s="12" t="s">
        <v>1556</v>
      </c>
      <c r="D394" s="12" t="s">
        <v>1557</v>
      </c>
      <c r="E394" s="12">
        <v>1</v>
      </c>
      <c r="F394" s="12">
        <v>3</v>
      </c>
      <c r="G394" s="12">
        <v>3</v>
      </c>
      <c r="H394" s="12">
        <v>3</v>
      </c>
      <c r="I394" s="12">
        <v>15.8</v>
      </c>
      <c r="J394" s="12">
        <v>32.298000000000002</v>
      </c>
      <c r="K394" s="12">
        <v>285</v>
      </c>
      <c r="L394" s="12">
        <v>13.082000000000001</v>
      </c>
      <c r="M394" s="13">
        <v>9130000</v>
      </c>
      <c r="N394" s="13">
        <v>0</v>
      </c>
      <c r="O394" s="13">
        <v>8590000</v>
      </c>
      <c r="P394" s="13">
        <v>0</v>
      </c>
      <c r="Q394" s="13">
        <v>0</v>
      </c>
      <c r="R394" s="13">
        <v>0</v>
      </c>
    </row>
    <row r="395" spans="1:18">
      <c r="A395" s="12" t="s">
        <v>1558</v>
      </c>
      <c r="B395" s="12" t="s">
        <v>1559</v>
      </c>
      <c r="C395" s="12" t="s">
        <v>1559</v>
      </c>
      <c r="D395" s="12" t="s">
        <v>1560</v>
      </c>
      <c r="E395" s="12">
        <v>1</v>
      </c>
      <c r="F395" s="12">
        <v>3</v>
      </c>
      <c r="G395" s="12">
        <v>3</v>
      </c>
      <c r="H395" s="12">
        <v>3</v>
      </c>
      <c r="I395" s="12">
        <v>8</v>
      </c>
      <c r="J395" s="12">
        <v>65.849000000000004</v>
      </c>
      <c r="K395" s="12">
        <v>601</v>
      </c>
      <c r="L395" s="12">
        <v>22.416</v>
      </c>
      <c r="M395" s="13">
        <v>0</v>
      </c>
      <c r="N395" s="13">
        <v>16300000</v>
      </c>
      <c r="O395" s="13">
        <v>0</v>
      </c>
      <c r="P395" s="13">
        <v>0</v>
      </c>
      <c r="Q395" s="13">
        <v>0</v>
      </c>
      <c r="R395" s="13">
        <v>102000000</v>
      </c>
    </row>
    <row r="396" spans="1:18">
      <c r="A396" s="12" t="s">
        <v>167</v>
      </c>
      <c r="B396" s="12" t="s">
        <v>165</v>
      </c>
      <c r="C396" s="12" t="s">
        <v>165</v>
      </c>
      <c r="D396" s="12" t="s">
        <v>166</v>
      </c>
      <c r="E396" s="12">
        <v>1</v>
      </c>
      <c r="F396" s="12">
        <v>44</v>
      </c>
      <c r="G396" s="12">
        <v>44</v>
      </c>
      <c r="H396" s="12">
        <v>44</v>
      </c>
      <c r="I396" s="12">
        <v>54.9</v>
      </c>
      <c r="J396" s="12">
        <v>117.31</v>
      </c>
      <c r="K396" s="12">
        <v>1102</v>
      </c>
      <c r="L396" s="12">
        <v>323.31</v>
      </c>
      <c r="M396" s="13">
        <v>676000000</v>
      </c>
      <c r="N396" s="13">
        <v>778000000</v>
      </c>
      <c r="O396" s="13">
        <v>954000000</v>
      </c>
      <c r="P396" s="13">
        <v>226000000</v>
      </c>
      <c r="Q396" s="13">
        <v>54800000</v>
      </c>
      <c r="R396" s="13">
        <v>259000000</v>
      </c>
    </row>
    <row r="397" spans="1:18">
      <c r="A397" s="12" t="s">
        <v>199</v>
      </c>
      <c r="B397" s="12" t="s">
        <v>197</v>
      </c>
      <c r="C397" s="12" t="s">
        <v>197</v>
      </c>
      <c r="D397" s="12" t="s">
        <v>198</v>
      </c>
      <c r="E397" s="12">
        <v>1</v>
      </c>
      <c r="F397" s="12">
        <v>3</v>
      </c>
      <c r="G397" s="12">
        <v>3</v>
      </c>
      <c r="H397" s="12">
        <v>3</v>
      </c>
      <c r="I397" s="12">
        <v>8.6</v>
      </c>
      <c r="J397" s="12">
        <v>49.265000000000001</v>
      </c>
      <c r="K397" s="12">
        <v>451</v>
      </c>
      <c r="L397" s="12">
        <v>30.143000000000001</v>
      </c>
      <c r="M397" s="13">
        <v>13900000</v>
      </c>
      <c r="N397" s="13">
        <v>13900000</v>
      </c>
      <c r="O397" s="13">
        <v>11400000</v>
      </c>
      <c r="P397" s="13">
        <v>0</v>
      </c>
      <c r="Q397" s="13">
        <v>0</v>
      </c>
      <c r="R397" s="13">
        <v>0</v>
      </c>
    </row>
    <row r="398" spans="1:18">
      <c r="A398" s="12" t="s">
        <v>1561</v>
      </c>
      <c r="B398" s="12" t="s">
        <v>1562</v>
      </c>
      <c r="C398" s="12" t="s">
        <v>1562</v>
      </c>
      <c r="D398" s="12" t="s">
        <v>1563</v>
      </c>
      <c r="E398" s="12">
        <v>1</v>
      </c>
      <c r="F398" s="12">
        <v>2</v>
      </c>
      <c r="G398" s="12">
        <v>2</v>
      </c>
      <c r="H398" s="12">
        <v>2</v>
      </c>
      <c r="I398" s="12">
        <v>7.4</v>
      </c>
      <c r="J398" s="12">
        <v>34.624000000000002</v>
      </c>
      <c r="K398" s="12">
        <v>310</v>
      </c>
      <c r="L398" s="12">
        <v>3.9788999999999999</v>
      </c>
      <c r="M398" s="13">
        <v>1940000</v>
      </c>
      <c r="N398" s="13">
        <v>0</v>
      </c>
      <c r="O398" s="13">
        <v>0</v>
      </c>
      <c r="P398" s="13">
        <v>0</v>
      </c>
      <c r="Q398" s="13">
        <v>0</v>
      </c>
      <c r="R398" s="13">
        <v>0</v>
      </c>
    </row>
    <row r="399" spans="1:18">
      <c r="A399" s="12" t="s">
        <v>1564</v>
      </c>
      <c r="B399" s="12" t="s">
        <v>1565</v>
      </c>
      <c r="C399" s="12" t="s">
        <v>1565</v>
      </c>
      <c r="D399" s="12" t="s">
        <v>1566</v>
      </c>
      <c r="E399" s="12">
        <v>1</v>
      </c>
      <c r="F399" s="12">
        <v>2</v>
      </c>
      <c r="G399" s="12">
        <v>2</v>
      </c>
      <c r="H399" s="12">
        <v>2</v>
      </c>
      <c r="I399" s="12">
        <v>8.1</v>
      </c>
      <c r="J399" s="12">
        <v>36.152000000000001</v>
      </c>
      <c r="K399" s="12">
        <v>334</v>
      </c>
      <c r="L399" s="12">
        <v>3.1616</v>
      </c>
      <c r="M399" s="13">
        <v>0</v>
      </c>
      <c r="N399" s="13">
        <v>0</v>
      </c>
      <c r="O399" s="13">
        <v>0</v>
      </c>
      <c r="P399" s="13">
        <v>8440000</v>
      </c>
      <c r="Q399" s="13">
        <v>0</v>
      </c>
      <c r="R399" s="13">
        <v>0</v>
      </c>
    </row>
    <row r="400" spans="1:18">
      <c r="A400" s="12" t="s">
        <v>1567</v>
      </c>
      <c r="B400" s="12" t="s">
        <v>832</v>
      </c>
      <c r="C400" s="12" t="s">
        <v>832</v>
      </c>
      <c r="D400" s="12" t="s">
        <v>833</v>
      </c>
      <c r="E400" s="12">
        <v>1</v>
      </c>
      <c r="F400" s="12">
        <v>9</v>
      </c>
      <c r="G400" s="12">
        <v>9</v>
      </c>
      <c r="H400" s="12">
        <v>9</v>
      </c>
      <c r="I400" s="12">
        <v>33.700000000000003</v>
      </c>
      <c r="J400" s="12">
        <v>44.893000000000001</v>
      </c>
      <c r="K400" s="12">
        <v>395</v>
      </c>
      <c r="L400" s="12">
        <v>70.477999999999994</v>
      </c>
      <c r="M400" s="13">
        <v>52000000</v>
      </c>
      <c r="N400" s="13">
        <v>52600000</v>
      </c>
      <c r="O400" s="13">
        <v>46900000</v>
      </c>
      <c r="P400" s="13">
        <v>47000000</v>
      </c>
      <c r="Q400" s="13">
        <v>0</v>
      </c>
      <c r="R400" s="13">
        <v>54400000</v>
      </c>
    </row>
    <row r="401" spans="1:18">
      <c r="A401" s="12" t="s">
        <v>1568</v>
      </c>
      <c r="B401" s="12" t="s">
        <v>834</v>
      </c>
      <c r="C401" s="12" t="s">
        <v>834</v>
      </c>
      <c r="D401" s="12" t="s">
        <v>835</v>
      </c>
      <c r="E401" s="12">
        <v>1</v>
      </c>
      <c r="F401" s="12">
        <v>6</v>
      </c>
      <c r="G401" s="12">
        <v>6</v>
      </c>
      <c r="H401" s="12">
        <v>6</v>
      </c>
      <c r="I401" s="12">
        <v>20.8</v>
      </c>
      <c r="J401" s="12">
        <v>36.591000000000001</v>
      </c>
      <c r="K401" s="12">
        <v>327</v>
      </c>
      <c r="L401" s="12">
        <v>20.783000000000001</v>
      </c>
      <c r="M401" s="13">
        <v>30700000</v>
      </c>
      <c r="N401" s="13">
        <v>38600000</v>
      </c>
      <c r="O401" s="13">
        <v>32900000</v>
      </c>
      <c r="P401" s="13">
        <v>0</v>
      </c>
      <c r="Q401" s="13">
        <v>32500000</v>
      </c>
      <c r="R401" s="13">
        <v>0</v>
      </c>
    </row>
    <row r="402" spans="1:18">
      <c r="A402" s="12" t="s">
        <v>1569</v>
      </c>
      <c r="B402" s="12" t="s">
        <v>1570</v>
      </c>
      <c r="C402" s="12" t="s">
        <v>1570</v>
      </c>
      <c r="D402" s="12" t="s">
        <v>1571</v>
      </c>
      <c r="E402" s="12">
        <v>1</v>
      </c>
      <c r="F402" s="12">
        <v>2</v>
      </c>
      <c r="G402" s="12">
        <v>2</v>
      </c>
      <c r="H402" s="12">
        <v>2</v>
      </c>
      <c r="I402" s="12">
        <v>4.3</v>
      </c>
      <c r="J402" s="12">
        <v>76.043999999999997</v>
      </c>
      <c r="K402" s="12">
        <v>658</v>
      </c>
      <c r="L402" s="12">
        <v>3.8536000000000001</v>
      </c>
      <c r="M402" s="13">
        <v>0</v>
      </c>
      <c r="N402" s="13">
        <v>0</v>
      </c>
      <c r="O402" s="13">
        <v>783000</v>
      </c>
      <c r="P402" s="13">
        <v>0</v>
      </c>
      <c r="Q402" s="13">
        <v>0</v>
      </c>
      <c r="R402" s="13">
        <v>0</v>
      </c>
    </row>
    <row r="403" spans="1:18">
      <c r="A403" s="12" t="s">
        <v>50</v>
      </c>
      <c r="B403" s="12" t="s">
        <v>48</v>
      </c>
      <c r="C403" s="12" t="s">
        <v>48</v>
      </c>
      <c r="D403" s="12" t="s">
        <v>49</v>
      </c>
      <c r="E403" s="12">
        <v>1</v>
      </c>
      <c r="F403" s="12">
        <v>7</v>
      </c>
      <c r="G403" s="12">
        <v>7</v>
      </c>
      <c r="H403" s="12">
        <v>7</v>
      </c>
      <c r="I403" s="12">
        <v>45</v>
      </c>
      <c r="J403" s="12">
        <v>19.190999999999999</v>
      </c>
      <c r="K403" s="12">
        <v>169</v>
      </c>
      <c r="L403" s="12">
        <v>16.832000000000001</v>
      </c>
      <c r="M403" s="13">
        <v>40600000</v>
      </c>
      <c r="N403" s="13">
        <v>27900000</v>
      </c>
      <c r="O403" s="13">
        <v>33000000</v>
      </c>
      <c r="P403" s="13">
        <v>0</v>
      </c>
      <c r="Q403" s="13">
        <v>0</v>
      </c>
      <c r="R403" s="13">
        <v>0</v>
      </c>
    </row>
    <row r="404" spans="1:18">
      <c r="A404" s="12" t="s">
        <v>1572</v>
      </c>
      <c r="B404" s="12" t="s">
        <v>1573</v>
      </c>
      <c r="C404" s="12" t="s">
        <v>1573</v>
      </c>
      <c r="D404" s="12" t="s">
        <v>1574</v>
      </c>
      <c r="E404" s="12">
        <v>1</v>
      </c>
      <c r="F404" s="12">
        <v>2</v>
      </c>
      <c r="G404" s="12">
        <v>2</v>
      </c>
      <c r="H404" s="12">
        <v>2</v>
      </c>
      <c r="I404" s="12">
        <v>12.6</v>
      </c>
      <c r="J404" s="12">
        <v>36.265999999999998</v>
      </c>
      <c r="K404" s="12">
        <v>333</v>
      </c>
      <c r="L404" s="12">
        <v>3.4596</v>
      </c>
      <c r="M404" s="13">
        <v>0</v>
      </c>
      <c r="N404" s="13">
        <v>0</v>
      </c>
      <c r="O404" s="13">
        <v>2620000</v>
      </c>
      <c r="P404" s="13">
        <v>0</v>
      </c>
      <c r="Q404" s="13">
        <v>0</v>
      </c>
      <c r="R404" s="13">
        <v>0</v>
      </c>
    </row>
    <row r="405" spans="1:18">
      <c r="A405" s="12" t="s">
        <v>274</v>
      </c>
      <c r="B405" s="12" t="s">
        <v>272</v>
      </c>
      <c r="C405" s="12" t="s">
        <v>272</v>
      </c>
      <c r="D405" s="12" t="s">
        <v>273</v>
      </c>
      <c r="E405" s="12">
        <v>1</v>
      </c>
      <c r="F405" s="12">
        <v>22</v>
      </c>
      <c r="G405" s="12">
        <v>22</v>
      </c>
      <c r="H405" s="12">
        <v>22</v>
      </c>
      <c r="I405" s="12">
        <v>32.5</v>
      </c>
      <c r="J405" s="12">
        <v>91.983999999999995</v>
      </c>
      <c r="K405" s="12">
        <v>807</v>
      </c>
      <c r="L405" s="12">
        <v>109.38</v>
      </c>
      <c r="M405" s="13">
        <v>79600000</v>
      </c>
      <c r="N405" s="13">
        <v>93500000</v>
      </c>
      <c r="O405" s="13">
        <v>96700000</v>
      </c>
      <c r="P405" s="13">
        <v>171000000</v>
      </c>
      <c r="Q405" s="13">
        <v>201000000</v>
      </c>
      <c r="R405" s="13">
        <v>237000000</v>
      </c>
    </row>
    <row r="406" spans="1:18">
      <c r="A406" s="12" t="s">
        <v>1575</v>
      </c>
      <c r="B406" s="12" t="s">
        <v>836</v>
      </c>
      <c r="C406" s="12" t="s">
        <v>836</v>
      </c>
      <c r="D406" s="12" t="s">
        <v>837</v>
      </c>
      <c r="E406" s="12">
        <v>1</v>
      </c>
      <c r="F406" s="12">
        <v>8</v>
      </c>
      <c r="G406" s="12">
        <v>8</v>
      </c>
      <c r="H406" s="12">
        <v>8</v>
      </c>
      <c r="I406" s="12">
        <v>61.7</v>
      </c>
      <c r="J406" s="12">
        <v>15.446999999999999</v>
      </c>
      <c r="K406" s="12">
        <v>141</v>
      </c>
      <c r="L406" s="12">
        <v>222.42</v>
      </c>
      <c r="M406" s="13">
        <v>1910000000</v>
      </c>
      <c r="N406" s="13">
        <v>1330000000</v>
      </c>
      <c r="O406" s="13">
        <v>1250000000</v>
      </c>
      <c r="P406" s="13">
        <v>3010000000</v>
      </c>
      <c r="Q406" s="13">
        <v>2330000000</v>
      </c>
      <c r="R406" s="13">
        <v>1920000000</v>
      </c>
    </row>
    <row r="407" spans="1:18">
      <c r="A407" s="12" t="s">
        <v>601</v>
      </c>
      <c r="B407" s="12" t="s">
        <v>599</v>
      </c>
      <c r="C407" s="12" t="s">
        <v>599</v>
      </c>
      <c r="D407" s="12" t="s">
        <v>600</v>
      </c>
      <c r="E407" s="12">
        <v>1</v>
      </c>
      <c r="F407" s="12">
        <v>4</v>
      </c>
      <c r="G407" s="12">
        <v>4</v>
      </c>
      <c r="H407" s="12">
        <v>4</v>
      </c>
      <c r="I407" s="12">
        <v>48.5</v>
      </c>
      <c r="J407" s="12">
        <v>14.83</v>
      </c>
      <c r="K407" s="12">
        <v>132</v>
      </c>
      <c r="L407" s="12">
        <v>47.661000000000001</v>
      </c>
      <c r="M407" s="13">
        <v>134000000</v>
      </c>
      <c r="N407" s="13">
        <v>115000000</v>
      </c>
      <c r="O407" s="13">
        <v>126000000</v>
      </c>
      <c r="P407" s="13">
        <v>53500000</v>
      </c>
      <c r="Q407" s="13">
        <v>32100000</v>
      </c>
      <c r="R407" s="13">
        <v>59900000</v>
      </c>
    </row>
    <row r="408" spans="1:18">
      <c r="A408" s="12" t="s">
        <v>535</v>
      </c>
      <c r="B408" s="12" t="s">
        <v>533</v>
      </c>
      <c r="C408" s="12" t="s">
        <v>533</v>
      </c>
      <c r="D408" s="12" t="s">
        <v>534</v>
      </c>
      <c r="E408" s="12">
        <v>1</v>
      </c>
      <c r="F408" s="12">
        <v>11</v>
      </c>
      <c r="G408" s="12">
        <v>11</v>
      </c>
      <c r="H408" s="12">
        <v>11</v>
      </c>
      <c r="I408" s="12">
        <v>75.2</v>
      </c>
      <c r="J408" s="12">
        <v>16.332999999999998</v>
      </c>
      <c r="K408" s="12">
        <v>145</v>
      </c>
      <c r="L408" s="12">
        <v>101.48</v>
      </c>
      <c r="M408" s="13">
        <v>258000000</v>
      </c>
      <c r="N408" s="13">
        <v>264000000</v>
      </c>
      <c r="O408" s="13">
        <v>204000000</v>
      </c>
      <c r="P408" s="13">
        <v>178000000</v>
      </c>
      <c r="Q408" s="13">
        <v>89400000</v>
      </c>
      <c r="R408" s="13">
        <v>77500000</v>
      </c>
    </row>
    <row r="409" spans="1:18">
      <c r="A409" s="12" t="s">
        <v>547</v>
      </c>
      <c r="B409" s="12" t="s">
        <v>545</v>
      </c>
      <c r="C409" s="12" t="s">
        <v>545</v>
      </c>
      <c r="D409" s="12" t="s">
        <v>546</v>
      </c>
      <c r="E409" s="12">
        <v>1</v>
      </c>
      <c r="F409" s="12">
        <v>4</v>
      </c>
      <c r="G409" s="12">
        <v>4</v>
      </c>
      <c r="H409" s="12">
        <v>4</v>
      </c>
      <c r="I409" s="12">
        <v>40.200000000000003</v>
      </c>
      <c r="J409" s="12">
        <v>13.747999999999999</v>
      </c>
      <c r="K409" s="12">
        <v>122</v>
      </c>
      <c r="L409" s="12">
        <v>157.4</v>
      </c>
      <c r="M409" s="13">
        <v>279000000</v>
      </c>
      <c r="N409" s="13">
        <v>210000000</v>
      </c>
      <c r="O409" s="13">
        <v>162000000</v>
      </c>
      <c r="P409" s="13">
        <v>171000000</v>
      </c>
      <c r="Q409" s="13">
        <v>108000000</v>
      </c>
      <c r="R409" s="13">
        <v>142000000</v>
      </c>
    </row>
    <row r="410" spans="1:18">
      <c r="A410" s="12" t="s">
        <v>568</v>
      </c>
      <c r="B410" s="12" t="s">
        <v>566</v>
      </c>
      <c r="C410" s="12" t="s">
        <v>566</v>
      </c>
      <c r="D410" s="12" t="s">
        <v>567</v>
      </c>
      <c r="E410" s="12">
        <v>1</v>
      </c>
      <c r="F410" s="12">
        <v>9</v>
      </c>
      <c r="G410" s="12">
        <v>9</v>
      </c>
      <c r="H410" s="12">
        <v>9</v>
      </c>
      <c r="I410" s="12">
        <v>41.1</v>
      </c>
      <c r="J410" s="12">
        <v>35.011000000000003</v>
      </c>
      <c r="K410" s="12">
        <v>314</v>
      </c>
      <c r="L410" s="12">
        <v>105.06</v>
      </c>
      <c r="M410" s="13">
        <v>116000000</v>
      </c>
      <c r="N410" s="13">
        <v>110000000</v>
      </c>
      <c r="O410" s="13">
        <v>110000000</v>
      </c>
      <c r="P410" s="13">
        <v>56900000</v>
      </c>
      <c r="Q410" s="13">
        <v>83700000</v>
      </c>
      <c r="R410" s="13">
        <v>41800000</v>
      </c>
    </row>
    <row r="411" spans="1:18">
      <c r="A411" s="12" t="s">
        <v>610</v>
      </c>
      <c r="B411" s="12" t="s">
        <v>608</v>
      </c>
      <c r="C411" s="12" t="s">
        <v>608</v>
      </c>
      <c r="D411" s="12" t="s">
        <v>609</v>
      </c>
      <c r="E411" s="12">
        <v>1</v>
      </c>
      <c r="F411" s="12">
        <v>5</v>
      </c>
      <c r="G411" s="12">
        <v>5</v>
      </c>
      <c r="H411" s="12">
        <v>5</v>
      </c>
      <c r="I411" s="12">
        <v>42.1</v>
      </c>
      <c r="J411" s="12">
        <v>13.718999999999999</v>
      </c>
      <c r="K411" s="12">
        <v>121</v>
      </c>
      <c r="L411" s="12">
        <v>24.666</v>
      </c>
      <c r="M411" s="13">
        <v>26300000</v>
      </c>
      <c r="N411" s="13">
        <v>25200000</v>
      </c>
      <c r="O411" s="13">
        <v>21700000</v>
      </c>
      <c r="P411" s="13">
        <v>37800000</v>
      </c>
      <c r="Q411" s="13">
        <v>37300000</v>
      </c>
      <c r="R411" s="13">
        <v>30800000</v>
      </c>
    </row>
    <row r="412" spans="1:18">
      <c r="A412" s="12" t="s">
        <v>32</v>
      </c>
      <c r="B412" s="12" t="s">
        <v>30</v>
      </c>
      <c r="C412" s="12" t="s">
        <v>30</v>
      </c>
      <c r="D412" s="12" t="s">
        <v>31</v>
      </c>
      <c r="E412" s="12">
        <v>1</v>
      </c>
      <c r="F412" s="12">
        <v>10</v>
      </c>
      <c r="G412" s="12">
        <v>10</v>
      </c>
      <c r="H412" s="12">
        <v>10</v>
      </c>
      <c r="I412" s="12">
        <v>49.8</v>
      </c>
      <c r="J412" s="12">
        <v>23.974</v>
      </c>
      <c r="K412" s="12">
        <v>215</v>
      </c>
      <c r="L412" s="12">
        <v>29.55</v>
      </c>
      <c r="M412" s="13">
        <v>79000000</v>
      </c>
      <c r="N412" s="13">
        <v>40300000</v>
      </c>
      <c r="O412" s="13">
        <v>47400000</v>
      </c>
      <c r="P412" s="13">
        <v>36100000</v>
      </c>
      <c r="Q412" s="13">
        <v>0</v>
      </c>
      <c r="R412" s="13">
        <v>0</v>
      </c>
    </row>
    <row r="413" spans="1:18">
      <c r="A413" s="12" t="s">
        <v>541</v>
      </c>
      <c r="B413" s="12" t="s">
        <v>539</v>
      </c>
      <c r="C413" s="12" t="s">
        <v>539</v>
      </c>
      <c r="D413" s="12" t="s">
        <v>540</v>
      </c>
      <c r="E413" s="12">
        <v>1</v>
      </c>
      <c r="F413" s="12">
        <v>6</v>
      </c>
      <c r="G413" s="12">
        <v>6</v>
      </c>
      <c r="H413" s="12">
        <v>6</v>
      </c>
      <c r="I413" s="12">
        <v>47.3</v>
      </c>
      <c r="J413" s="12">
        <v>15.597</v>
      </c>
      <c r="K413" s="12">
        <v>146</v>
      </c>
      <c r="L413" s="12">
        <v>63.100999999999999</v>
      </c>
      <c r="M413" s="13">
        <v>254000000</v>
      </c>
      <c r="N413" s="13">
        <v>150000000</v>
      </c>
      <c r="O413" s="13">
        <v>121000000</v>
      </c>
      <c r="P413" s="13">
        <v>0</v>
      </c>
      <c r="Q413" s="13">
        <v>0</v>
      </c>
      <c r="R413" s="13">
        <v>0</v>
      </c>
    </row>
    <row r="414" spans="1:18">
      <c r="A414" s="12" t="s">
        <v>562</v>
      </c>
      <c r="B414" s="12" t="s">
        <v>560</v>
      </c>
      <c r="C414" s="12" t="s">
        <v>560</v>
      </c>
      <c r="D414" s="12" t="s">
        <v>561</v>
      </c>
      <c r="E414" s="12">
        <v>1</v>
      </c>
      <c r="F414" s="12">
        <v>5</v>
      </c>
      <c r="G414" s="12">
        <v>5</v>
      </c>
      <c r="H414" s="12">
        <v>5</v>
      </c>
      <c r="I414" s="12">
        <v>64.400000000000006</v>
      </c>
      <c r="J414" s="12">
        <v>6.5536000000000003</v>
      </c>
      <c r="K414" s="12">
        <v>59</v>
      </c>
      <c r="L414" s="12">
        <v>46.546999999999997</v>
      </c>
      <c r="M414" s="13">
        <v>53800000</v>
      </c>
      <c r="N414" s="13">
        <v>42700000</v>
      </c>
      <c r="O414" s="13">
        <v>59600000</v>
      </c>
      <c r="P414" s="13">
        <v>15800000</v>
      </c>
      <c r="Q414" s="13">
        <v>0</v>
      </c>
      <c r="R414" s="13">
        <v>0</v>
      </c>
    </row>
    <row r="415" spans="1:18">
      <c r="A415" s="12" t="s">
        <v>589</v>
      </c>
      <c r="B415" s="12" t="s">
        <v>587</v>
      </c>
      <c r="C415" s="12" t="s">
        <v>587</v>
      </c>
      <c r="D415" s="12" t="s">
        <v>588</v>
      </c>
      <c r="E415" s="12">
        <v>1</v>
      </c>
      <c r="F415" s="12">
        <v>7</v>
      </c>
      <c r="G415" s="12">
        <v>7</v>
      </c>
      <c r="H415" s="12">
        <v>7</v>
      </c>
      <c r="I415" s="12">
        <v>54.8</v>
      </c>
      <c r="J415" s="12">
        <v>17.742000000000001</v>
      </c>
      <c r="K415" s="12">
        <v>166</v>
      </c>
      <c r="L415" s="12">
        <v>38.835000000000001</v>
      </c>
      <c r="M415" s="13">
        <v>93200000</v>
      </c>
      <c r="N415" s="13">
        <v>97000000</v>
      </c>
      <c r="O415" s="13">
        <v>72400000</v>
      </c>
      <c r="P415" s="13">
        <v>0</v>
      </c>
      <c r="Q415" s="13">
        <v>0</v>
      </c>
      <c r="R415" s="13">
        <v>0</v>
      </c>
    </row>
    <row r="416" spans="1:18">
      <c r="A416" s="12" t="s">
        <v>1576</v>
      </c>
      <c r="B416" s="12" t="s">
        <v>1577</v>
      </c>
      <c r="C416" s="12" t="s">
        <v>1577</v>
      </c>
      <c r="D416" s="12" t="s">
        <v>1578</v>
      </c>
      <c r="E416" s="12">
        <v>1</v>
      </c>
      <c r="F416" s="12">
        <v>4</v>
      </c>
      <c r="G416" s="12">
        <v>4</v>
      </c>
      <c r="H416" s="12">
        <v>4</v>
      </c>
      <c r="I416" s="12">
        <v>35.299999999999997</v>
      </c>
      <c r="J416" s="12">
        <v>13.097</v>
      </c>
      <c r="K416" s="12">
        <v>119</v>
      </c>
      <c r="L416" s="12">
        <v>15.976000000000001</v>
      </c>
      <c r="M416" s="13">
        <v>4430000</v>
      </c>
      <c r="N416" s="13">
        <v>0</v>
      </c>
      <c r="O416" s="13">
        <v>4380000</v>
      </c>
      <c r="P416" s="13">
        <v>0</v>
      </c>
      <c r="Q416" s="13">
        <v>0</v>
      </c>
      <c r="R416" s="13">
        <v>0</v>
      </c>
    </row>
    <row r="417" spans="1:18">
      <c r="A417" s="12" t="s">
        <v>526</v>
      </c>
      <c r="B417" s="12" t="s">
        <v>524</v>
      </c>
      <c r="C417" s="12" t="s">
        <v>524</v>
      </c>
      <c r="D417" s="12" t="s">
        <v>525</v>
      </c>
      <c r="E417" s="12">
        <v>1</v>
      </c>
      <c r="F417" s="12">
        <v>8</v>
      </c>
      <c r="G417" s="12">
        <v>8</v>
      </c>
      <c r="H417" s="12">
        <v>8</v>
      </c>
      <c r="I417" s="12">
        <v>49.4</v>
      </c>
      <c r="J417" s="12">
        <v>19.786000000000001</v>
      </c>
      <c r="K417" s="12">
        <v>178</v>
      </c>
      <c r="L417" s="12">
        <v>85.715000000000003</v>
      </c>
      <c r="M417" s="13">
        <v>339000000</v>
      </c>
      <c r="N417" s="13">
        <v>381000000</v>
      </c>
      <c r="O417" s="13">
        <v>386000000</v>
      </c>
      <c r="P417" s="13">
        <v>26200000</v>
      </c>
      <c r="Q417" s="13">
        <v>17900000</v>
      </c>
      <c r="R417" s="13">
        <v>17800000</v>
      </c>
    </row>
    <row r="418" spans="1:18">
      <c r="A418" s="12" t="s">
        <v>598</v>
      </c>
      <c r="B418" s="12" t="s">
        <v>596</v>
      </c>
      <c r="C418" s="12" t="s">
        <v>596</v>
      </c>
      <c r="D418" s="12" t="s">
        <v>597</v>
      </c>
      <c r="E418" s="12">
        <v>1</v>
      </c>
      <c r="F418" s="12">
        <v>8</v>
      </c>
      <c r="G418" s="12">
        <v>8</v>
      </c>
      <c r="H418" s="12">
        <v>8</v>
      </c>
      <c r="I418" s="12">
        <v>59.8</v>
      </c>
      <c r="J418" s="12">
        <v>14.831</v>
      </c>
      <c r="K418" s="12">
        <v>132</v>
      </c>
      <c r="L418" s="12">
        <v>70.686000000000007</v>
      </c>
      <c r="M418" s="13">
        <v>99800000</v>
      </c>
      <c r="N418" s="13">
        <v>107000000</v>
      </c>
      <c r="O418" s="13">
        <v>132000000</v>
      </c>
      <c r="P418" s="13">
        <v>229000000</v>
      </c>
      <c r="Q418" s="13">
        <v>88600000</v>
      </c>
      <c r="R418" s="13">
        <v>73100000</v>
      </c>
    </row>
    <row r="419" spans="1:18">
      <c r="A419" s="12" t="s">
        <v>523</v>
      </c>
      <c r="B419" s="12" t="s">
        <v>521</v>
      </c>
      <c r="C419" s="12" t="s">
        <v>521</v>
      </c>
      <c r="D419" s="12" t="s">
        <v>522</v>
      </c>
      <c r="E419" s="12">
        <v>1</v>
      </c>
      <c r="F419" s="12">
        <v>9</v>
      </c>
      <c r="G419" s="12">
        <v>9</v>
      </c>
      <c r="H419" s="12">
        <v>9</v>
      </c>
      <c r="I419" s="12">
        <v>53.6</v>
      </c>
      <c r="J419" s="12">
        <v>20.265999999999998</v>
      </c>
      <c r="K419" s="12">
        <v>179</v>
      </c>
      <c r="L419" s="12">
        <v>50.72</v>
      </c>
      <c r="M419" s="13">
        <v>161000000</v>
      </c>
      <c r="N419" s="13">
        <v>145000000</v>
      </c>
      <c r="O419" s="13">
        <v>128000000</v>
      </c>
      <c r="P419" s="13">
        <v>100000000</v>
      </c>
      <c r="Q419" s="13">
        <v>51400000</v>
      </c>
      <c r="R419" s="13">
        <v>66300000</v>
      </c>
    </row>
    <row r="420" spans="1:18">
      <c r="A420" s="12" t="s">
        <v>538</v>
      </c>
      <c r="B420" s="12" t="s">
        <v>536</v>
      </c>
      <c r="C420" s="12" t="s">
        <v>536</v>
      </c>
      <c r="D420" s="12" t="s">
        <v>537</v>
      </c>
      <c r="E420" s="12">
        <v>1</v>
      </c>
      <c r="F420" s="12">
        <v>2</v>
      </c>
      <c r="G420" s="12">
        <v>2</v>
      </c>
      <c r="H420" s="12">
        <v>2</v>
      </c>
      <c r="I420" s="12">
        <v>14.8</v>
      </c>
      <c r="J420" s="12">
        <v>13.135</v>
      </c>
      <c r="K420" s="12">
        <v>122</v>
      </c>
      <c r="L420" s="12">
        <v>9.9097000000000008</v>
      </c>
      <c r="M420" s="13">
        <v>46000000</v>
      </c>
      <c r="N420" s="13">
        <v>19100000</v>
      </c>
      <c r="O420" s="13">
        <v>34100000</v>
      </c>
      <c r="P420" s="13">
        <v>0</v>
      </c>
      <c r="Q420" s="13">
        <v>0</v>
      </c>
      <c r="R420" s="13">
        <v>0</v>
      </c>
    </row>
    <row r="421" spans="1:18">
      <c r="A421" s="12" t="s">
        <v>616</v>
      </c>
      <c r="B421" s="12" t="s">
        <v>614</v>
      </c>
      <c r="C421" s="12" t="s">
        <v>614</v>
      </c>
      <c r="D421" s="12" t="s">
        <v>615</v>
      </c>
      <c r="E421" s="12">
        <v>1</v>
      </c>
      <c r="F421" s="12">
        <v>3</v>
      </c>
      <c r="G421" s="12">
        <v>3</v>
      </c>
      <c r="H421" s="12">
        <v>3</v>
      </c>
      <c r="I421" s="12">
        <v>36.799999999999997</v>
      </c>
      <c r="J421" s="12">
        <v>10.175000000000001</v>
      </c>
      <c r="K421" s="12">
        <v>87</v>
      </c>
      <c r="L421" s="12">
        <v>16.71</v>
      </c>
      <c r="M421" s="13">
        <v>7890000</v>
      </c>
      <c r="N421" s="13">
        <v>6700000</v>
      </c>
      <c r="O421" s="13">
        <v>9280000</v>
      </c>
      <c r="P421" s="13">
        <v>0</v>
      </c>
      <c r="Q421" s="13">
        <v>0</v>
      </c>
      <c r="R421" s="13">
        <v>0</v>
      </c>
    </row>
    <row r="422" spans="1:18">
      <c r="A422" s="12" t="s">
        <v>544</v>
      </c>
      <c r="B422" s="12" t="s">
        <v>542</v>
      </c>
      <c r="C422" s="12" t="s">
        <v>542</v>
      </c>
      <c r="D422" s="12" t="s">
        <v>543</v>
      </c>
      <c r="E422" s="12">
        <v>1</v>
      </c>
      <c r="F422" s="12">
        <v>6</v>
      </c>
      <c r="G422" s="12">
        <v>6</v>
      </c>
      <c r="H422" s="12">
        <v>6</v>
      </c>
      <c r="I422" s="12">
        <v>50.7</v>
      </c>
      <c r="J422" s="12">
        <v>16.242000000000001</v>
      </c>
      <c r="K422" s="12">
        <v>144</v>
      </c>
      <c r="L422" s="12">
        <v>76.361000000000004</v>
      </c>
      <c r="M422" s="13">
        <v>144000000</v>
      </c>
      <c r="N422" s="13">
        <v>182000000</v>
      </c>
      <c r="O422" s="13">
        <v>132000000</v>
      </c>
      <c r="P422" s="13">
        <v>99100000</v>
      </c>
      <c r="Q422" s="13">
        <v>112000000</v>
      </c>
      <c r="R422" s="13">
        <v>139000000</v>
      </c>
    </row>
    <row r="423" spans="1:18">
      <c r="A423" s="12" t="s">
        <v>583</v>
      </c>
      <c r="B423" s="12" t="s">
        <v>581</v>
      </c>
      <c r="C423" s="12" t="s">
        <v>581</v>
      </c>
      <c r="D423" s="12" t="s">
        <v>582</v>
      </c>
      <c r="E423" s="12">
        <v>1</v>
      </c>
      <c r="F423" s="12">
        <v>6</v>
      </c>
      <c r="G423" s="12">
        <v>6</v>
      </c>
      <c r="H423" s="12">
        <v>6</v>
      </c>
      <c r="I423" s="12">
        <v>32.299999999999997</v>
      </c>
      <c r="J423" s="12">
        <v>24.099</v>
      </c>
      <c r="K423" s="12">
        <v>217</v>
      </c>
      <c r="L423" s="12">
        <v>25.498000000000001</v>
      </c>
      <c r="M423" s="13">
        <v>44600000</v>
      </c>
      <c r="N423" s="13">
        <v>22100000</v>
      </c>
      <c r="O423" s="13">
        <v>21100000</v>
      </c>
      <c r="P423" s="13">
        <v>71800000</v>
      </c>
      <c r="Q423" s="13">
        <v>24200000</v>
      </c>
      <c r="R423" s="13">
        <v>24200000</v>
      </c>
    </row>
    <row r="424" spans="1:18">
      <c r="A424" s="12" t="s">
        <v>556</v>
      </c>
      <c r="B424" s="12" t="s">
        <v>554</v>
      </c>
      <c r="C424" s="12" t="s">
        <v>554</v>
      </c>
      <c r="D424" s="12" t="s">
        <v>555</v>
      </c>
      <c r="E424" s="12">
        <v>1</v>
      </c>
      <c r="F424" s="12">
        <v>10</v>
      </c>
      <c r="G424" s="12">
        <v>10</v>
      </c>
      <c r="H424" s="12">
        <v>10</v>
      </c>
      <c r="I424" s="12">
        <v>68.400000000000006</v>
      </c>
      <c r="J424" s="12">
        <v>12.835000000000001</v>
      </c>
      <c r="K424" s="12">
        <v>117</v>
      </c>
      <c r="L424" s="12">
        <v>81.460999999999999</v>
      </c>
      <c r="M424" s="13">
        <v>232000000</v>
      </c>
      <c r="N424" s="13">
        <v>197000000</v>
      </c>
      <c r="O424" s="13">
        <v>188000000</v>
      </c>
      <c r="P424" s="13">
        <v>189000000</v>
      </c>
      <c r="Q424" s="13">
        <v>107000000</v>
      </c>
      <c r="R424" s="13">
        <v>85100000</v>
      </c>
    </row>
    <row r="425" spans="1:18">
      <c r="A425" s="12" t="s">
        <v>619</v>
      </c>
      <c r="B425" s="12" t="s">
        <v>617</v>
      </c>
      <c r="C425" s="12" t="s">
        <v>617</v>
      </c>
      <c r="D425" s="12" t="s">
        <v>618</v>
      </c>
      <c r="E425" s="12">
        <v>1</v>
      </c>
      <c r="F425" s="12">
        <v>4</v>
      </c>
      <c r="G425" s="12">
        <v>4</v>
      </c>
      <c r="H425" s="12">
        <v>4</v>
      </c>
      <c r="I425" s="12">
        <v>55.4</v>
      </c>
      <c r="J425" s="12">
        <v>10.615</v>
      </c>
      <c r="K425" s="12">
        <v>92</v>
      </c>
      <c r="L425" s="12">
        <v>26.829000000000001</v>
      </c>
      <c r="M425" s="13">
        <v>74800000</v>
      </c>
      <c r="N425" s="13">
        <v>76400000</v>
      </c>
      <c r="O425" s="13">
        <v>40600000</v>
      </c>
      <c r="P425" s="13">
        <v>0</v>
      </c>
      <c r="Q425" s="13">
        <v>0</v>
      </c>
      <c r="R425" s="13">
        <v>0</v>
      </c>
    </row>
    <row r="426" spans="1:18">
      <c r="A426" s="12" t="s">
        <v>517</v>
      </c>
      <c r="B426" s="12" t="s">
        <v>515</v>
      </c>
      <c r="C426" s="12" t="s">
        <v>515</v>
      </c>
      <c r="D426" s="12" t="s">
        <v>516</v>
      </c>
      <c r="E426" s="12">
        <v>1</v>
      </c>
      <c r="F426" s="12">
        <v>5</v>
      </c>
      <c r="G426" s="12">
        <v>5</v>
      </c>
      <c r="H426" s="12">
        <v>5</v>
      </c>
      <c r="I426" s="12">
        <v>23.8</v>
      </c>
      <c r="J426" s="12">
        <v>30.155000000000001</v>
      </c>
      <c r="K426" s="12">
        <v>277</v>
      </c>
      <c r="L426" s="12">
        <v>85.114999999999995</v>
      </c>
      <c r="M426" s="13">
        <v>14900000</v>
      </c>
      <c r="N426" s="13">
        <v>16800000</v>
      </c>
      <c r="O426" s="13">
        <v>17100000</v>
      </c>
      <c r="P426" s="13">
        <v>24800000</v>
      </c>
      <c r="Q426" s="13">
        <v>24800000</v>
      </c>
      <c r="R426" s="13">
        <v>25900000</v>
      </c>
    </row>
    <row r="427" spans="1:18">
      <c r="A427" s="12" t="s">
        <v>1579</v>
      </c>
      <c r="B427" s="12" t="s">
        <v>1580</v>
      </c>
      <c r="C427" s="12" t="s">
        <v>1580</v>
      </c>
      <c r="D427" s="12" t="s">
        <v>1581</v>
      </c>
      <c r="E427" s="12">
        <v>1</v>
      </c>
      <c r="F427" s="12">
        <v>2</v>
      </c>
      <c r="G427" s="12">
        <v>2</v>
      </c>
      <c r="H427" s="12">
        <v>2</v>
      </c>
      <c r="I427" s="12">
        <v>24.2</v>
      </c>
      <c r="J427" s="12">
        <v>10.605</v>
      </c>
      <c r="K427" s="12">
        <v>91</v>
      </c>
      <c r="L427" s="12">
        <v>4.4168000000000003</v>
      </c>
      <c r="M427" s="13">
        <v>9000000</v>
      </c>
      <c r="N427" s="13">
        <v>10200000</v>
      </c>
      <c r="O427" s="13">
        <v>0</v>
      </c>
      <c r="P427" s="13">
        <v>0</v>
      </c>
      <c r="Q427" s="13">
        <v>0</v>
      </c>
      <c r="R427" s="13">
        <v>0</v>
      </c>
    </row>
    <row r="428" spans="1:18">
      <c r="A428" s="12" t="s">
        <v>520</v>
      </c>
      <c r="B428" s="12" t="s">
        <v>518</v>
      </c>
      <c r="C428" s="12" t="s">
        <v>518</v>
      </c>
      <c r="D428" s="12" t="s">
        <v>519</v>
      </c>
      <c r="E428" s="12">
        <v>1</v>
      </c>
      <c r="F428" s="12">
        <v>10</v>
      </c>
      <c r="G428" s="12">
        <v>10</v>
      </c>
      <c r="H428" s="12">
        <v>10</v>
      </c>
      <c r="I428" s="12">
        <v>50</v>
      </c>
      <c r="J428" s="12">
        <v>23.718</v>
      </c>
      <c r="K428" s="12">
        <v>220</v>
      </c>
      <c r="L428" s="12">
        <v>58.884999999999998</v>
      </c>
      <c r="M428" s="13">
        <v>65400000</v>
      </c>
      <c r="N428" s="13">
        <v>52700000</v>
      </c>
      <c r="O428" s="13">
        <v>74500000</v>
      </c>
      <c r="P428" s="13">
        <v>17800000</v>
      </c>
      <c r="Q428" s="13">
        <v>0</v>
      </c>
      <c r="R428" s="13">
        <v>0</v>
      </c>
    </row>
    <row r="429" spans="1:18">
      <c r="A429" s="12" t="s">
        <v>604</v>
      </c>
      <c r="B429" s="12" t="s">
        <v>602</v>
      </c>
      <c r="C429" s="12" t="s">
        <v>602</v>
      </c>
      <c r="D429" s="12" t="s">
        <v>603</v>
      </c>
      <c r="E429" s="12">
        <v>1</v>
      </c>
      <c r="F429" s="12">
        <v>2</v>
      </c>
      <c r="G429" s="12">
        <v>2</v>
      </c>
      <c r="H429" s="12">
        <v>2</v>
      </c>
      <c r="I429" s="12">
        <v>24.5</v>
      </c>
      <c r="J429" s="12">
        <v>11.576000000000001</v>
      </c>
      <c r="K429" s="12">
        <v>102</v>
      </c>
      <c r="L429" s="12">
        <v>10.786</v>
      </c>
      <c r="M429" s="13">
        <v>119000000</v>
      </c>
      <c r="N429" s="13">
        <v>78500000</v>
      </c>
      <c r="O429" s="13">
        <v>73500000</v>
      </c>
      <c r="P429" s="13">
        <v>12900000</v>
      </c>
      <c r="Q429" s="13">
        <v>0</v>
      </c>
      <c r="R429" s="13">
        <v>0</v>
      </c>
    </row>
    <row r="430" spans="1:18">
      <c r="A430" s="12" t="s">
        <v>1582</v>
      </c>
      <c r="B430" s="12" t="s">
        <v>1583</v>
      </c>
      <c r="C430" s="12" t="s">
        <v>1583</v>
      </c>
      <c r="D430" s="12" t="s">
        <v>1584</v>
      </c>
      <c r="E430" s="12">
        <v>1</v>
      </c>
      <c r="F430" s="12">
        <v>2</v>
      </c>
      <c r="G430" s="12">
        <v>2</v>
      </c>
      <c r="H430" s="12">
        <v>2</v>
      </c>
      <c r="I430" s="12">
        <v>3.7</v>
      </c>
      <c r="J430" s="12">
        <v>81.522999999999996</v>
      </c>
      <c r="K430" s="12">
        <v>711</v>
      </c>
      <c r="L430" s="12">
        <v>2.2008999999999999</v>
      </c>
      <c r="M430" s="13">
        <v>0</v>
      </c>
      <c r="N430" s="13">
        <v>0</v>
      </c>
      <c r="O430" s="13">
        <v>0</v>
      </c>
      <c r="P430" s="13">
        <v>54000000</v>
      </c>
      <c r="Q430" s="13">
        <v>0</v>
      </c>
      <c r="R430" s="13">
        <v>0</v>
      </c>
    </row>
    <row r="431" spans="1:18">
      <c r="A431" s="12" t="s">
        <v>1585</v>
      </c>
      <c r="B431" s="12" t="s">
        <v>1586</v>
      </c>
      <c r="C431" s="12" t="s">
        <v>1586</v>
      </c>
      <c r="D431" s="12" t="s">
        <v>1587</v>
      </c>
      <c r="E431" s="12">
        <v>1</v>
      </c>
      <c r="F431" s="12">
        <v>3</v>
      </c>
      <c r="G431" s="12">
        <v>3</v>
      </c>
      <c r="H431" s="12">
        <v>3</v>
      </c>
      <c r="I431" s="12">
        <v>9.5</v>
      </c>
      <c r="J431" s="12">
        <v>48.521000000000001</v>
      </c>
      <c r="K431" s="12">
        <v>421</v>
      </c>
      <c r="L431" s="12">
        <v>20.628</v>
      </c>
      <c r="M431" s="13">
        <v>0</v>
      </c>
      <c r="N431" s="13">
        <v>0</v>
      </c>
      <c r="O431" s="13">
        <v>0</v>
      </c>
      <c r="P431" s="13">
        <v>0</v>
      </c>
      <c r="Q431" s="13">
        <v>0</v>
      </c>
      <c r="R431" s="13">
        <v>0</v>
      </c>
    </row>
    <row r="432" spans="1:18">
      <c r="A432" s="12" t="s">
        <v>361</v>
      </c>
      <c r="B432" s="12" t="s">
        <v>359</v>
      </c>
      <c r="C432" s="12" t="s">
        <v>359</v>
      </c>
      <c r="D432" s="12" t="s">
        <v>360</v>
      </c>
      <c r="E432" s="12">
        <v>1</v>
      </c>
      <c r="F432" s="12">
        <v>6</v>
      </c>
      <c r="G432" s="12">
        <v>6</v>
      </c>
      <c r="H432" s="12">
        <v>6</v>
      </c>
      <c r="I432" s="12">
        <v>18.399999999999999</v>
      </c>
      <c r="J432" s="12">
        <v>45.015999999999998</v>
      </c>
      <c r="K432" s="12">
        <v>419</v>
      </c>
      <c r="L432" s="12">
        <v>35.884</v>
      </c>
      <c r="M432" s="13">
        <v>14200000</v>
      </c>
      <c r="N432" s="13">
        <v>16400000</v>
      </c>
      <c r="O432" s="13">
        <v>17000000</v>
      </c>
      <c r="P432" s="13">
        <v>0</v>
      </c>
      <c r="Q432" s="13">
        <v>0</v>
      </c>
      <c r="R432" s="13">
        <v>0</v>
      </c>
    </row>
    <row r="433" spans="1:18">
      <c r="A433" s="12" t="s">
        <v>1588</v>
      </c>
      <c r="B433" s="12" t="s">
        <v>839</v>
      </c>
      <c r="C433" s="12" t="s">
        <v>839</v>
      </c>
      <c r="D433" s="12" t="s">
        <v>840</v>
      </c>
      <c r="E433" s="12">
        <v>1</v>
      </c>
      <c r="F433" s="12">
        <v>11</v>
      </c>
      <c r="G433" s="12">
        <v>11</v>
      </c>
      <c r="H433" s="12">
        <v>11</v>
      </c>
      <c r="I433" s="12">
        <v>32.1</v>
      </c>
      <c r="J433" s="12">
        <v>34.011000000000003</v>
      </c>
      <c r="K433" s="12">
        <v>302</v>
      </c>
      <c r="L433" s="12">
        <v>81.228999999999999</v>
      </c>
      <c r="M433" s="13">
        <v>196000000</v>
      </c>
      <c r="N433" s="13">
        <v>257000000</v>
      </c>
      <c r="O433" s="13">
        <v>190000000</v>
      </c>
      <c r="P433" s="13">
        <v>16100000</v>
      </c>
      <c r="Q433" s="13">
        <v>0</v>
      </c>
      <c r="R433" s="13">
        <v>0</v>
      </c>
    </row>
    <row r="434" spans="1:18">
      <c r="A434" s="12" t="s">
        <v>941</v>
      </c>
      <c r="B434" s="12" t="s">
        <v>939</v>
      </c>
      <c r="C434" s="12" t="s">
        <v>939</v>
      </c>
      <c r="D434" s="12" t="s">
        <v>940</v>
      </c>
      <c r="E434" s="12">
        <v>1</v>
      </c>
      <c r="F434" s="12">
        <v>9</v>
      </c>
      <c r="G434" s="12">
        <v>9</v>
      </c>
      <c r="H434" s="12">
        <v>9</v>
      </c>
      <c r="I434" s="12">
        <v>61</v>
      </c>
      <c r="J434" s="12">
        <v>29.327000000000002</v>
      </c>
      <c r="K434" s="12">
        <v>267</v>
      </c>
      <c r="L434" s="12">
        <v>206.41</v>
      </c>
      <c r="M434" s="13">
        <v>375000000</v>
      </c>
      <c r="N434" s="13">
        <v>300000000</v>
      </c>
      <c r="O434" s="13">
        <v>215000000</v>
      </c>
      <c r="P434" s="13">
        <v>0</v>
      </c>
      <c r="Q434" s="13">
        <v>11900000</v>
      </c>
      <c r="R434" s="13">
        <v>8400000</v>
      </c>
    </row>
    <row r="435" spans="1:18">
      <c r="A435" s="12" t="s">
        <v>944</v>
      </c>
      <c r="B435" s="12" t="s">
        <v>942</v>
      </c>
      <c r="C435" s="12" t="s">
        <v>942</v>
      </c>
      <c r="D435" s="12" t="s">
        <v>943</v>
      </c>
      <c r="E435" s="12">
        <v>1</v>
      </c>
      <c r="F435" s="12">
        <v>3</v>
      </c>
      <c r="G435" s="12">
        <v>3</v>
      </c>
      <c r="H435" s="12">
        <v>3</v>
      </c>
      <c r="I435" s="12">
        <v>54.2</v>
      </c>
      <c r="J435" s="12">
        <v>17.399000000000001</v>
      </c>
      <c r="K435" s="12">
        <v>166</v>
      </c>
      <c r="L435" s="12">
        <v>191.39</v>
      </c>
      <c r="M435" s="13">
        <v>1260000000</v>
      </c>
      <c r="N435" s="13">
        <v>1020000000</v>
      </c>
      <c r="O435" s="13">
        <v>1270000000</v>
      </c>
      <c r="P435" s="13">
        <v>967000000</v>
      </c>
      <c r="Q435" s="13">
        <v>1020000000</v>
      </c>
      <c r="R435" s="13">
        <v>934000000</v>
      </c>
    </row>
    <row r="436" spans="1:18">
      <c r="A436" s="12" t="s">
        <v>1589</v>
      </c>
      <c r="B436" s="12" t="s">
        <v>841</v>
      </c>
      <c r="C436" s="12" t="s">
        <v>841</v>
      </c>
      <c r="D436" s="12" t="s">
        <v>842</v>
      </c>
      <c r="E436" s="12">
        <v>1</v>
      </c>
      <c r="F436" s="12">
        <v>8</v>
      </c>
      <c r="G436" s="12">
        <v>8</v>
      </c>
      <c r="H436" s="12">
        <v>8</v>
      </c>
      <c r="I436" s="12">
        <v>37.5</v>
      </c>
      <c r="J436" s="12">
        <v>34.673999999999999</v>
      </c>
      <c r="K436" s="12">
        <v>317</v>
      </c>
      <c r="L436" s="12">
        <v>62.356999999999999</v>
      </c>
      <c r="M436" s="13">
        <v>28000000</v>
      </c>
      <c r="N436" s="13">
        <v>26300000</v>
      </c>
      <c r="O436" s="13">
        <v>19100000</v>
      </c>
      <c r="P436" s="13">
        <v>37600000</v>
      </c>
      <c r="Q436" s="13">
        <v>20300000</v>
      </c>
      <c r="R436" s="13">
        <v>0</v>
      </c>
    </row>
    <row r="437" spans="1:18">
      <c r="A437" s="12" t="s">
        <v>1590</v>
      </c>
      <c r="B437" s="12" t="s">
        <v>1591</v>
      </c>
      <c r="C437" s="12" t="s">
        <v>1591</v>
      </c>
      <c r="D437" s="12" t="s">
        <v>1592</v>
      </c>
      <c r="E437" s="12">
        <v>1</v>
      </c>
      <c r="F437" s="12">
        <v>3</v>
      </c>
      <c r="G437" s="12">
        <v>3</v>
      </c>
      <c r="H437" s="12">
        <v>3</v>
      </c>
      <c r="I437" s="12">
        <v>20.2</v>
      </c>
      <c r="J437" s="12">
        <v>29.672000000000001</v>
      </c>
      <c r="K437" s="12">
        <v>258</v>
      </c>
      <c r="L437" s="12">
        <v>14.747999999999999</v>
      </c>
      <c r="M437" s="13">
        <v>7480000</v>
      </c>
      <c r="N437" s="13">
        <v>0</v>
      </c>
      <c r="O437" s="13">
        <v>8030000</v>
      </c>
      <c r="P437" s="13">
        <v>0</v>
      </c>
      <c r="Q437" s="13">
        <v>0</v>
      </c>
      <c r="R437" s="13">
        <v>0</v>
      </c>
    </row>
    <row r="438" spans="1:18">
      <c r="A438" s="12" t="s">
        <v>1593</v>
      </c>
      <c r="B438" s="12" t="s">
        <v>843</v>
      </c>
      <c r="C438" s="12" t="s">
        <v>843</v>
      </c>
      <c r="D438" s="12" t="s">
        <v>844</v>
      </c>
      <c r="E438" s="12">
        <v>1</v>
      </c>
      <c r="F438" s="12">
        <v>15</v>
      </c>
      <c r="G438" s="12">
        <v>15</v>
      </c>
      <c r="H438" s="12">
        <v>15</v>
      </c>
      <c r="I438" s="12">
        <v>18.399999999999999</v>
      </c>
      <c r="J438" s="12">
        <v>111.24</v>
      </c>
      <c r="K438" s="12">
        <v>984</v>
      </c>
      <c r="L438" s="12">
        <v>46.124000000000002</v>
      </c>
      <c r="M438" s="13">
        <v>31800000</v>
      </c>
      <c r="N438" s="13">
        <v>30500000</v>
      </c>
      <c r="O438" s="13">
        <v>40500000</v>
      </c>
      <c r="P438" s="13">
        <v>0</v>
      </c>
      <c r="Q438" s="13">
        <v>0</v>
      </c>
      <c r="R438" s="13">
        <v>0</v>
      </c>
    </row>
    <row r="439" spans="1:18">
      <c r="A439" s="12" t="s">
        <v>1594</v>
      </c>
      <c r="B439" s="12" t="s">
        <v>845</v>
      </c>
      <c r="C439" s="12" t="s">
        <v>845</v>
      </c>
      <c r="D439" s="12" t="s">
        <v>846</v>
      </c>
      <c r="E439" s="12">
        <v>1</v>
      </c>
      <c r="F439" s="12">
        <v>5</v>
      </c>
      <c r="G439" s="12">
        <v>5</v>
      </c>
      <c r="H439" s="12">
        <v>5</v>
      </c>
      <c r="I439" s="12">
        <v>21.8</v>
      </c>
      <c r="J439" s="12">
        <v>33.804000000000002</v>
      </c>
      <c r="K439" s="12">
        <v>307</v>
      </c>
      <c r="L439" s="12">
        <v>74.054000000000002</v>
      </c>
      <c r="M439" s="13">
        <v>7130000</v>
      </c>
      <c r="N439" s="13">
        <v>8650000</v>
      </c>
      <c r="O439" s="13">
        <v>10700000</v>
      </c>
      <c r="P439" s="13">
        <v>30700000</v>
      </c>
      <c r="Q439" s="13">
        <v>18300000</v>
      </c>
      <c r="R439" s="13">
        <v>32500000</v>
      </c>
    </row>
    <row r="440" spans="1:18">
      <c r="A440" s="12" t="s">
        <v>1595</v>
      </c>
      <c r="B440" s="12" t="s">
        <v>1596</v>
      </c>
      <c r="C440" s="12" t="s">
        <v>1596</v>
      </c>
      <c r="D440" s="12" t="s">
        <v>1597</v>
      </c>
      <c r="E440" s="12">
        <v>1</v>
      </c>
      <c r="F440" s="12">
        <v>2</v>
      </c>
      <c r="G440" s="12">
        <v>2</v>
      </c>
      <c r="H440" s="12">
        <v>2</v>
      </c>
      <c r="I440" s="12">
        <v>8.8000000000000007</v>
      </c>
      <c r="J440" s="12">
        <v>25.164999999999999</v>
      </c>
      <c r="K440" s="12">
        <v>217</v>
      </c>
      <c r="L440" s="12">
        <v>2.9899</v>
      </c>
      <c r="M440" s="13">
        <v>335000000</v>
      </c>
      <c r="N440" s="13">
        <v>0</v>
      </c>
      <c r="O440" s="13">
        <v>0</v>
      </c>
      <c r="P440" s="13">
        <v>0</v>
      </c>
      <c r="Q440" s="13">
        <v>0</v>
      </c>
      <c r="R440" s="13">
        <v>0</v>
      </c>
    </row>
    <row r="441" spans="1:18">
      <c r="A441" s="12" t="s">
        <v>176</v>
      </c>
      <c r="B441" s="12" t="s">
        <v>174</v>
      </c>
      <c r="C441" s="12" t="s">
        <v>174</v>
      </c>
      <c r="D441" s="12" t="s">
        <v>175</v>
      </c>
      <c r="E441" s="12">
        <v>1</v>
      </c>
      <c r="F441" s="12">
        <v>3</v>
      </c>
      <c r="G441" s="12">
        <v>3</v>
      </c>
      <c r="H441" s="12">
        <v>3</v>
      </c>
      <c r="I441" s="12">
        <v>10.9</v>
      </c>
      <c r="J441" s="12">
        <v>38.770000000000003</v>
      </c>
      <c r="K441" s="12">
        <v>349</v>
      </c>
      <c r="L441" s="12">
        <v>4.1798999999999999</v>
      </c>
      <c r="M441" s="13">
        <v>4590000</v>
      </c>
      <c r="N441" s="13">
        <v>10200000</v>
      </c>
      <c r="O441" s="13">
        <v>4360000</v>
      </c>
      <c r="P441" s="13">
        <v>0</v>
      </c>
      <c r="Q441" s="13">
        <v>0</v>
      </c>
      <c r="R441" s="13">
        <v>0</v>
      </c>
    </row>
    <row r="442" spans="1:18">
      <c r="A442" s="12" t="s">
        <v>1598</v>
      </c>
      <c r="B442" s="12" t="s">
        <v>848</v>
      </c>
      <c r="C442" s="12" t="s">
        <v>848</v>
      </c>
      <c r="D442" s="12" t="s">
        <v>849</v>
      </c>
      <c r="E442" s="12">
        <v>1</v>
      </c>
      <c r="F442" s="12">
        <v>5</v>
      </c>
      <c r="G442" s="12">
        <v>5</v>
      </c>
      <c r="H442" s="12">
        <v>5</v>
      </c>
      <c r="I442" s="12">
        <v>42.6</v>
      </c>
      <c r="J442" s="12">
        <v>23.361999999999998</v>
      </c>
      <c r="K442" s="12">
        <v>209</v>
      </c>
      <c r="L442" s="12">
        <v>103.67</v>
      </c>
      <c r="M442" s="13">
        <v>240000000</v>
      </c>
      <c r="N442" s="13">
        <v>235000000</v>
      </c>
      <c r="O442" s="13">
        <v>208000000</v>
      </c>
      <c r="P442" s="13">
        <v>78300000</v>
      </c>
      <c r="Q442" s="13">
        <v>113000000</v>
      </c>
      <c r="R442" s="13">
        <v>106000000</v>
      </c>
    </row>
    <row r="443" spans="1:18">
      <c r="A443" s="12" t="s">
        <v>1599</v>
      </c>
      <c r="B443" s="12" t="s">
        <v>1600</v>
      </c>
      <c r="C443" s="12" t="s">
        <v>1600</v>
      </c>
      <c r="D443" s="12" t="s">
        <v>1601</v>
      </c>
      <c r="E443" s="12">
        <v>1</v>
      </c>
      <c r="F443" s="12">
        <v>2</v>
      </c>
      <c r="G443" s="12">
        <v>2</v>
      </c>
      <c r="H443" s="12">
        <v>2</v>
      </c>
      <c r="I443" s="12">
        <v>17.899999999999999</v>
      </c>
      <c r="J443" s="12">
        <v>15.885999999999999</v>
      </c>
      <c r="K443" s="12">
        <v>140</v>
      </c>
      <c r="L443" s="12">
        <v>1.8347</v>
      </c>
      <c r="M443" s="13">
        <v>0</v>
      </c>
      <c r="N443" s="13">
        <v>0</v>
      </c>
      <c r="O443" s="13">
        <v>1000000</v>
      </c>
      <c r="P443" s="13">
        <v>0</v>
      </c>
      <c r="Q443" s="13">
        <v>0</v>
      </c>
      <c r="R443" s="13">
        <v>0</v>
      </c>
    </row>
    <row r="444" spans="1:18">
      <c r="A444" s="12" t="s">
        <v>391</v>
      </c>
      <c r="B444" s="12" t="s">
        <v>389</v>
      </c>
      <c r="C444" s="12" t="s">
        <v>389</v>
      </c>
      <c r="D444" s="12" t="s">
        <v>390</v>
      </c>
      <c r="E444" s="12">
        <v>1</v>
      </c>
      <c r="F444" s="12">
        <v>16</v>
      </c>
      <c r="G444" s="12">
        <v>16</v>
      </c>
      <c r="H444" s="12">
        <v>16</v>
      </c>
      <c r="I444" s="12">
        <v>33.700000000000003</v>
      </c>
      <c r="J444" s="12">
        <v>80.424999999999997</v>
      </c>
      <c r="K444" s="12">
        <v>727</v>
      </c>
      <c r="L444" s="12">
        <v>55.374000000000002</v>
      </c>
      <c r="M444" s="13">
        <v>50600000</v>
      </c>
      <c r="N444" s="13">
        <v>54700000</v>
      </c>
      <c r="O444" s="13">
        <v>60600000</v>
      </c>
      <c r="P444" s="13">
        <v>56600000</v>
      </c>
      <c r="Q444" s="13">
        <v>0</v>
      </c>
      <c r="R444" s="13">
        <v>29200000</v>
      </c>
    </row>
    <row r="445" spans="1:18">
      <c r="A445" s="12" t="s">
        <v>379</v>
      </c>
      <c r="B445" s="12" t="s">
        <v>377</v>
      </c>
      <c r="C445" s="12" t="s">
        <v>377</v>
      </c>
      <c r="D445" s="12" t="s">
        <v>378</v>
      </c>
      <c r="E445" s="12">
        <v>1</v>
      </c>
      <c r="F445" s="12">
        <v>4</v>
      </c>
      <c r="G445" s="12">
        <v>4</v>
      </c>
      <c r="H445" s="12">
        <v>4</v>
      </c>
      <c r="I445" s="12">
        <v>16.2</v>
      </c>
      <c r="J445" s="12">
        <v>55.219000000000001</v>
      </c>
      <c r="K445" s="12">
        <v>481</v>
      </c>
      <c r="L445" s="12">
        <v>31.59</v>
      </c>
      <c r="M445" s="13">
        <v>10200000</v>
      </c>
      <c r="N445" s="13">
        <v>9720000</v>
      </c>
      <c r="O445" s="13">
        <v>6720000</v>
      </c>
      <c r="P445" s="13">
        <v>0</v>
      </c>
      <c r="Q445" s="13">
        <v>0</v>
      </c>
      <c r="R445" s="13">
        <v>0</v>
      </c>
    </row>
    <row r="446" spans="1:18">
      <c r="A446" s="12" t="s">
        <v>1602</v>
      </c>
      <c r="B446" s="12" t="s">
        <v>851</v>
      </c>
      <c r="C446" s="12" t="s">
        <v>851</v>
      </c>
      <c r="D446" s="12" t="s">
        <v>852</v>
      </c>
      <c r="E446" s="12">
        <v>1</v>
      </c>
      <c r="F446" s="12">
        <v>10</v>
      </c>
      <c r="G446" s="12">
        <v>10</v>
      </c>
      <c r="H446" s="12">
        <v>10</v>
      </c>
      <c r="I446" s="12">
        <v>10.8</v>
      </c>
      <c r="J446" s="12">
        <v>139.83000000000001</v>
      </c>
      <c r="K446" s="12">
        <v>1229</v>
      </c>
      <c r="L446" s="12">
        <v>47.274999999999999</v>
      </c>
      <c r="M446" s="13">
        <v>27600000</v>
      </c>
      <c r="N446" s="13">
        <v>30500000</v>
      </c>
      <c r="O446" s="13">
        <v>35600000</v>
      </c>
      <c r="P446" s="13">
        <v>0</v>
      </c>
      <c r="Q446" s="13">
        <v>0</v>
      </c>
      <c r="R446" s="13">
        <v>0</v>
      </c>
    </row>
    <row r="447" spans="1:18">
      <c r="A447" s="12" t="s">
        <v>1603</v>
      </c>
      <c r="B447" s="12" t="s">
        <v>853</v>
      </c>
      <c r="C447" s="12" t="s">
        <v>853</v>
      </c>
      <c r="D447" s="12" t="s">
        <v>854</v>
      </c>
      <c r="E447" s="12">
        <v>1</v>
      </c>
      <c r="F447" s="12">
        <v>10</v>
      </c>
      <c r="G447" s="12">
        <v>10</v>
      </c>
      <c r="H447" s="12">
        <v>10</v>
      </c>
      <c r="I447" s="12">
        <v>19.600000000000001</v>
      </c>
      <c r="J447" s="12">
        <v>59.186</v>
      </c>
      <c r="K447" s="12">
        <v>516</v>
      </c>
      <c r="L447" s="12">
        <v>33.555999999999997</v>
      </c>
      <c r="M447" s="13">
        <v>34400000</v>
      </c>
      <c r="N447" s="13">
        <v>47600000</v>
      </c>
      <c r="O447" s="13">
        <v>46100000</v>
      </c>
      <c r="P447" s="13">
        <v>0</v>
      </c>
      <c r="Q447" s="13">
        <v>0</v>
      </c>
      <c r="R447" s="13">
        <v>0</v>
      </c>
    </row>
    <row r="448" spans="1:18">
      <c r="A448" s="12" t="s">
        <v>1604</v>
      </c>
      <c r="B448" s="12" t="s">
        <v>855</v>
      </c>
      <c r="C448" s="12" t="s">
        <v>855</v>
      </c>
      <c r="D448" s="12" t="s">
        <v>856</v>
      </c>
      <c r="E448" s="12">
        <v>1</v>
      </c>
      <c r="F448" s="12">
        <v>12</v>
      </c>
      <c r="G448" s="12">
        <v>12</v>
      </c>
      <c r="H448" s="12">
        <v>12</v>
      </c>
      <c r="I448" s="12">
        <v>45.6</v>
      </c>
      <c r="J448" s="12">
        <v>28.904</v>
      </c>
      <c r="K448" s="12">
        <v>259</v>
      </c>
      <c r="L448" s="12">
        <v>117.59</v>
      </c>
      <c r="M448" s="13">
        <v>197000000</v>
      </c>
      <c r="N448" s="13">
        <v>208000000</v>
      </c>
      <c r="O448" s="13">
        <v>170000000</v>
      </c>
      <c r="P448" s="13">
        <v>99800000</v>
      </c>
      <c r="Q448" s="13">
        <v>86400000</v>
      </c>
      <c r="R448" s="13">
        <v>85200000</v>
      </c>
    </row>
    <row r="449" spans="1:18">
      <c r="A449" s="12" t="s">
        <v>220</v>
      </c>
      <c r="B449" s="12" t="s">
        <v>218</v>
      </c>
      <c r="C449" s="12" t="s">
        <v>218</v>
      </c>
      <c r="D449" s="12" t="s">
        <v>219</v>
      </c>
      <c r="E449" s="12">
        <v>1</v>
      </c>
      <c r="F449" s="12">
        <v>15</v>
      </c>
      <c r="G449" s="12">
        <v>15</v>
      </c>
      <c r="H449" s="12">
        <v>15</v>
      </c>
      <c r="I449" s="12">
        <v>71.900000000000006</v>
      </c>
      <c r="J449" s="12">
        <v>26.68</v>
      </c>
      <c r="K449" s="12">
        <v>228</v>
      </c>
      <c r="L449" s="12">
        <v>272.5</v>
      </c>
      <c r="M449" s="13">
        <v>254000000</v>
      </c>
      <c r="N449" s="13">
        <v>196000000</v>
      </c>
      <c r="O449" s="13">
        <v>249000000</v>
      </c>
      <c r="P449" s="13">
        <v>95900000</v>
      </c>
      <c r="Q449" s="13">
        <v>93000000</v>
      </c>
      <c r="R449" s="13">
        <v>97400000</v>
      </c>
    </row>
    <row r="450" spans="1:18">
      <c r="A450" s="12" t="s">
        <v>883</v>
      </c>
      <c r="B450" s="12" t="s">
        <v>881</v>
      </c>
      <c r="C450" s="12" t="s">
        <v>881</v>
      </c>
      <c r="D450" s="12" t="s">
        <v>882</v>
      </c>
      <c r="E450" s="12">
        <v>1</v>
      </c>
      <c r="F450" s="12">
        <v>35</v>
      </c>
      <c r="G450" s="12">
        <v>35</v>
      </c>
      <c r="H450" s="12">
        <v>35</v>
      </c>
      <c r="I450" s="12">
        <v>61.5</v>
      </c>
      <c r="J450" s="12">
        <v>50.07</v>
      </c>
      <c r="K450" s="12">
        <v>436</v>
      </c>
      <c r="L450" s="12">
        <v>323.31</v>
      </c>
      <c r="M450" s="13">
        <v>4620000000</v>
      </c>
      <c r="N450" s="13">
        <v>5390000000</v>
      </c>
      <c r="O450" s="13">
        <v>4400000000</v>
      </c>
      <c r="P450" s="13">
        <v>2070000000</v>
      </c>
      <c r="Q450" s="13">
        <v>1420000000</v>
      </c>
      <c r="R450" s="13">
        <v>1500000000</v>
      </c>
    </row>
    <row r="451" spans="1:18">
      <c r="A451" s="12" t="s">
        <v>256</v>
      </c>
      <c r="B451" s="12" t="s">
        <v>254</v>
      </c>
      <c r="C451" s="12" t="s">
        <v>254</v>
      </c>
      <c r="D451" s="12" t="s">
        <v>255</v>
      </c>
      <c r="E451" s="12">
        <v>1</v>
      </c>
      <c r="F451" s="12">
        <v>16</v>
      </c>
      <c r="G451" s="12">
        <v>16</v>
      </c>
      <c r="H451" s="12">
        <v>16</v>
      </c>
      <c r="I451" s="12">
        <v>59.2</v>
      </c>
      <c r="J451" s="12">
        <v>34.954999999999998</v>
      </c>
      <c r="K451" s="12">
        <v>309</v>
      </c>
      <c r="L451" s="12">
        <v>169.07</v>
      </c>
      <c r="M451" s="13">
        <v>272000000</v>
      </c>
      <c r="N451" s="13">
        <v>305000000</v>
      </c>
      <c r="O451" s="13">
        <v>362000000</v>
      </c>
      <c r="P451" s="13">
        <v>344000000</v>
      </c>
      <c r="Q451" s="13">
        <v>323000000</v>
      </c>
      <c r="R451" s="13">
        <v>282000000</v>
      </c>
    </row>
    <row r="452" spans="1:18">
      <c r="A452" s="12" t="s">
        <v>262</v>
      </c>
      <c r="B452" s="12" t="s">
        <v>260</v>
      </c>
      <c r="C452" s="12" t="s">
        <v>260</v>
      </c>
      <c r="D452" s="12" t="s">
        <v>261</v>
      </c>
      <c r="E452" s="12">
        <v>1</v>
      </c>
      <c r="F452" s="12">
        <v>22</v>
      </c>
      <c r="G452" s="12">
        <v>12</v>
      </c>
      <c r="H452" s="12">
        <v>12</v>
      </c>
      <c r="I452" s="12">
        <v>61.6</v>
      </c>
      <c r="J452" s="12">
        <v>35.613</v>
      </c>
      <c r="K452" s="12">
        <v>315</v>
      </c>
      <c r="L452" s="12">
        <v>196.94</v>
      </c>
      <c r="M452" s="13">
        <v>401000000</v>
      </c>
      <c r="N452" s="13">
        <v>466000000</v>
      </c>
      <c r="O452" s="13">
        <v>445000000</v>
      </c>
      <c r="P452" s="13">
        <v>596000000</v>
      </c>
      <c r="Q452" s="13">
        <v>547000000</v>
      </c>
      <c r="R452" s="13">
        <v>582000000</v>
      </c>
    </row>
    <row r="453" spans="1:18">
      <c r="A453" s="12" t="s">
        <v>259</v>
      </c>
      <c r="B453" s="12" t="s">
        <v>257</v>
      </c>
      <c r="C453" s="12" t="s">
        <v>257</v>
      </c>
      <c r="D453" s="12" t="s">
        <v>258</v>
      </c>
      <c r="E453" s="12">
        <v>1</v>
      </c>
      <c r="F453" s="12">
        <v>23</v>
      </c>
      <c r="G453" s="12">
        <v>17</v>
      </c>
      <c r="H453" s="12">
        <v>15</v>
      </c>
      <c r="I453" s="12">
        <v>63.4</v>
      </c>
      <c r="J453" s="12">
        <v>36.710999999999999</v>
      </c>
      <c r="K453" s="12">
        <v>325</v>
      </c>
      <c r="L453" s="12">
        <v>323.31</v>
      </c>
      <c r="M453" s="13">
        <v>13700000000</v>
      </c>
      <c r="N453" s="13">
        <v>14700000000</v>
      </c>
      <c r="O453" s="13">
        <v>16800000000</v>
      </c>
      <c r="P453" s="13">
        <v>15000000000</v>
      </c>
      <c r="Q453" s="13">
        <v>20600000000</v>
      </c>
      <c r="R453" s="13">
        <v>19200000000</v>
      </c>
    </row>
    <row r="454" spans="1:18">
      <c r="A454" s="12" t="s">
        <v>1605</v>
      </c>
      <c r="B454" s="12" t="s">
        <v>858</v>
      </c>
      <c r="C454" s="12" t="s">
        <v>858</v>
      </c>
      <c r="D454" s="12" t="s">
        <v>859</v>
      </c>
      <c r="E454" s="12">
        <v>1</v>
      </c>
      <c r="F454" s="12">
        <v>4</v>
      </c>
      <c r="G454" s="12">
        <v>4</v>
      </c>
      <c r="H454" s="12">
        <v>4</v>
      </c>
      <c r="I454" s="12">
        <v>18.2</v>
      </c>
      <c r="J454" s="12">
        <v>39.192</v>
      </c>
      <c r="K454" s="12">
        <v>358</v>
      </c>
      <c r="L454" s="12">
        <v>18.103999999999999</v>
      </c>
      <c r="M454" s="13">
        <v>19800000</v>
      </c>
      <c r="N454" s="13">
        <v>10400000</v>
      </c>
      <c r="O454" s="13">
        <v>13200000</v>
      </c>
      <c r="P454" s="13">
        <v>0</v>
      </c>
      <c r="Q454" s="13">
        <v>0</v>
      </c>
      <c r="R454" s="13">
        <v>0</v>
      </c>
    </row>
    <row r="455" spans="1:18">
      <c r="A455" s="12" t="s">
        <v>1606</v>
      </c>
      <c r="B455" s="12" t="s">
        <v>1607</v>
      </c>
      <c r="C455" s="12" t="s">
        <v>1607</v>
      </c>
      <c r="D455" s="12" t="s">
        <v>1608</v>
      </c>
      <c r="E455" s="12">
        <v>1</v>
      </c>
      <c r="F455" s="12">
        <v>6</v>
      </c>
      <c r="G455" s="12">
        <v>6</v>
      </c>
      <c r="H455" s="12">
        <v>6</v>
      </c>
      <c r="I455" s="12">
        <v>12.8</v>
      </c>
      <c r="J455" s="12">
        <v>60.018000000000001</v>
      </c>
      <c r="K455" s="12">
        <v>532</v>
      </c>
      <c r="L455" s="12">
        <v>15.81</v>
      </c>
      <c r="M455" s="13">
        <v>8200000</v>
      </c>
      <c r="N455" s="13">
        <v>11900000</v>
      </c>
      <c r="O455" s="13">
        <v>0</v>
      </c>
      <c r="P455" s="13">
        <v>0</v>
      </c>
      <c r="Q455" s="13">
        <v>0</v>
      </c>
      <c r="R455" s="13">
        <v>0</v>
      </c>
    </row>
    <row r="456" spans="1:18">
      <c r="A456" s="12" t="s">
        <v>1609</v>
      </c>
      <c r="B456" s="12" t="s">
        <v>1610</v>
      </c>
      <c r="C456" s="12" t="s">
        <v>1610</v>
      </c>
      <c r="D456" s="12" t="s">
        <v>1611</v>
      </c>
      <c r="E456" s="12">
        <v>1</v>
      </c>
      <c r="F456" s="12">
        <v>2</v>
      </c>
      <c r="G456" s="12">
        <v>2</v>
      </c>
      <c r="H456" s="12">
        <v>2</v>
      </c>
      <c r="I456" s="12">
        <v>6</v>
      </c>
      <c r="J456" s="12">
        <v>62.375999999999998</v>
      </c>
      <c r="K456" s="12">
        <v>552</v>
      </c>
      <c r="L456" s="12">
        <v>5.0522</v>
      </c>
      <c r="M456" s="13">
        <v>2450000</v>
      </c>
      <c r="N456" s="13">
        <v>0</v>
      </c>
      <c r="O456" s="13">
        <v>0</v>
      </c>
      <c r="P456" s="13">
        <v>0</v>
      </c>
      <c r="Q456" s="13">
        <v>0</v>
      </c>
      <c r="R456" s="13">
        <v>0</v>
      </c>
    </row>
    <row r="457" spans="1:18">
      <c r="A457" s="12" t="s">
        <v>1612</v>
      </c>
      <c r="B457" s="12" t="s">
        <v>860</v>
      </c>
      <c r="C457" s="12" t="s">
        <v>860</v>
      </c>
      <c r="D457" s="12" t="s">
        <v>861</v>
      </c>
      <c r="E457" s="12">
        <v>1</v>
      </c>
      <c r="F457" s="12">
        <v>37</v>
      </c>
      <c r="G457" s="12">
        <v>37</v>
      </c>
      <c r="H457" s="12">
        <v>37</v>
      </c>
      <c r="I457" s="12">
        <v>73.400000000000006</v>
      </c>
      <c r="J457" s="12">
        <v>49.024000000000001</v>
      </c>
      <c r="K457" s="12">
        <v>444</v>
      </c>
      <c r="L457" s="12">
        <v>323.31</v>
      </c>
      <c r="M457" s="13">
        <v>10700000000</v>
      </c>
      <c r="N457" s="13">
        <v>10300000000</v>
      </c>
      <c r="O457" s="13">
        <v>10200000000</v>
      </c>
      <c r="P457" s="13">
        <v>902000000</v>
      </c>
      <c r="Q457" s="13">
        <v>1000000000</v>
      </c>
      <c r="R457" s="13">
        <v>1190000000</v>
      </c>
    </row>
    <row r="458" spans="1:18">
      <c r="A458" s="12" t="s">
        <v>173</v>
      </c>
      <c r="B458" s="12" t="s">
        <v>171</v>
      </c>
      <c r="C458" s="12" t="s">
        <v>171</v>
      </c>
      <c r="D458" s="12" t="s">
        <v>172</v>
      </c>
      <c r="E458" s="12">
        <v>1</v>
      </c>
      <c r="F458" s="12">
        <v>28</v>
      </c>
      <c r="G458" s="12">
        <v>26</v>
      </c>
      <c r="H458" s="12">
        <v>26</v>
      </c>
      <c r="I458" s="12">
        <v>41.7</v>
      </c>
      <c r="J458" s="12">
        <v>103.55</v>
      </c>
      <c r="K458" s="12">
        <v>940</v>
      </c>
      <c r="L458" s="12">
        <v>323.31</v>
      </c>
      <c r="M458" s="13">
        <v>913000000</v>
      </c>
      <c r="N458" s="13">
        <v>926000000</v>
      </c>
      <c r="O458" s="13">
        <v>918000000</v>
      </c>
      <c r="P458" s="13">
        <v>12600000</v>
      </c>
      <c r="Q458" s="13">
        <v>0</v>
      </c>
      <c r="R458" s="13">
        <v>55800000</v>
      </c>
    </row>
    <row r="459" spans="1:18">
      <c r="A459" s="12" t="s">
        <v>170</v>
      </c>
      <c r="B459" s="12" t="s">
        <v>168</v>
      </c>
      <c r="C459" s="12" t="s">
        <v>168</v>
      </c>
      <c r="D459" s="12" t="s">
        <v>169</v>
      </c>
      <c r="E459" s="12">
        <v>1</v>
      </c>
      <c r="F459" s="12">
        <v>32</v>
      </c>
      <c r="G459" s="12">
        <v>32</v>
      </c>
      <c r="H459" s="12">
        <v>30</v>
      </c>
      <c r="I459" s="12">
        <v>47.5</v>
      </c>
      <c r="J459" s="12">
        <v>111.71</v>
      </c>
      <c r="K459" s="12">
        <v>1018</v>
      </c>
      <c r="L459" s="12">
        <v>323.31</v>
      </c>
      <c r="M459" s="13">
        <v>1050000000</v>
      </c>
      <c r="N459" s="13">
        <v>1160000000</v>
      </c>
      <c r="O459" s="13">
        <v>1070000000</v>
      </c>
      <c r="P459" s="13">
        <v>60900000</v>
      </c>
      <c r="Q459" s="13">
        <v>62700000</v>
      </c>
      <c r="R459" s="13">
        <v>53700000</v>
      </c>
    </row>
    <row r="460" spans="1:18">
      <c r="A460" s="12" t="s">
        <v>1613</v>
      </c>
      <c r="B460" s="12" t="s">
        <v>1614</v>
      </c>
      <c r="C460" s="12" t="s">
        <v>1614</v>
      </c>
      <c r="D460" s="12" t="s">
        <v>1615</v>
      </c>
      <c r="E460" s="12">
        <v>1</v>
      </c>
      <c r="F460" s="12">
        <v>4</v>
      </c>
      <c r="G460" s="12">
        <v>4</v>
      </c>
      <c r="H460" s="12">
        <v>4</v>
      </c>
      <c r="I460" s="12">
        <v>12</v>
      </c>
      <c r="J460" s="12">
        <v>39.231000000000002</v>
      </c>
      <c r="K460" s="12">
        <v>351</v>
      </c>
      <c r="L460" s="12">
        <v>8.2113999999999994</v>
      </c>
      <c r="M460" s="13">
        <v>18400000</v>
      </c>
      <c r="N460" s="13">
        <v>0</v>
      </c>
      <c r="O460" s="13">
        <v>0</v>
      </c>
      <c r="P460" s="13">
        <v>0</v>
      </c>
      <c r="Q460" s="13">
        <v>0</v>
      </c>
      <c r="R460" s="13">
        <v>0</v>
      </c>
    </row>
    <row r="461" spans="1:18">
      <c r="A461" s="12" t="s">
        <v>1616</v>
      </c>
      <c r="B461" s="12" t="s">
        <v>1617</v>
      </c>
      <c r="C461" s="12" t="s">
        <v>1617</v>
      </c>
      <c r="D461" s="12" t="s">
        <v>1618</v>
      </c>
      <c r="E461" s="12">
        <v>1</v>
      </c>
      <c r="F461" s="12">
        <v>3</v>
      </c>
      <c r="G461" s="12">
        <v>3</v>
      </c>
      <c r="H461" s="12">
        <v>3</v>
      </c>
      <c r="I461" s="12">
        <v>24.3</v>
      </c>
      <c r="J461" s="12">
        <v>23.541</v>
      </c>
      <c r="K461" s="12">
        <v>206</v>
      </c>
      <c r="L461" s="12">
        <v>9.7043999999999997</v>
      </c>
      <c r="M461" s="13">
        <v>0</v>
      </c>
      <c r="N461" s="13">
        <v>0</v>
      </c>
      <c r="O461" s="13">
        <v>15900000</v>
      </c>
      <c r="P461" s="13">
        <v>0</v>
      </c>
      <c r="Q461" s="13">
        <v>0</v>
      </c>
      <c r="R461" s="13">
        <v>0</v>
      </c>
    </row>
    <row r="462" spans="1:18">
      <c r="A462" s="12" t="s">
        <v>1619</v>
      </c>
      <c r="B462" s="12" t="s">
        <v>1620</v>
      </c>
      <c r="C462" s="12" t="s">
        <v>1620</v>
      </c>
      <c r="D462" s="12" t="s">
        <v>1621</v>
      </c>
      <c r="E462" s="12">
        <v>1</v>
      </c>
      <c r="F462" s="12">
        <v>4</v>
      </c>
      <c r="G462" s="12">
        <v>4</v>
      </c>
      <c r="H462" s="12">
        <v>4</v>
      </c>
      <c r="I462" s="12">
        <v>32.200000000000003</v>
      </c>
      <c r="J462" s="12">
        <v>16.87</v>
      </c>
      <c r="K462" s="12">
        <v>143</v>
      </c>
      <c r="L462" s="12">
        <v>38.396000000000001</v>
      </c>
      <c r="M462" s="13">
        <v>0</v>
      </c>
      <c r="N462" s="13">
        <v>0</v>
      </c>
      <c r="O462" s="13">
        <v>0</v>
      </c>
      <c r="P462" s="13">
        <v>0</v>
      </c>
      <c r="Q462" s="13">
        <v>0</v>
      </c>
      <c r="R462" s="13">
        <v>0</v>
      </c>
    </row>
    <row r="463" spans="1:18">
      <c r="A463" s="12" t="s">
        <v>1622</v>
      </c>
      <c r="B463" s="12" t="s">
        <v>863</v>
      </c>
      <c r="C463" s="12" t="s">
        <v>863</v>
      </c>
      <c r="D463" s="12" t="s">
        <v>864</v>
      </c>
      <c r="E463" s="12">
        <v>1</v>
      </c>
      <c r="F463" s="12">
        <v>11</v>
      </c>
      <c r="G463" s="12">
        <v>11</v>
      </c>
      <c r="H463" s="12">
        <v>11</v>
      </c>
      <c r="I463" s="12">
        <v>33.200000000000003</v>
      </c>
      <c r="J463" s="12">
        <v>43.204999999999998</v>
      </c>
      <c r="K463" s="12">
        <v>388</v>
      </c>
      <c r="L463" s="12">
        <v>108.78</v>
      </c>
      <c r="M463" s="13">
        <v>91900000</v>
      </c>
      <c r="N463" s="13">
        <v>96100000</v>
      </c>
      <c r="O463" s="13">
        <v>104000000</v>
      </c>
      <c r="P463" s="13">
        <v>102000000</v>
      </c>
      <c r="Q463" s="13">
        <v>51000000</v>
      </c>
      <c r="R463" s="13">
        <v>53600000</v>
      </c>
    </row>
    <row r="464" spans="1:18">
      <c r="A464" s="12" t="s">
        <v>83</v>
      </c>
      <c r="B464" s="12" t="s">
        <v>81</v>
      </c>
      <c r="C464" s="12" t="s">
        <v>81</v>
      </c>
      <c r="D464" s="12" t="s">
        <v>82</v>
      </c>
      <c r="E464" s="12">
        <v>1</v>
      </c>
      <c r="F464" s="12">
        <v>7</v>
      </c>
      <c r="G464" s="12">
        <v>7</v>
      </c>
      <c r="H464" s="12">
        <v>7</v>
      </c>
      <c r="I464" s="12">
        <v>15.8</v>
      </c>
      <c r="J464" s="12">
        <v>77.850999999999999</v>
      </c>
      <c r="K464" s="12">
        <v>701</v>
      </c>
      <c r="L464" s="12">
        <v>98.156000000000006</v>
      </c>
      <c r="M464" s="13">
        <v>36700000</v>
      </c>
      <c r="N464" s="13">
        <v>32800000</v>
      </c>
      <c r="O464" s="13">
        <v>35100000</v>
      </c>
      <c r="P464" s="13">
        <v>0</v>
      </c>
      <c r="Q464" s="13">
        <v>0</v>
      </c>
      <c r="R464" s="13">
        <v>0</v>
      </c>
    </row>
    <row r="465" spans="1:18">
      <c r="A465" s="12" t="s">
        <v>1623</v>
      </c>
      <c r="B465" s="12" t="s">
        <v>865</v>
      </c>
      <c r="C465" s="12" t="s">
        <v>865</v>
      </c>
      <c r="D465" s="12" t="s">
        <v>866</v>
      </c>
      <c r="E465" s="12">
        <v>1</v>
      </c>
      <c r="F465" s="12">
        <v>6</v>
      </c>
      <c r="G465" s="12">
        <v>6</v>
      </c>
      <c r="H465" s="12">
        <v>6</v>
      </c>
      <c r="I465" s="12">
        <v>11.8</v>
      </c>
      <c r="J465" s="12">
        <v>69.097999999999999</v>
      </c>
      <c r="K465" s="12">
        <v>603</v>
      </c>
      <c r="L465" s="12">
        <v>93.884</v>
      </c>
      <c r="M465" s="13">
        <v>58700000</v>
      </c>
      <c r="N465" s="13">
        <v>50900000</v>
      </c>
      <c r="O465" s="13">
        <v>59500000</v>
      </c>
      <c r="P465" s="13">
        <v>48700000</v>
      </c>
      <c r="Q465" s="13">
        <v>51900000</v>
      </c>
      <c r="R465" s="13">
        <v>0</v>
      </c>
    </row>
    <row r="466" spans="1:18">
      <c r="A466" s="12" t="s">
        <v>289</v>
      </c>
      <c r="B466" s="12" t="s">
        <v>287</v>
      </c>
      <c r="C466" s="12" t="s">
        <v>287</v>
      </c>
      <c r="D466" s="12" t="s">
        <v>288</v>
      </c>
      <c r="E466" s="12">
        <v>1</v>
      </c>
      <c r="F466" s="12">
        <v>5</v>
      </c>
      <c r="G466" s="12">
        <v>5</v>
      </c>
      <c r="H466" s="12">
        <v>5</v>
      </c>
      <c r="I466" s="12">
        <v>39.9</v>
      </c>
      <c r="J466" s="12">
        <v>24.202999999999999</v>
      </c>
      <c r="K466" s="12">
        <v>233</v>
      </c>
      <c r="L466" s="12">
        <v>101.33</v>
      </c>
      <c r="M466" s="13">
        <v>1800000000</v>
      </c>
      <c r="N466" s="13">
        <v>661000000</v>
      </c>
      <c r="O466" s="13">
        <v>675000000</v>
      </c>
      <c r="P466" s="13">
        <v>64800000</v>
      </c>
      <c r="Q466" s="13">
        <v>64900000</v>
      </c>
      <c r="R466" s="13">
        <v>80100000</v>
      </c>
    </row>
    <row r="467" spans="1:18">
      <c r="A467" s="12" t="s">
        <v>1624</v>
      </c>
      <c r="B467" s="12" t="s">
        <v>1625</v>
      </c>
      <c r="C467" s="12" t="s">
        <v>1625</v>
      </c>
      <c r="D467" s="12" t="s">
        <v>1626</v>
      </c>
      <c r="E467" s="12">
        <v>1</v>
      </c>
      <c r="F467" s="12">
        <v>2</v>
      </c>
      <c r="G467" s="12">
        <v>2</v>
      </c>
      <c r="H467" s="12">
        <v>2</v>
      </c>
      <c r="I467" s="12">
        <v>12</v>
      </c>
      <c r="J467" s="12">
        <v>31.030999999999999</v>
      </c>
      <c r="K467" s="12">
        <v>276</v>
      </c>
      <c r="L467" s="12">
        <v>4.7375999999999996</v>
      </c>
      <c r="M467" s="13">
        <v>0</v>
      </c>
      <c r="N467" s="13">
        <v>0</v>
      </c>
      <c r="O467" s="13">
        <v>8330000</v>
      </c>
      <c r="P467" s="13">
        <v>0</v>
      </c>
      <c r="Q467" s="13">
        <v>0</v>
      </c>
      <c r="R467" s="13">
        <v>0</v>
      </c>
    </row>
    <row r="468" spans="1:18">
      <c r="A468" s="12" t="s">
        <v>1627</v>
      </c>
      <c r="B468" s="12" t="s">
        <v>1628</v>
      </c>
      <c r="C468" s="12" t="s">
        <v>1628</v>
      </c>
      <c r="D468" s="12" t="s">
        <v>1629</v>
      </c>
      <c r="E468" s="12">
        <v>1</v>
      </c>
      <c r="F468" s="12">
        <v>2</v>
      </c>
      <c r="G468" s="12">
        <v>2</v>
      </c>
      <c r="H468" s="12">
        <v>2</v>
      </c>
      <c r="I468" s="12">
        <v>6.2</v>
      </c>
      <c r="J468" s="12">
        <v>64.289000000000001</v>
      </c>
      <c r="K468" s="12">
        <v>560</v>
      </c>
      <c r="L468" s="12">
        <v>2.7381000000000002</v>
      </c>
      <c r="M468" s="13">
        <v>59700000</v>
      </c>
      <c r="N468" s="13">
        <v>36600000</v>
      </c>
      <c r="O468" s="13">
        <v>0</v>
      </c>
      <c r="P468" s="13">
        <v>0</v>
      </c>
      <c r="Q468" s="13">
        <v>0</v>
      </c>
      <c r="R468" s="13">
        <v>0</v>
      </c>
    </row>
    <row r="469" spans="1:18">
      <c r="A469" s="12" t="s">
        <v>388</v>
      </c>
      <c r="B469" s="12" t="s">
        <v>386</v>
      </c>
      <c r="C469" s="12" t="s">
        <v>386</v>
      </c>
      <c r="D469" s="12" t="s">
        <v>387</v>
      </c>
      <c r="E469" s="12">
        <v>1</v>
      </c>
      <c r="F469" s="12">
        <v>6</v>
      </c>
      <c r="G469" s="12">
        <v>6</v>
      </c>
      <c r="H469" s="12">
        <v>6</v>
      </c>
      <c r="I469" s="12">
        <v>30.9</v>
      </c>
      <c r="J469" s="12">
        <v>29.254999999999999</v>
      </c>
      <c r="K469" s="12">
        <v>272</v>
      </c>
      <c r="L469" s="12">
        <v>36.274000000000001</v>
      </c>
      <c r="M469" s="13">
        <v>39200000</v>
      </c>
      <c r="N469" s="13">
        <v>40600000</v>
      </c>
      <c r="O469" s="13">
        <v>35800000</v>
      </c>
      <c r="P469" s="13">
        <v>0</v>
      </c>
      <c r="Q469" s="13">
        <v>0</v>
      </c>
      <c r="R469" s="13">
        <v>0</v>
      </c>
    </row>
    <row r="470" spans="1:18">
      <c r="A470" s="12" t="s">
        <v>313</v>
      </c>
      <c r="B470" s="12" t="s">
        <v>311</v>
      </c>
      <c r="C470" s="12" t="s">
        <v>311</v>
      </c>
      <c r="D470" s="12" t="s">
        <v>312</v>
      </c>
      <c r="E470" s="12">
        <v>1</v>
      </c>
      <c r="F470" s="12">
        <v>14</v>
      </c>
      <c r="G470" s="12">
        <v>14</v>
      </c>
      <c r="H470" s="12">
        <v>14</v>
      </c>
      <c r="I470" s="12">
        <v>55.2</v>
      </c>
      <c r="J470" s="12">
        <v>34.42</v>
      </c>
      <c r="K470" s="12">
        <v>319</v>
      </c>
      <c r="L470" s="12">
        <v>170.39</v>
      </c>
      <c r="M470" s="13">
        <v>584000000</v>
      </c>
      <c r="N470" s="13">
        <v>657000000</v>
      </c>
      <c r="O470" s="13">
        <v>638000000</v>
      </c>
      <c r="P470" s="13">
        <v>356000000</v>
      </c>
      <c r="Q470" s="13">
        <v>323000000</v>
      </c>
      <c r="R470" s="13">
        <v>330000000</v>
      </c>
    </row>
    <row r="471" spans="1:18">
      <c r="A471" s="12" t="s">
        <v>158</v>
      </c>
      <c r="B471" s="12" t="s">
        <v>156</v>
      </c>
      <c r="C471" s="12" t="s">
        <v>156</v>
      </c>
      <c r="D471" s="12" t="s">
        <v>157</v>
      </c>
      <c r="E471" s="12">
        <v>1</v>
      </c>
      <c r="F471" s="12">
        <v>11</v>
      </c>
      <c r="G471" s="12">
        <v>11</v>
      </c>
      <c r="H471" s="12">
        <v>11</v>
      </c>
      <c r="I471" s="12">
        <v>46.6</v>
      </c>
      <c r="J471" s="12">
        <v>33.054000000000002</v>
      </c>
      <c r="K471" s="12">
        <v>296</v>
      </c>
      <c r="L471" s="12">
        <v>80.792000000000002</v>
      </c>
      <c r="M471" s="13">
        <v>220000000</v>
      </c>
      <c r="N471" s="13">
        <v>164000000</v>
      </c>
      <c r="O471" s="13">
        <v>150000000</v>
      </c>
      <c r="P471" s="13">
        <v>93100000</v>
      </c>
      <c r="Q471" s="13">
        <v>131000000</v>
      </c>
      <c r="R471" s="13">
        <v>140000000</v>
      </c>
    </row>
    <row r="472" spans="1:18">
      <c r="A472" s="12" t="s">
        <v>364</v>
      </c>
      <c r="B472" s="12" t="s">
        <v>362</v>
      </c>
      <c r="C472" s="12" t="s">
        <v>362</v>
      </c>
      <c r="D472" s="12" t="s">
        <v>363</v>
      </c>
      <c r="E472" s="12">
        <v>1</v>
      </c>
      <c r="F472" s="12">
        <v>11</v>
      </c>
      <c r="G472" s="12">
        <v>11</v>
      </c>
      <c r="H472" s="12">
        <v>11</v>
      </c>
      <c r="I472" s="12">
        <v>30.9</v>
      </c>
      <c r="J472" s="12">
        <v>55.997999999999998</v>
      </c>
      <c r="K472" s="12">
        <v>498</v>
      </c>
      <c r="L472" s="12">
        <v>36.673999999999999</v>
      </c>
      <c r="M472" s="13">
        <v>80400000</v>
      </c>
      <c r="N472" s="13">
        <v>61600000</v>
      </c>
      <c r="O472" s="13">
        <v>60800000</v>
      </c>
      <c r="P472" s="13">
        <v>33400000</v>
      </c>
      <c r="Q472" s="13">
        <v>0</v>
      </c>
      <c r="R472" s="13">
        <v>0</v>
      </c>
    </row>
    <row r="473" spans="1:18">
      <c r="A473" s="12" t="s">
        <v>1630</v>
      </c>
      <c r="B473" s="12" t="s">
        <v>867</v>
      </c>
      <c r="C473" s="12" t="s">
        <v>867</v>
      </c>
      <c r="D473" s="12" t="s">
        <v>868</v>
      </c>
      <c r="E473" s="12">
        <v>1</v>
      </c>
      <c r="F473" s="12">
        <v>7</v>
      </c>
      <c r="G473" s="12">
        <v>7</v>
      </c>
      <c r="H473" s="12">
        <v>7</v>
      </c>
      <c r="I473" s="12">
        <v>17.899999999999999</v>
      </c>
      <c r="J473" s="12">
        <v>59.747999999999998</v>
      </c>
      <c r="K473" s="12">
        <v>532</v>
      </c>
      <c r="L473" s="12">
        <v>37.031999999999996</v>
      </c>
      <c r="M473" s="13">
        <v>23000000</v>
      </c>
      <c r="N473" s="13">
        <v>24700000</v>
      </c>
      <c r="O473" s="13">
        <v>20100000</v>
      </c>
      <c r="P473" s="13">
        <v>21100000</v>
      </c>
      <c r="Q473" s="13">
        <v>26900000</v>
      </c>
      <c r="R473" s="13">
        <v>0</v>
      </c>
    </row>
    <row r="474" spans="1:18">
      <c r="A474" s="12" t="s">
        <v>74</v>
      </c>
      <c r="B474" s="12" t="s">
        <v>72</v>
      </c>
      <c r="C474" s="12" t="s">
        <v>72</v>
      </c>
      <c r="D474" s="12" t="s">
        <v>73</v>
      </c>
      <c r="E474" s="12">
        <v>1</v>
      </c>
      <c r="F474" s="12">
        <v>20</v>
      </c>
      <c r="G474" s="12">
        <v>20</v>
      </c>
      <c r="H474" s="12">
        <v>20</v>
      </c>
      <c r="I474" s="12">
        <v>30.9</v>
      </c>
      <c r="J474" s="12">
        <v>95.787000000000006</v>
      </c>
      <c r="K474" s="12">
        <v>899</v>
      </c>
      <c r="L474" s="12">
        <v>323.31</v>
      </c>
      <c r="M474" s="13">
        <v>648000000</v>
      </c>
      <c r="N474" s="13">
        <v>716000000</v>
      </c>
      <c r="O474" s="13">
        <v>682000000</v>
      </c>
      <c r="P474" s="13">
        <v>179000000</v>
      </c>
      <c r="Q474" s="13">
        <v>217000000</v>
      </c>
      <c r="R474" s="13">
        <v>328000000</v>
      </c>
    </row>
    <row r="475" spans="1:18">
      <c r="A475" s="12" t="s">
        <v>871</v>
      </c>
      <c r="B475" s="12" t="s">
        <v>869</v>
      </c>
      <c r="C475" s="12" t="s">
        <v>869</v>
      </c>
      <c r="D475" s="12" t="s">
        <v>870</v>
      </c>
      <c r="E475" s="12">
        <v>1</v>
      </c>
      <c r="F475" s="12">
        <v>33</v>
      </c>
      <c r="G475" s="12">
        <v>33</v>
      </c>
      <c r="H475" s="12">
        <v>33</v>
      </c>
      <c r="I475" s="12">
        <v>69.5</v>
      </c>
      <c r="J475" s="12">
        <v>56.360999999999997</v>
      </c>
      <c r="K475" s="12">
        <v>509</v>
      </c>
      <c r="L475" s="12">
        <v>323.31</v>
      </c>
      <c r="M475" s="13">
        <v>1560000000</v>
      </c>
      <c r="N475" s="13">
        <v>1440000000</v>
      </c>
      <c r="O475" s="13">
        <v>1580000000</v>
      </c>
      <c r="P475" s="13">
        <v>15000000000</v>
      </c>
      <c r="Q475" s="13">
        <v>14000000000</v>
      </c>
      <c r="R475" s="13">
        <v>15100000000</v>
      </c>
    </row>
    <row r="476" spans="1:18">
      <c r="A476" s="12" t="s">
        <v>292</v>
      </c>
      <c r="B476" s="12" t="s">
        <v>290</v>
      </c>
      <c r="C476" s="12" t="s">
        <v>290</v>
      </c>
      <c r="D476" s="12" t="s">
        <v>291</v>
      </c>
      <c r="E476" s="12">
        <v>1</v>
      </c>
      <c r="F476" s="12">
        <v>7</v>
      </c>
      <c r="G476" s="12">
        <v>7</v>
      </c>
      <c r="H476" s="12">
        <v>7</v>
      </c>
      <c r="I476" s="12">
        <v>33.700000000000003</v>
      </c>
      <c r="J476" s="12">
        <v>19.37</v>
      </c>
      <c r="K476" s="12">
        <v>175</v>
      </c>
      <c r="L476" s="12">
        <v>118.92</v>
      </c>
      <c r="M476" s="13">
        <v>558000000</v>
      </c>
      <c r="N476" s="13">
        <v>725000000</v>
      </c>
      <c r="O476" s="13">
        <v>666000000</v>
      </c>
      <c r="P476" s="13">
        <v>297000000</v>
      </c>
      <c r="Q476" s="13">
        <v>181000000</v>
      </c>
      <c r="R476" s="13">
        <v>188000000</v>
      </c>
    </row>
    <row r="477" spans="1:18">
      <c r="A477" s="12" t="s">
        <v>1631</v>
      </c>
      <c r="B477" s="12" t="s">
        <v>872</v>
      </c>
      <c r="C477" s="12" t="s">
        <v>872</v>
      </c>
      <c r="D477" s="12" t="s">
        <v>873</v>
      </c>
      <c r="E477" s="12">
        <v>1</v>
      </c>
      <c r="F477" s="12">
        <v>6</v>
      </c>
      <c r="G477" s="12">
        <v>6</v>
      </c>
      <c r="H477" s="12">
        <v>6</v>
      </c>
      <c r="I477" s="12">
        <v>6.8</v>
      </c>
      <c r="J477" s="12">
        <v>108.71</v>
      </c>
      <c r="K477" s="12">
        <v>993</v>
      </c>
      <c r="L477" s="12">
        <v>28.731000000000002</v>
      </c>
      <c r="M477" s="13">
        <v>70300000</v>
      </c>
      <c r="N477" s="13">
        <v>58800000</v>
      </c>
      <c r="O477" s="13">
        <v>46300000</v>
      </c>
      <c r="P477" s="13">
        <v>0</v>
      </c>
      <c r="Q477" s="13">
        <v>0</v>
      </c>
      <c r="R477" s="13">
        <v>0</v>
      </c>
    </row>
    <row r="478" spans="1:18">
      <c r="A478" s="12" t="s">
        <v>1632</v>
      </c>
      <c r="B478" s="12" t="s">
        <v>874</v>
      </c>
      <c r="C478" s="12" t="s">
        <v>874</v>
      </c>
      <c r="D478" s="12" t="s">
        <v>875</v>
      </c>
      <c r="E478" s="12">
        <v>1</v>
      </c>
      <c r="F478" s="12">
        <v>48</v>
      </c>
      <c r="G478" s="12">
        <v>48</v>
      </c>
      <c r="H478" s="12">
        <v>48</v>
      </c>
      <c r="I478" s="12">
        <v>75.599999999999994</v>
      </c>
      <c r="J478" s="12">
        <v>69.221999999999994</v>
      </c>
      <c r="K478" s="12">
        <v>619</v>
      </c>
      <c r="L478" s="12">
        <v>323.31</v>
      </c>
      <c r="M478" s="13">
        <v>19000000000</v>
      </c>
      <c r="N478" s="13">
        <v>19900000000</v>
      </c>
      <c r="O478" s="13">
        <v>18600000000</v>
      </c>
      <c r="P478" s="13">
        <v>12800000000</v>
      </c>
      <c r="Q478" s="13">
        <v>13700000000</v>
      </c>
      <c r="R478" s="13">
        <v>15500000000</v>
      </c>
    </row>
    <row r="479" spans="1:18">
      <c r="A479" s="12" t="s">
        <v>1633</v>
      </c>
      <c r="B479" s="12" t="s">
        <v>1634</v>
      </c>
      <c r="C479" s="12" t="s">
        <v>1634</v>
      </c>
      <c r="D479" s="12" t="s">
        <v>1635</v>
      </c>
      <c r="E479" s="12">
        <v>1</v>
      </c>
      <c r="F479" s="12">
        <v>5</v>
      </c>
      <c r="G479" s="12">
        <v>5</v>
      </c>
      <c r="H479" s="12">
        <v>5</v>
      </c>
      <c r="I479" s="12">
        <v>9.8000000000000007</v>
      </c>
      <c r="J479" s="12">
        <v>70.930999999999997</v>
      </c>
      <c r="K479" s="12">
        <v>635</v>
      </c>
      <c r="L479" s="12">
        <v>14.218999999999999</v>
      </c>
      <c r="M479" s="13">
        <v>4100000</v>
      </c>
      <c r="N479" s="13">
        <v>5000000</v>
      </c>
      <c r="O479" s="13">
        <v>0</v>
      </c>
      <c r="P479" s="13">
        <v>0</v>
      </c>
      <c r="Q479" s="13">
        <v>0</v>
      </c>
      <c r="R479" s="13">
        <v>0</v>
      </c>
    </row>
    <row r="480" spans="1:18">
      <c r="A480" s="12" t="s">
        <v>319</v>
      </c>
      <c r="B480" s="12" t="s">
        <v>317</v>
      </c>
      <c r="C480" s="12" t="s">
        <v>317</v>
      </c>
      <c r="D480" s="12" t="s">
        <v>318</v>
      </c>
      <c r="E480" s="12">
        <v>1</v>
      </c>
      <c r="F480" s="12">
        <v>51</v>
      </c>
      <c r="G480" s="12">
        <v>45</v>
      </c>
      <c r="H480" s="12">
        <v>45</v>
      </c>
      <c r="I480" s="12">
        <v>70.900000000000006</v>
      </c>
      <c r="J480" s="12">
        <v>76.674999999999997</v>
      </c>
      <c r="K480" s="12">
        <v>680</v>
      </c>
      <c r="L480" s="12">
        <v>323.31</v>
      </c>
      <c r="M480" s="13">
        <v>2920000000</v>
      </c>
      <c r="N480" s="13">
        <v>3120000000</v>
      </c>
      <c r="O480" s="13">
        <v>3410000000</v>
      </c>
      <c r="P480" s="13">
        <v>5230000000</v>
      </c>
      <c r="Q480" s="13">
        <v>4730000000</v>
      </c>
      <c r="R480" s="13">
        <v>5490000000</v>
      </c>
    </row>
    <row r="481" spans="1:18">
      <c r="A481" s="12" t="s">
        <v>1636</v>
      </c>
      <c r="B481" s="12" t="s">
        <v>1637</v>
      </c>
      <c r="C481" s="12" t="s">
        <v>1637</v>
      </c>
      <c r="D481" s="12" t="s">
        <v>1638</v>
      </c>
      <c r="E481" s="12">
        <v>1</v>
      </c>
      <c r="F481" s="12">
        <v>2</v>
      </c>
      <c r="G481" s="12">
        <v>2</v>
      </c>
      <c r="H481" s="12">
        <v>2</v>
      </c>
      <c r="I481" s="12">
        <v>4.2</v>
      </c>
      <c r="J481" s="12">
        <v>38.24</v>
      </c>
      <c r="K481" s="12">
        <v>337</v>
      </c>
      <c r="L481" s="12">
        <v>2.1926999999999999</v>
      </c>
      <c r="M481" s="13">
        <v>0</v>
      </c>
      <c r="N481" s="13">
        <v>0</v>
      </c>
      <c r="O481" s="13">
        <v>0</v>
      </c>
      <c r="P481" s="13">
        <v>0</v>
      </c>
      <c r="Q481" s="13">
        <v>0</v>
      </c>
      <c r="R481" s="13">
        <v>80900000</v>
      </c>
    </row>
    <row r="482" spans="1:18">
      <c r="A482" s="12" t="s">
        <v>1639</v>
      </c>
      <c r="B482" s="12" t="s">
        <v>877</v>
      </c>
      <c r="C482" s="12" t="s">
        <v>877</v>
      </c>
      <c r="D482" s="12" t="s">
        <v>878</v>
      </c>
      <c r="E482" s="12">
        <v>1</v>
      </c>
      <c r="F482" s="12">
        <v>2</v>
      </c>
      <c r="G482" s="12">
        <v>2</v>
      </c>
      <c r="H482" s="12">
        <v>2</v>
      </c>
      <c r="I482" s="12">
        <v>18.100000000000001</v>
      </c>
      <c r="J482" s="12">
        <v>18.655000000000001</v>
      </c>
      <c r="K482" s="12">
        <v>171</v>
      </c>
      <c r="L482" s="12">
        <v>13.22</v>
      </c>
      <c r="M482" s="13">
        <v>17900000</v>
      </c>
      <c r="N482" s="13">
        <v>19100000</v>
      </c>
      <c r="O482" s="13">
        <v>25700000</v>
      </c>
      <c r="P482" s="13">
        <v>0</v>
      </c>
      <c r="Q482" s="13">
        <v>0</v>
      </c>
      <c r="R482" s="13">
        <v>0</v>
      </c>
    </row>
    <row r="483" spans="1:18">
      <c r="A483" s="12" t="s">
        <v>358</v>
      </c>
      <c r="B483" s="12" t="s">
        <v>356</v>
      </c>
      <c r="C483" s="12" t="s">
        <v>356</v>
      </c>
      <c r="D483" s="12" t="s">
        <v>357</v>
      </c>
      <c r="E483" s="12">
        <v>1</v>
      </c>
      <c r="F483" s="12">
        <v>10</v>
      </c>
      <c r="G483" s="12">
        <v>10</v>
      </c>
      <c r="H483" s="12">
        <v>10</v>
      </c>
      <c r="I483" s="12">
        <v>24.5</v>
      </c>
      <c r="J483" s="12">
        <v>70.114999999999995</v>
      </c>
      <c r="K483" s="12">
        <v>625</v>
      </c>
      <c r="L483" s="12">
        <v>57.99</v>
      </c>
      <c r="M483" s="13">
        <v>67200000</v>
      </c>
      <c r="N483" s="13">
        <v>89100000</v>
      </c>
      <c r="O483" s="13">
        <v>74400000</v>
      </c>
      <c r="P483" s="13">
        <v>28900000</v>
      </c>
      <c r="Q483" s="13">
        <v>0</v>
      </c>
      <c r="R483" s="13">
        <v>0</v>
      </c>
    </row>
    <row r="484" spans="1:18">
      <c r="A484" s="12" t="s">
        <v>1640</v>
      </c>
      <c r="B484" s="12" t="s">
        <v>879</v>
      </c>
      <c r="C484" s="12" t="s">
        <v>879</v>
      </c>
      <c r="D484" s="12" t="s">
        <v>880</v>
      </c>
      <c r="E484" s="12">
        <v>1</v>
      </c>
      <c r="F484" s="12">
        <v>10</v>
      </c>
      <c r="G484" s="12">
        <v>10</v>
      </c>
      <c r="H484" s="12">
        <v>10</v>
      </c>
      <c r="I484" s="12">
        <v>36.799999999999997</v>
      </c>
      <c r="J484" s="12">
        <v>21.27</v>
      </c>
      <c r="K484" s="12">
        <v>193</v>
      </c>
      <c r="L484" s="12">
        <v>213.09</v>
      </c>
      <c r="M484" s="13">
        <v>1360000000</v>
      </c>
      <c r="N484" s="13">
        <v>1350000000</v>
      </c>
      <c r="O484" s="13">
        <v>1030000000</v>
      </c>
      <c r="P484" s="13">
        <v>2810000000</v>
      </c>
      <c r="Q484" s="13">
        <v>1780000000</v>
      </c>
      <c r="R484" s="13">
        <v>1610000000</v>
      </c>
    </row>
  </sheetData>
  <sortState ref="A2:H354">
    <sortCondition ref="H1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48"/>
  <sheetViews>
    <sheetView workbookViewId="0">
      <selection activeCell="A2" sqref="A2"/>
    </sheetView>
  </sheetViews>
  <sheetFormatPr baseColWidth="10" defaultColWidth="11.5" defaultRowHeight="14" x14ac:dyDescent="0"/>
  <cols>
    <col min="1" max="1" width="13.6640625" style="19" bestFit="1" customWidth="1"/>
    <col min="2" max="2" width="11.5" style="19"/>
    <col min="3" max="3" width="44.6640625" style="19" bestFit="1" customWidth="1"/>
    <col min="4" max="12" width="11.5" style="19" hidden="1" customWidth="1"/>
    <col min="13" max="13" width="11.5" style="19"/>
    <col min="14" max="56" width="11.5" style="8"/>
  </cols>
  <sheetData>
    <row r="1" spans="1:56" s="15" customFormat="1" ht="28">
      <c r="A1" s="16" t="s">
        <v>1696</v>
      </c>
      <c r="B1" s="17" t="s">
        <v>0</v>
      </c>
      <c r="C1" s="16" t="s">
        <v>1641</v>
      </c>
      <c r="D1" s="17" t="s">
        <v>4</v>
      </c>
      <c r="E1" s="17" t="s">
        <v>5</v>
      </c>
      <c r="F1" s="17" t="s">
        <v>6</v>
      </c>
      <c r="G1" s="18" t="s">
        <v>1002</v>
      </c>
      <c r="H1" s="18" t="s">
        <v>1003</v>
      </c>
      <c r="I1" s="18" t="s">
        <v>1004</v>
      </c>
      <c r="J1" s="18" t="s">
        <v>1005</v>
      </c>
      <c r="K1" s="18" t="s">
        <v>1006</v>
      </c>
      <c r="L1" s="18" t="s">
        <v>1007</v>
      </c>
      <c r="M1" s="17" t="s">
        <v>1642</v>
      </c>
      <c r="N1" s="14" t="s">
        <v>1649</v>
      </c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</row>
    <row r="2" spans="1:56">
      <c r="A2" s="19" t="s">
        <v>905</v>
      </c>
      <c r="B2" s="19" t="s">
        <v>903</v>
      </c>
      <c r="C2" s="19" t="s">
        <v>1008</v>
      </c>
      <c r="D2" s="19">
        <v>0</v>
      </c>
      <c r="E2" s="19">
        <v>150.58000000000001</v>
      </c>
      <c r="F2" s="19">
        <v>107</v>
      </c>
      <c r="G2" s="20">
        <v>28.42662</v>
      </c>
      <c r="H2" s="20">
        <v>28.526489999999999</v>
      </c>
      <c r="I2" s="20">
        <v>28.323969999999999</v>
      </c>
      <c r="J2" s="20">
        <v>26.431999999999999</v>
      </c>
      <c r="K2" s="20">
        <v>27.551200000000001</v>
      </c>
      <c r="L2" s="20">
        <v>26.602720000000001</v>
      </c>
      <c r="M2" s="19">
        <v>0.35931734317343172</v>
      </c>
    </row>
    <row r="3" spans="1:56">
      <c r="A3" s="19" t="s">
        <v>349</v>
      </c>
      <c r="B3" s="19" t="s">
        <v>347</v>
      </c>
      <c r="C3" s="19" t="s">
        <v>1009</v>
      </c>
      <c r="D3" s="19">
        <v>0</v>
      </c>
      <c r="E3" s="19">
        <v>323.31</v>
      </c>
      <c r="F3" s="19">
        <v>577</v>
      </c>
      <c r="G3" s="20">
        <v>32.217030000000001</v>
      </c>
      <c r="H3" s="20">
        <v>32.025840000000002</v>
      </c>
      <c r="I3" s="20">
        <v>31.88871</v>
      </c>
      <c r="J3" s="20">
        <v>30.494859999999999</v>
      </c>
      <c r="K3" s="20">
        <v>30.22101</v>
      </c>
      <c r="L3" s="20">
        <v>30.250450000000001</v>
      </c>
      <c r="M3" s="19">
        <v>0.30284857571214391</v>
      </c>
    </row>
    <row r="4" spans="1:56">
      <c r="A4" s="19" t="s">
        <v>442</v>
      </c>
      <c r="B4" s="19" t="s">
        <v>440</v>
      </c>
      <c r="C4" s="19" t="s">
        <v>1010</v>
      </c>
      <c r="D4" s="19">
        <v>0</v>
      </c>
      <c r="E4" s="19">
        <v>323.31</v>
      </c>
      <c r="F4" s="19">
        <v>2265</v>
      </c>
      <c r="G4" s="20">
        <v>34.148009999999999</v>
      </c>
      <c r="H4" s="20">
        <v>34.073990000000002</v>
      </c>
      <c r="I4" s="20">
        <v>33.88449</v>
      </c>
      <c r="J4" s="20">
        <v>33.893830000000001</v>
      </c>
      <c r="K4" s="20">
        <v>33.735900000000001</v>
      </c>
      <c r="L4" s="20">
        <v>33.860550000000003</v>
      </c>
      <c r="M4" s="19">
        <v>0.86603773584905652</v>
      </c>
    </row>
    <row r="5" spans="1:56" s="6" customFormat="1">
      <c r="A5" s="19" t="s">
        <v>86</v>
      </c>
      <c r="B5" s="19" t="s">
        <v>84</v>
      </c>
      <c r="C5" s="19" t="s">
        <v>1011</v>
      </c>
      <c r="D5" s="19">
        <v>0</v>
      </c>
      <c r="E5" s="19">
        <v>323.31</v>
      </c>
      <c r="F5" s="19">
        <v>267</v>
      </c>
      <c r="G5" s="20">
        <v>30.398769999999999</v>
      </c>
      <c r="H5" s="20">
        <v>30.431709999999999</v>
      </c>
      <c r="I5" s="20">
        <v>30.57488</v>
      </c>
      <c r="J5" s="20">
        <v>24.965959999999999</v>
      </c>
      <c r="K5" s="20" t="s">
        <v>14</v>
      </c>
      <c r="L5" s="20">
        <v>24.895869999999999</v>
      </c>
      <c r="M5" s="19">
        <v>1.4317673378076061E-2</v>
      </c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</row>
    <row r="6" spans="1:56">
      <c r="A6" s="19" t="s">
        <v>310</v>
      </c>
      <c r="B6" s="19" t="s">
        <v>308</v>
      </c>
      <c r="C6" s="19" t="s">
        <v>1012</v>
      </c>
      <c r="D6" s="19">
        <v>0</v>
      </c>
      <c r="E6" s="19">
        <v>151.22</v>
      </c>
      <c r="F6" s="19">
        <v>87</v>
      </c>
      <c r="G6" s="20">
        <v>29.012409999999999</v>
      </c>
      <c r="H6" s="20">
        <v>29.215489999999999</v>
      </c>
      <c r="I6" s="20">
        <v>29.382570000000001</v>
      </c>
      <c r="J6" s="20">
        <v>27.524470000000001</v>
      </c>
      <c r="K6" s="20">
        <v>27.079989999999999</v>
      </c>
      <c r="L6" s="20">
        <v>26.645399999999999</v>
      </c>
      <c r="M6" s="19">
        <v>0.2359249329758713</v>
      </c>
    </row>
    <row r="7" spans="1:56">
      <c r="A7" s="19" t="s">
        <v>343</v>
      </c>
      <c r="B7" s="19" t="s">
        <v>341</v>
      </c>
      <c r="C7" s="19" t="s">
        <v>1013</v>
      </c>
      <c r="D7" s="19">
        <v>0</v>
      </c>
      <c r="E7" s="19">
        <v>113.01</v>
      </c>
      <c r="F7" s="19">
        <v>73</v>
      </c>
      <c r="G7" s="20">
        <v>28.76699</v>
      </c>
      <c r="H7" s="20">
        <v>28.708200000000001</v>
      </c>
      <c r="I7" s="20">
        <v>28.346250000000001</v>
      </c>
      <c r="J7" s="20">
        <v>26.083020000000001</v>
      </c>
      <c r="K7" s="20">
        <v>25.694610000000001</v>
      </c>
      <c r="L7" s="20">
        <v>26.096959999999999</v>
      </c>
      <c r="M7" s="19">
        <v>0.15941794664510914</v>
      </c>
    </row>
    <row r="8" spans="1:56">
      <c r="A8" s="19" t="s">
        <v>642</v>
      </c>
      <c r="B8" s="19" t="s">
        <v>640</v>
      </c>
      <c r="C8" s="19" t="s">
        <v>1014</v>
      </c>
      <c r="D8" s="19">
        <v>0</v>
      </c>
      <c r="E8" s="19">
        <v>270.73</v>
      </c>
      <c r="F8" s="19">
        <v>89</v>
      </c>
      <c r="G8" s="20">
        <v>27.110880000000002</v>
      </c>
      <c r="H8" s="20">
        <v>27.332619999999999</v>
      </c>
      <c r="I8" s="20">
        <v>27.101389999999999</v>
      </c>
      <c r="J8" s="20">
        <v>27.936969999999999</v>
      </c>
      <c r="K8" s="20">
        <v>27.8903</v>
      </c>
      <c r="L8" s="20">
        <v>27.904890000000002</v>
      </c>
      <c r="M8" s="19">
        <v>1.6528384279475985</v>
      </c>
    </row>
    <row r="9" spans="1:56">
      <c r="A9" s="19" t="s">
        <v>645</v>
      </c>
      <c r="B9" s="19" t="s">
        <v>643</v>
      </c>
      <c r="C9" s="19" t="s">
        <v>1015</v>
      </c>
      <c r="D9" s="19">
        <v>0</v>
      </c>
      <c r="E9" s="19">
        <v>323.31</v>
      </c>
      <c r="F9" s="19">
        <v>1214</v>
      </c>
      <c r="G9" s="20">
        <v>31.546690000000002</v>
      </c>
      <c r="H9" s="20">
        <v>32.268689999999999</v>
      </c>
      <c r="I9" s="20">
        <v>32.208649999999999</v>
      </c>
      <c r="J9" s="20">
        <v>33.146799999999999</v>
      </c>
      <c r="K9" s="20">
        <v>32.675960000000003</v>
      </c>
      <c r="L9" s="20">
        <v>32.654800000000002</v>
      </c>
      <c r="M9" s="19">
        <v>1.7430293896006031</v>
      </c>
    </row>
    <row r="10" spans="1:56">
      <c r="A10" s="19" t="s">
        <v>648</v>
      </c>
      <c r="B10" s="19" t="s">
        <v>646</v>
      </c>
      <c r="C10" s="19" t="s">
        <v>1016</v>
      </c>
      <c r="D10" s="19">
        <v>0</v>
      </c>
      <c r="E10" s="19">
        <v>323.31</v>
      </c>
      <c r="F10" s="19">
        <v>7114</v>
      </c>
      <c r="G10" s="20">
        <v>36.941749999999999</v>
      </c>
      <c r="H10" s="20">
        <v>37.057220000000001</v>
      </c>
      <c r="I10" s="20">
        <v>37.182749999999999</v>
      </c>
      <c r="J10" s="20">
        <v>36.22231</v>
      </c>
      <c r="K10" s="20">
        <v>36.47878</v>
      </c>
      <c r="L10" s="20">
        <v>36.569780000000002</v>
      </c>
      <c r="M10" s="19">
        <v>0.6450116009280743</v>
      </c>
    </row>
    <row r="11" spans="1:56">
      <c r="A11" s="19" t="s">
        <v>653</v>
      </c>
      <c r="B11" s="19" t="s">
        <v>651</v>
      </c>
      <c r="C11" s="19" t="s">
        <v>1014</v>
      </c>
      <c r="D11" s="19">
        <v>0</v>
      </c>
      <c r="E11" s="19">
        <v>323.31</v>
      </c>
      <c r="F11" s="19">
        <v>317</v>
      </c>
      <c r="G11" s="20">
        <v>30.870850000000001</v>
      </c>
      <c r="H11" s="20">
        <v>30.85371</v>
      </c>
      <c r="I11" s="20">
        <v>30.820460000000001</v>
      </c>
      <c r="J11" s="20">
        <v>30.4071</v>
      </c>
      <c r="K11" s="20">
        <v>30.349740000000001</v>
      </c>
      <c r="L11" s="20">
        <v>30.233979999999999</v>
      </c>
      <c r="M11" s="19">
        <v>0.69827586206896552</v>
      </c>
      <c r="P11" s="10"/>
    </row>
    <row r="12" spans="1:56">
      <c r="A12" s="19" t="s">
        <v>35</v>
      </c>
      <c r="B12" s="19" t="s">
        <v>33</v>
      </c>
      <c r="C12" s="19" t="s">
        <v>1017</v>
      </c>
      <c r="D12" s="19">
        <v>0</v>
      </c>
      <c r="E12" s="19">
        <v>165.71</v>
      </c>
      <c r="F12" s="19">
        <v>165</v>
      </c>
      <c r="G12" s="20">
        <v>30.268630000000002</v>
      </c>
      <c r="H12" s="20">
        <v>29.83417</v>
      </c>
      <c r="I12" s="20">
        <v>29.595590000000001</v>
      </c>
      <c r="J12" s="20">
        <v>28.650849999999998</v>
      </c>
      <c r="K12" s="20">
        <v>28.58849</v>
      </c>
      <c r="L12" s="20">
        <v>28.850490000000001</v>
      </c>
      <c r="M12" s="19">
        <v>0.42805755395683448</v>
      </c>
      <c r="P12" s="10"/>
    </row>
    <row r="13" spans="1:56">
      <c r="A13" s="19" t="s">
        <v>238</v>
      </c>
      <c r="B13" s="19" t="s">
        <v>236</v>
      </c>
      <c r="C13" s="19" t="s">
        <v>1018</v>
      </c>
      <c r="D13" s="19">
        <v>0</v>
      </c>
      <c r="E13" s="19">
        <v>323.31</v>
      </c>
      <c r="F13" s="19">
        <v>228</v>
      </c>
      <c r="G13" s="20">
        <v>29.429639999999999</v>
      </c>
      <c r="H13" s="20">
        <v>29.712420000000002</v>
      </c>
      <c r="I13" s="20">
        <v>29.599299999999999</v>
      </c>
      <c r="J13" s="20">
        <v>28.609179999999999</v>
      </c>
      <c r="K13" s="20">
        <v>28.85228</v>
      </c>
      <c r="L13" s="20">
        <v>28.992429999999999</v>
      </c>
      <c r="M13" s="21">
        <v>0.59105960264900659</v>
      </c>
      <c r="P13" s="10"/>
    </row>
    <row r="14" spans="1:56">
      <c r="A14" s="19" t="s">
        <v>672</v>
      </c>
      <c r="B14" s="19" t="s">
        <v>670</v>
      </c>
      <c r="C14" s="19" t="s">
        <v>1014</v>
      </c>
      <c r="D14" s="19">
        <v>0</v>
      </c>
      <c r="E14" s="19">
        <v>323.31</v>
      </c>
      <c r="F14" s="19">
        <v>273</v>
      </c>
      <c r="G14" s="20">
        <v>30.970829999999999</v>
      </c>
      <c r="H14" s="20">
        <v>30.9238</v>
      </c>
      <c r="I14" s="20">
        <v>30.65335</v>
      </c>
      <c r="J14" s="20">
        <v>28.11307</v>
      </c>
      <c r="K14" s="20">
        <v>27.240269999999999</v>
      </c>
      <c r="L14" s="20">
        <v>28.08644</v>
      </c>
      <c r="M14" s="19">
        <v>0.12590051457975987</v>
      </c>
      <c r="P14" s="10"/>
    </row>
    <row r="15" spans="1:56">
      <c r="A15" s="19" t="s">
        <v>675</v>
      </c>
      <c r="B15" s="19" t="s">
        <v>673</v>
      </c>
      <c r="C15" s="19" t="s">
        <v>1014</v>
      </c>
      <c r="D15" s="19">
        <v>0</v>
      </c>
      <c r="E15" s="19">
        <v>28.745999999999999</v>
      </c>
      <c r="F15" s="19">
        <v>54</v>
      </c>
      <c r="G15" s="20">
        <v>25.547509999999999</v>
      </c>
      <c r="H15" s="20">
        <v>25.981570000000001</v>
      </c>
      <c r="I15" s="20">
        <v>25.551629999999999</v>
      </c>
      <c r="J15" s="20">
        <v>28.760210000000001</v>
      </c>
      <c r="K15" s="20">
        <v>28.46416</v>
      </c>
      <c r="L15" s="20">
        <v>28.246310000000001</v>
      </c>
      <c r="M15" s="19">
        <v>6.9483282674772031</v>
      </c>
    </row>
    <row r="16" spans="1:56">
      <c r="A16" s="19" t="s">
        <v>1019</v>
      </c>
      <c r="B16" s="19" t="s">
        <v>458</v>
      </c>
      <c r="C16" s="19" t="s">
        <v>1020</v>
      </c>
      <c r="D16" s="19">
        <v>0</v>
      </c>
      <c r="E16" s="19">
        <v>9.2410999999999994</v>
      </c>
      <c r="F16" s="19">
        <v>116</v>
      </c>
      <c r="G16" s="20">
        <v>26.231089999999998</v>
      </c>
      <c r="H16" s="20">
        <v>27.245629999999998</v>
      </c>
      <c r="I16" s="20">
        <v>27.26624</v>
      </c>
      <c r="J16" s="20">
        <v>32.402709999999999</v>
      </c>
      <c r="K16" s="20">
        <v>31.84431</v>
      </c>
      <c r="L16" s="20">
        <v>31.63409</v>
      </c>
      <c r="M16" s="19">
        <v>0.70596797671033484</v>
      </c>
    </row>
    <row r="17" spans="1:13">
      <c r="A17" s="19" t="s">
        <v>911</v>
      </c>
      <c r="B17" s="19" t="s">
        <v>909</v>
      </c>
      <c r="C17" s="19" t="s">
        <v>1021</v>
      </c>
      <c r="D17" s="19">
        <v>0</v>
      </c>
      <c r="E17" s="19">
        <v>323.31</v>
      </c>
      <c r="F17" s="19">
        <v>601</v>
      </c>
      <c r="G17" s="20">
        <v>31.243030000000001</v>
      </c>
      <c r="H17" s="20">
        <v>30.974119999999999</v>
      </c>
      <c r="I17" s="20">
        <v>31.04739</v>
      </c>
      <c r="J17" s="20">
        <v>30.780819999999999</v>
      </c>
      <c r="K17" s="20">
        <v>30.689620000000001</v>
      </c>
      <c r="L17" s="20">
        <v>30.251010000000001</v>
      </c>
      <c r="M17" s="19">
        <v>0.70596797671033484</v>
      </c>
    </row>
    <row r="18" spans="1:13">
      <c r="A18" s="19" t="s">
        <v>355</v>
      </c>
      <c r="B18" s="19" t="s">
        <v>353</v>
      </c>
      <c r="C18" s="19" t="s">
        <v>1022</v>
      </c>
      <c r="D18" s="19">
        <v>0</v>
      </c>
      <c r="E18" s="19">
        <v>100.93</v>
      </c>
      <c r="F18" s="19">
        <v>99</v>
      </c>
      <c r="G18" s="20">
        <v>26.93573</v>
      </c>
      <c r="H18" s="20">
        <v>26.02102</v>
      </c>
      <c r="I18" s="20">
        <v>26.493320000000001</v>
      </c>
      <c r="J18" s="20">
        <v>28.49953</v>
      </c>
      <c r="K18" s="20">
        <v>28.39293</v>
      </c>
      <c r="L18" s="20">
        <v>28.226510000000001</v>
      </c>
      <c r="M18" s="19">
        <v>3.5994494150034413</v>
      </c>
    </row>
    <row r="19" spans="1:13">
      <c r="A19" s="19" t="s">
        <v>559</v>
      </c>
      <c r="B19" s="19" t="s">
        <v>557</v>
      </c>
      <c r="C19" s="19" t="s">
        <v>1023</v>
      </c>
      <c r="D19" s="19">
        <v>0</v>
      </c>
      <c r="E19" s="19">
        <v>37.414999999999999</v>
      </c>
      <c r="F19" s="19">
        <v>49</v>
      </c>
      <c r="G19" s="20">
        <v>27.8172</v>
      </c>
      <c r="H19" s="20">
        <v>27.839780000000001</v>
      </c>
      <c r="I19" s="20">
        <v>28.023530000000001</v>
      </c>
      <c r="J19" s="20">
        <v>27.607600000000001</v>
      </c>
      <c r="K19" s="20">
        <v>27.327400000000001</v>
      </c>
      <c r="L19" s="20">
        <v>26.695640000000001</v>
      </c>
      <c r="M19" s="19">
        <v>0.6435246995994659</v>
      </c>
    </row>
    <row r="20" spans="1:13">
      <c r="A20" s="19" t="s">
        <v>98</v>
      </c>
      <c r="B20" s="19" t="s">
        <v>96</v>
      </c>
      <c r="C20" s="19" t="s">
        <v>1024</v>
      </c>
      <c r="D20" s="19">
        <v>0</v>
      </c>
      <c r="E20" s="19">
        <v>100.53</v>
      </c>
      <c r="F20" s="19">
        <v>60</v>
      </c>
      <c r="G20" s="20">
        <v>27.471889999999998</v>
      </c>
      <c r="H20" s="20">
        <v>27.245719999999999</v>
      </c>
      <c r="I20" s="20">
        <v>27.058070000000001</v>
      </c>
      <c r="J20" s="20" t="s">
        <v>14</v>
      </c>
      <c r="K20" s="20">
        <v>25.115690000000001</v>
      </c>
      <c r="L20" s="20">
        <v>25.466380000000001</v>
      </c>
      <c r="M20" s="19">
        <v>0.17072164948453608</v>
      </c>
    </row>
    <row r="21" spans="1:13">
      <c r="A21" s="19" t="s">
        <v>680</v>
      </c>
      <c r="B21" s="19" t="s">
        <v>678</v>
      </c>
      <c r="C21" s="19" t="s">
        <v>1025</v>
      </c>
      <c r="D21" s="19">
        <v>0</v>
      </c>
      <c r="E21" s="19">
        <v>79.495999999999995</v>
      </c>
      <c r="F21" s="19">
        <v>45</v>
      </c>
      <c r="G21" s="20">
        <v>27.002490000000002</v>
      </c>
      <c r="H21" s="20">
        <v>26.80894</v>
      </c>
      <c r="I21" s="20">
        <v>26.632840000000002</v>
      </c>
      <c r="J21" s="20">
        <v>25.044270000000001</v>
      </c>
      <c r="K21" s="20">
        <v>25.42662</v>
      </c>
      <c r="L21" s="20" t="s">
        <v>14</v>
      </c>
      <c r="M21" s="19">
        <v>0.22387640449438204</v>
      </c>
    </row>
    <row r="22" spans="1:13">
      <c r="A22" s="19" t="s">
        <v>247</v>
      </c>
      <c r="B22" s="19" t="s">
        <v>245</v>
      </c>
      <c r="C22" s="19" t="s">
        <v>1026</v>
      </c>
      <c r="D22" s="19">
        <v>0</v>
      </c>
      <c r="E22" s="19">
        <v>83.662000000000006</v>
      </c>
      <c r="F22" s="19">
        <v>45</v>
      </c>
      <c r="G22" s="20">
        <v>27.574560000000002</v>
      </c>
      <c r="H22" s="20">
        <v>27.229399999999998</v>
      </c>
      <c r="I22" s="20">
        <v>27.03811</v>
      </c>
      <c r="J22" s="20">
        <v>24.911460000000002</v>
      </c>
      <c r="K22" s="20">
        <v>25.484500000000001</v>
      </c>
      <c r="L22" s="20">
        <v>25.382090000000002</v>
      </c>
      <c r="M22" s="19">
        <v>0.24686868686868688</v>
      </c>
    </row>
    <row r="23" spans="1:13">
      <c r="A23" s="19" t="s">
        <v>889</v>
      </c>
      <c r="B23" s="19" t="s">
        <v>887</v>
      </c>
      <c r="C23" s="19" t="s">
        <v>1027</v>
      </c>
      <c r="D23" s="19">
        <v>0</v>
      </c>
      <c r="E23" s="19">
        <v>323.31</v>
      </c>
      <c r="F23" s="19">
        <v>106</v>
      </c>
      <c r="G23" s="20">
        <v>27.564129999999999</v>
      </c>
      <c r="H23" s="20">
        <v>28.792190000000002</v>
      </c>
      <c r="I23" s="20">
        <v>28.650069999999999</v>
      </c>
      <c r="J23" s="20">
        <v>24.016739999999999</v>
      </c>
      <c r="K23" s="20">
        <v>24.3278</v>
      </c>
      <c r="L23" s="20" t="s">
        <v>14</v>
      </c>
      <c r="M23" s="19">
        <v>3.5147601476014763E-2</v>
      </c>
    </row>
    <row r="24" spans="1:13">
      <c r="A24" s="19" t="s">
        <v>893</v>
      </c>
      <c r="B24" s="19" t="s">
        <v>890</v>
      </c>
      <c r="C24" s="19" t="s">
        <v>1028</v>
      </c>
      <c r="D24" s="19">
        <v>0</v>
      </c>
      <c r="E24" s="19">
        <v>323.31</v>
      </c>
      <c r="F24" s="19">
        <v>511</v>
      </c>
      <c r="G24" s="20">
        <v>30.5549</v>
      </c>
      <c r="H24" s="20">
        <v>30.61307</v>
      </c>
      <c r="I24" s="20">
        <v>30.66272</v>
      </c>
      <c r="J24" s="20">
        <v>30.776979999999998</v>
      </c>
      <c r="K24" s="20">
        <v>30.914280000000002</v>
      </c>
      <c r="L24" s="20">
        <v>31.151219999999999</v>
      </c>
      <c r="M24" s="19">
        <v>1.2682926829268293</v>
      </c>
    </row>
    <row r="25" spans="1:13">
      <c r="A25" s="19" t="s">
        <v>685</v>
      </c>
      <c r="B25" s="19" t="s">
        <v>683</v>
      </c>
      <c r="C25" s="19" t="s">
        <v>1029</v>
      </c>
      <c r="D25" s="19">
        <v>0</v>
      </c>
      <c r="E25" s="19">
        <v>56.143000000000001</v>
      </c>
      <c r="F25" s="19">
        <v>45</v>
      </c>
      <c r="G25" s="20">
        <v>24.907340000000001</v>
      </c>
      <c r="H25" s="20">
        <v>24.58623</v>
      </c>
      <c r="I25" s="20">
        <v>24.52636</v>
      </c>
      <c r="J25" s="20">
        <v>26.082450000000001</v>
      </c>
      <c r="K25" s="20">
        <v>25.246009999999998</v>
      </c>
      <c r="L25" s="20">
        <v>26.34721</v>
      </c>
      <c r="M25" s="19">
        <v>2.426452410383189</v>
      </c>
    </row>
    <row r="26" spans="1:13">
      <c r="A26" s="19" t="s">
        <v>463</v>
      </c>
      <c r="B26" s="19" t="s">
        <v>461</v>
      </c>
      <c r="C26" s="19" t="s">
        <v>1030</v>
      </c>
      <c r="D26" s="19">
        <v>0</v>
      </c>
      <c r="E26" s="19">
        <v>233.87</v>
      </c>
      <c r="F26" s="19">
        <v>93</v>
      </c>
      <c r="G26" s="20">
        <v>28.572099999999999</v>
      </c>
      <c r="H26" s="20">
        <v>28.439050000000002</v>
      </c>
      <c r="I26" s="20">
        <v>28.261949999999999</v>
      </c>
      <c r="J26" s="20">
        <v>27.701080000000001</v>
      </c>
      <c r="K26" s="20">
        <v>27.56587</v>
      </c>
      <c r="L26" s="20">
        <v>27.432849999999998</v>
      </c>
      <c r="M26" s="19">
        <v>0.55115207373271891</v>
      </c>
    </row>
    <row r="27" spans="1:13">
      <c r="A27" s="19" t="s">
        <v>26</v>
      </c>
      <c r="B27" s="19" t="s">
        <v>24</v>
      </c>
      <c r="C27" s="19" t="s">
        <v>1031</v>
      </c>
      <c r="D27" s="19">
        <v>0</v>
      </c>
      <c r="E27" s="19">
        <v>142.43</v>
      </c>
      <c r="F27" s="19">
        <v>85</v>
      </c>
      <c r="G27" s="20">
        <v>29.341809999999999</v>
      </c>
      <c r="H27" s="20">
        <v>29.60998</v>
      </c>
      <c r="I27" s="20">
        <v>29.57273</v>
      </c>
      <c r="J27" s="20">
        <v>27.625330000000002</v>
      </c>
      <c r="K27" s="20">
        <v>27.619260000000001</v>
      </c>
      <c r="L27" s="20">
        <v>27.171019999999999</v>
      </c>
      <c r="M27" s="19">
        <v>0.24543080939947781</v>
      </c>
    </row>
    <row r="28" spans="1:13">
      <c r="A28" s="19" t="s">
        <v>44</v>
      </c>
      <c r="B28" s="19" t="s">
        <v>42</v>
      </c>
      <c r="C28" s="19" t="s">
        <v>1032</v>
      </c>
      <c r="D28" s="19">
        <v>0</v>
      </c>
      <c r="E28" s="19">
        <v>261.33</v>
      </c>
      <c r="F28" s="19">
        <v>113</v>
      </c>
      <c r="G28" s="20">
        <v>28.678319999999999</v>
      </c>
      <c r="H28" s="20">
        <v>28.64911</v>
      </c>
      <c r="I28" s="20">
        <v>28.395499999999998</v>
      </c>
      <c r="J28" s="20">
        <v>26.661529999999999</v>
      </c>
      <c r="K28" s="20">
        <v>27.125340000000001</v>
      </c>
      <c r="L28" s="20">
        <v>27.621569999999998</v>
      </c>
      <c r="M28" s="19">
        <v>0.3812292358803987</v>
      </c>
    </row>
    <row r="29" spans="1:13">
      <c r="A29" s="19" t="s">
        <v>694</v>
      </c>
      <c r="B29" s="19" t="s">
        <v>692</v>
      </c>
      <c r="C29" s="19" t="s">
        <v>1033</v>
      </c>
      <c r="D29" s="19">
        <v>0</v>
      </c>
      <c r="E29" s="19">
        <v>229.8</v>
      </c>
      <c r="F29" s="19">
        <v>260</v>
      </c>
      <c r="G29" s="20">
        <v>30.267399999999999</v>
      </c>
      <c r="H29" s="20">
        <v>30.158339999999999</v>
      </c>
      <c r="I29" s="20">
        <v>30.106120000000001</v>
      </c>
      <c r="J29" s="20">
        <v>29.01164</v>
      </c>
      <c r="K29" s="20">
        <v>28.74249</v>
      </c>
      <c r="L29" s="20">
        <v>29.080449999999999</v>
      </c>
      <c r="M29" s="19">
        <v>0.42684931506849311</v>
      </c>
    </row>
    <row r="30" spans="1:13">
      <c r="A30" s="19" t="s">
        <v>699</v>
      </c>
      <c r="B30" s="19" t="s">
        <v>697</v>
      </c>
      <c r="C30" s="19" t="s">
        <v>1034</v>
      </c>
      <c r="D30" s="19">
        <v>0</v>
      </c>
      <c r="E30" s="19">
        <v>7.7438000000000002</v>
      </c>
      <c r="F30" s="19">
        <v>13</v>
      </c>
      <c r="G30" s="20">
        <v>23.028690000000001</v>
      </c>
      <c r="H30" s="20">
        <v>23.228729999999999</v>
      </c>
      <c r="I30" s="20">
        <v>22.90185</v>
      </c>
      <c r="J30" s="20">
        <v>23.986419999999999</v>
      </c>
      <c r="K30" s="20" t="s">
        <v>14</v>
      </c>
      <c r="L30" s="20">
        <v>23.729099999999999</v>
      </c>
      <c r="M30" s="19">
        <v>1.1627906976744184</v>
      </c>
    </row>
    <row r="31" spans="1:13">
      <c r="A31" s="19" t="s">
        <v>622</v>
      </c>
      <c r="B31" s="19" t="s">
        <v>620</v>
      </c>
      <c r="C31" s="19" t="s">
        <v>1035</v>
      </c>
      <c r="D31" s="19">
        <v>0</v>
      </c>
      <c r="E31" s="19">
        <v>32.356999999999999</v>
      </c>
      <c r="F31" s="19">
        <v>22</v>
      </c>
      <c r="G31" s="20">
        <v>24.78856</v>
      </c>
      <c r="H31" s="20">
        <v>24.692640000000001</v>
      </c>
      <c r="I31" s="20">
        <v>24.970050000000001</v>
      </c>
      <c r="J31" s="20">
        <v>25.452680000000001</v>
      </c>
      <c r="K31" s="20">
        <v>25.03725</v>
      </c>
      <c r="L31" s="20">
        <v>25.3065</v>
      </c>
      <c r="M31" s="19">
        <v>1.3685393258426966</v>
      </c>
    </row>
    <row r="32" spans="1:13">
      <c r="A32" s="19" t="s">
        <v>702</v>
      </c>
      <c r="B32" s="19" t="s">
        <v>700</v>
      </c>
      <c r="C32" s="19" t="s">
        <v>1014</v>
      </c>
      <c r="D32" s="19">
        <v>0</v>
      </c>
      <c r="E32" s="19">
        <v>97.209000000000003</v>
      </c>
      <c r="F32" s="19">
        <v>696</v>
      </c>
      <c r="G32" s="20">
        <v>32.154029999999999</v>
      </c>
      <c r="H32" s="20">
        <v>31.9194</v>
      </c>
      <c r="I32" s="20">
        <v>31.939050000000002</v>
      </c>
      <c r="J32" s="20">
        <v>32.659039999999997</v>
      </c>
      <c r="K32" s="20">
        <v>32.325470000000003</v>
      </c>
      <c r="L32" s="20">
        <v>32.21613</v>
      </c>
      <c r="M32" s="19">
        <v>1.3233024691358026</v>
      </c>
    </row>
    <row r="33" spans="1:56">
      <c r="A33" s="19" t="s">
        <v>986</v>
      </c>
      <c r="B33" s="19" t="s">
        <v>984</v>
      </c>
      <c r="C33" s="19" t="s">
        <v>1036</v>
      </c>
      <c r="D33" s="19">
        <v>0</v>
      </c>
      <c r="E33" s="19">
        <v>169.5</v>
      </c>
      <c r="F33" s="19">
        <v>88</v>
      </c>
      <c r="G33" s="20">
        <v>28.337050000000001</v>
      </c>
      <c r="H33" s="20">
        <v>28.166429999999998</v>
      </c>
      <c r="I33" s="20">
        <v>28.141950000000001</v>
      </c>
      <c r="J33" s="20">
        <v>26.996690000000001</v>
      </c>
      <c r="K33" s="20">
        <v>26.353159999999999</v>
      </c>
      <c r="L33" s="20">
        <v>25.968139999999998</v>
      </c>
      <c r="M33" s="19">
        <v>0.30480769230769234</v>
      </c>
    </row>
    <row r="34" spans="1:56">
      <c r="A34" s="19" t="s">
        <v>433</v>
      </c>
      <c r="B34" s="19" t="s">
        <v>431</v>
      </c>
      <c r="C34" s="19" t="s">
        <v>1037</v>
      </c>
      <c r="D34" s="19">
        <v>0</v>
      </c>
      <c r="E34" s="19">
        <v>176.92</v>
      </c>
      <c r="F34" s="19">
        <v>142</v>
      </c>
      <c r="G34" s="20">
        <v>29.808019999999999</v>
      </c>
      <c r="H34" s="20">
        <v>29.702860000000001</v>
      </c>
      <c r="I34" s="20">
        <v>29.603480000000001</v>
      </c>
      <c r="J34" s="20">
        <v>28.75433</v>
      </c>
      <c r="K34" s="20">
        <v>28.603459999999998</v>
      </c>
      <c r="L34" s="20">
        <v>28.848610000000001</v>
      </c>
      <c r="M34" s="19">
        <v>0.51102661596958177</v>
      </c>
    </row>
    <row r="35" spans="1:56">
      <c r="A35" s="19" t="s">
        <v>971</v>
      </c>
      <c r="B35" s="19" t="s">
        <v>969</v>
      </c>
      <c r="C35" s="19" t="s">
        <v>1038</v>
      </c>
      <c r="D35" s="19">
        <v>0</v>
      </c>
      <c r="E35" s="19">
        <v>117.24</v>
      </c>
      <c r="F35" s="19">
        <v>111</v>
      </c>
      <c r="G35" s="20">
        <v>28.717179999999999</v>
      </c>
      <c r="H35" s="20">
        <v>28.544139999999999</v>
      </c>
      <c r="I35" s="20">
        <v>28.556329999999999</v>
      </c>
      <c r="J35" s="20">
        <v>27.428380000000001</v>
      </c>
      <c r="K35" s="20">
        <v>27.613510000000002</v>
      </c>
      <c r="L35" s="20">
        <v>27.487380000000002</v>
      </c>
      <c r="M35" s="19">
        <v>0.46780766096169524</v>
      </c>
    </row>
    <row r="36" spans="1:56">
      <c r="A36" s="19" t="s">
        <v>223</v>
      </c>
      <c r="B36" s="19" t="s">
        <v>221</v>
      </c>
      <c r="C36" s="19" t="s">
        <v>1039</v>
      </c>
      <c r="D36" s="19">
        <v>0</v>
      </c>
      <c r="E36" s="19">
        <v>139.38999999999999</v>
      </c>
      <c r="F36" s="19">
        <v>92</v>
      </c>
      <c r="G36" s="20">
        <v>28.6309</v>
      </c>
      <c r="H36" s="20">
        <v>28.654209999999999</v>
      </c>
      <c r="I36" s="20">
        <v>28.517130000000002</v>
      </c>
      <c r="J36" s="20" t="s">
        <v>14</v>
      </c>
      <c r="K36" s="20">
        <v>25.010560000000002</v>
      </c>
      <c r="L36" s="20">
        <v>26.842420000000001</v>
      </c>
      <c r="M36" s="19">
        <v>0.12585924713584287</v>
      </c>
    </row>
    <row r="37" spans="1:56">
      <c r="A37" s="19" t="s">
        <v>143</v>
      </c>
      <c r="B37" s="19" t="s">
        <v>141</v>
      </c>
      <c r="C37" s="19" t="s">
        <v>1040</v>
      </c>
      <c r="D37" s="19">
        <v>0</v>
      </c>
      <c r="E37" s="19">
        <v>323.31</v>
      </c>
      <c r="F37" s="19">
        <v>496</v>
      </c>
      <c r="G37" s="20">
        <v>32.159309999999998</v>
      </c>
      <c r="H37" s="20">
        <v>32.176560000000002</v>
      </c>
      <c r="I37" s="20">
        <v>32.194429999999997</v>
      </c>
      <c r="J37" s="20">
        <v>30.623049999999999</v>
      </c>
      <c r="K37" s="20">
        <v>30.78199</v>
      </c>
      <c r="L37" s="20">
        <v>30.94838</v>
      </c>
      <c r="M37" s="19">
        <v>0.38255494505494508</v>
      </c>
    </row>
    <row r="38" spans="1:56" s="7" customFormat="1">
      <c r="A38" s="19" t="s">
        <v>140</v>
      </c>
      <c r="B38" s="19" t="s">
        <v>138</v>
      </c>
      <c r="C38" s="19" t="s">
        <v>1041</v>
      </c>
      <c r="D38" s="19">
        <v>0</v>
      </c>
      <c r="E38" s="19">
        <v>64.239999999999995</v>
      </c>
      <c r="F38" s="19">
        <v>80</v>
      </c>
      <c r="G38" s="20">
        <v>26.67492</v>
      </c>
      <c r="H38" s="20">
        <v>27.221309999999999</v>
      </c>
      <c r="I38" s="20">
        <v>26.822870000000002</v>
      </c>
      <c r="J38" s="20">
        <v>25.77515</v>
      </c>
      <c r="K38" s="20">
        <v>23.664919999999999</v>
      </c>
      <c r="L38" s="20">
        <v>25.147130000000001</v>
      </c>
      <c r="M38" s="19">
        <v>0.28246073298429319</v>
      </c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</row>
    <row r="39" spans="1:56" s="7" customFormat="1">
      <c r="A39" s="19" t="s">
        <v>125</v>
      </c>
      <c r="B39" s="19" t="s">
        <v>123</v>
      </c>
      <c r="C39" s="19" t="s">
        <v>1042</v>
      </c>
      <c r="D39" s="19">
        <v>0</v>
      </c>
      <c r="E39" s="19">
        <v>323.31</v>
      </c>
      <c r="F39" s="19">
        <v>815</v>
      </c>
      <c r="G39" s="20">
        <v>33.219859999999997</v>
      </c>
      <c r="H39" s="20">
        <v>33.114519999999999</v>
      </c>
      <c r="I39" s="20">
        <v>33.157890000000002</v>
      </c>
      <c r="J39" s="20">
        <v>34.910769999999999</v>
      </c>
      <c r="K39" s="20">
        <v>34.494230000000002</v>
      </c>
      <c r="L39" s="20">
        <v>34.466050000000003</v>
      </c>
      <c r="M39" s="19">
        <v>2.7770083102493075</v>
      </c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</row>
    <row r="40" spans="1:56">
      <c r="A40" s="19" t="s">
        <v>725</v>
      </c>
      <c r="B40" s="19" t="s">
        <v>723</v>
      </c>
      <c r="C40" s="19" t="s">
        <v>1043</v>
      </c>
      <c r="D40" s="19">
        <v>0</v>
      </c>
      <c r="E40" s="19">
        <v>64.734999999999999</v>
      </c>
      <c r="F40" s="19">
        <v>49</v>
      </c>
      <c r="G40" s="20">
        <v>26.13749</v>
      </c>
      <c r="H40" s="20">
        <v>26.19661</v>
      </c>
      <c r="I40" s="20">
        <v>26.593489999999999</v>
      </c>
      <c r="J40" s="20">
        <v>25.37189</v>
      </c>
      <c r="K40" s="20">
        <v>25.553149999999999</v>
      </c>
      <c r="L40" s="20">
        <v>25.695219999999999</v>
      </c>
      <c r="M40" s="19">
        <v>0.5836313071116408</v>
      </c>
    </row>
    <row r="41" spans="1:56">
      <c r="A41" s="19" t="s">
        <v>430</v>
      </c>
      <c r="B41" s="19" t="s">
        <v>428</v>
      </c>
      <c r="C41" s="19" t="s">
        <v>1044</v>
      </c>
      <c r="D41" s="19">
        <v>0</v>
      </c>
      <c r="E41" s="19">
        <v>323.31</v>
      </c>
      <c r="F41" s="19">
        <v>318</v>
      </c>
      <c r="G41" s="20">
        <v>30.958300000000001</v>
      </c>
      <c r="H41" s="20">
        <v>30.96651</v>
      </c>
      <c r="I41" s="20">
        <v>30.857569999999999</v>
      </c>
      <c r="J41" s="20">
        <v>29.53144</v>
      </c>
      <c r="K41" s="20">
        <v>29.410920000000001</v>
      </c>
      <c r="L41" s="20">
        <v>29.896080000000001</v>
      </c>
      <c r="M41" s="19">
        <v>0.40537459283387617</v>
      </c>
    </row>
    <row r="42" spans="1:56">
      <c r="A42" s="19" t="s">
        <v>77</v>
      </c>
      <c r="B42" s="19" t="s">
        <v>75</v>
      </c>
      <c r="C42" s="19" t="s">
        <v>1045</v>
      </c>
      <c r="D42" s="19">
        <v>0</v>
      </c>
      <c r="E42" s="19">
        <v>28.698</v>
      </c>
      <c r="F42" s="19">
        <v>15</v>
      </c>
      <c r="G42" s="20">
        <v>24.734639999999999</v>
      </c>
      <c r="H42" s="20">
        <v>25.184419999999999</v>
      </c>
      <c r="I42" s="20">
        <v>25.36523</v>
      </c>
      <c r="J42" s="20">
        <v>27.214189999999999</v>
      </c>
      <c r="K42" s="20">
        <v>26.89227</v>
      </c>
      <c r="L42" s="20">
        <v>26.63644</v>
      </c>
      <c r="M42" s="19">
        <v>3.5256410256410255</v>
      </c>
    </row>
    <row r="43" spans="1:56" s="7" customFormat="1">
      <c r="A43" s="19" t="s">
        <v>733</v>
      </c>
      <c r="B43" s="19" t="s">
        <v>731</v>
      </c>
      <c r="C43" s="19" t="s">
        <v>1046</v>
      </c>
      <c r="D43" s="19">
        <v>0</v>
      </c>
      <c r="E43" s="19">
        <v>323.31</v>
      </c>
      <c r="F43" s="19">
        <v>512</v>
      </c>
      <c r="G43" s="20">
        <v>32.29365</v>
      </c>
      <c r="H43" s="20">
        <v>32.088630000000002</v>
      </c>
      <c r="I43" s="20">
        <v>31.76268</v>
      </c>
      <c r="J43" s="20">
        <v>34.67803</v>
      </c>
      <c r="K43" s="20">
        <v>34.071120000000001</v>
      </c>
      <c r="L43" s="20">
        <v>34.064950000000003</v>
      </c>
      <c r="M43" s="19">
        <v>4.7141796585003712</v>
      </c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</row>
    <row r="44" spans="1:56">
      <c r="A44" s="19" t="s">
        <v>412</v>
      </c>
      <c r="B44" s="19" t="s">
        <v>410</v>
      </c>
      <c r="C44" s="19" t="s">
        <v>1047</v>
      </c>
      <c r="D44" s="19">
        <v>0</v>
      </c>
      <c r="E44" s="19">
        <v>323.31</v>
      </c>
      <c r="F44" s="19">
        <v>137</v>
      </c>
      <c r="G44" s="20">
        <v>29.29973</v>
      </c>
      <c r="H44" s="20">
        <v>29.323370000000001</v>
      </c>
      <c r="I44" s="20">
        <v>29.19051</v>
      </c>
      <c r="J44" s="20">
        <v>27.72702</v>
      </c>
      <c r="K44" s="20">
        <v>28.079840000000001</v>
      </c>
      <c r="L44" s="20">
        <v>27.873090000000001</v>
      </c>
      <c r="M44" s="19">
        <v>0.38643371017471739</v>
      </c>
    </row>
    <row r="45" spans="1:56" s="6" customFormat="1">
      <c r="A45" s="19" t="s">
        <v>947</v>
      </c>
      <c r="B45" s="19" t="s">
        <v>945</v>
      </c>
      <c r="C45" s="19" t="s">
        <v>1048</v>
      </c>
      <c r="D45" s="19">
        <v>0</v>
      </c>
      <c r="E45" s="19">
        <v>323.31</v>
      </c>
      <c r="F45" s="19">
        <v>1905</v>
      </c>
      <c r="G45" s="20">
        <v>33.116950000000003</v>
      </c>
      <c r="H45" s="20">
        <v>33.200859999999999</v>
      </c>
      <c r="I45" s="20">
        <v>33.168900000000001</v>
      </c>
      <c r="J45" s="20">
        <v>36.583849999999998</v>
      </c>
      <c r="K45" s="20">
        <v>36.779989999999998</v>
      </c>
      <c r="L45" s="20">
        <v>36.863140000000001</v>
      </c>
      <c r="M45" s="19">
        <v>11.993067590987868</v>
      </c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</row>
    <row r="46" spans="1:56" s="6" customFormat="1">
      <c r="A46" s="19" t="s">
        <v>53</v>
      </c>
      <c r="B46" s="19" t="s">
        <v>51</v>
      </c>
      <c r="C46" s="19" t="s">
        <v>1049</v>
      </c>
      <c r="D46" s="19">
        <v>0</v>
      </c>
      <c r="E46" s="19">
        <v>323.31</v>
      </c>
      <c r="F46" s="19">
        <v>3533</v>
      </c>
      <c r="G46" s="20">
        <v>35.845649999999999</v>
      </c>
      <c r="H46" s="20">
        <v>35.990070000000003</v>
      </c>
      <c r="I46" s="20">
        <v>35.970640000000003</v>
      </c>
      <c r="J46" s="20">
        <v>34.958779999999997</v>
      </c>
      <c r="K46" s="20">
        <v>35.090969999999999</v>
      </c>
      <c r="L46" s="20">
        <v>35.337940000000003</v>
      </c>
      <c r="M46" s="19">
        <v>0.57505070993914809</v>
      </c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</row>
    <row r="47" spans="1:56">
      <c r="A47" s="19" t="s">
        <v>469</v>
      </c>
      <c r="B47" s="19" t="s">
        <v>467</v>
      </c>
      <c r="C47" s="19" t="s">
        <v>1050</v>
      </c>
      <c r="D47" s="19">
        <v>0</v>
      </c>
      <c r="E47" s="19">
        <v>101.3</v>
      </c>
      <c r="F47" s="19">
        <v>56</v>
      </c>
      <c r="G47" s="20">
        <v>26.70675</v>
      </c>
      <c r="H47" s="20">
        <v>26.327100000000002</v>
      </c>
      <c r="I47" s="20">
        <v>26.484839999999998</v>
      </c>
      <c r="J47" s="20">
        <v>26.357379999999999</v>
      </c>
      <c r="K47" s="20">
        <v>25.213819999999998</v>
      </c>
      <c r="L47" s="20">
        <v>25.35652</v>
      </c>
      <c r="M47" s="19">
        <v>0.58278375564040263</v>
      </c>
    </row>
    <row r="48" spans="1:56">
      <c r="A48" s="19" t="s">
        <v>472</v>
      </c>
      <c r="B48" s="19" t="s">
        <v>470</v>
      </c>
      <c r="C48" s="19" t="s">
        <v>1051</v>
      </c>
      <c r="D48" s="19">
        <v>0</v>
      </c>
      <c r="E48" s="19">
        <v>190.83</v>
      </c>
      <c r="F48" s="19">
        <v>139</v>
      </c>
      <c r="G48" s="20">
        <v>28.846070000000001</v>
      </c>
      <c r="H48" s="20">
        <v>28.810659999999999</v>
      </c>
      <c r="I48" s="20">
        <v>28.99278</v>
      </c>
      <c r="J48" s="20">
        <v>28.206579999999999</v>
      </c>
      <c r="K48" s="20">
        <v>28.010470000000002</v>
      </c>
      <c r="L48" s="20">
        <v>28.486730000000001</v>
      </c>
      <c r="M48" s="19">
        <v>0.64247311827956999</v>
      </c>
    </row>
    <row r="49" spans="1:56">
      <c r="A49" s="19" t="s">
        <v>400</v>
      </c>
      <c r="B49" s="19" t="s">
        <v>398</v>
      </c>
      <c r="C49" s="19" t="s">
        <v>1052</v>
      </c>
      <c r="D49" s="19">
        <v>0</v>
      </c>
      <c r="E49" s="19">
        <v>255.92</v>
      </c>
      <c r="F49" s="19">
        <v>174</v>
      </c>
      <c r="G49" s="20">
        <v>29.196459999999998</v>
      </c>
      <c r="H49" s="20">
        <v>29.280049999999999</v>
      </c>
      <c r="I49" s="20">
        <v>29.16949</v>
      </c>
      <c r="J49" s="20">
        <v>27.97109</v>
      </c>
      <c r="K49" s="20">
        <v>27.865790000000001</v>
      </c>
      <c r="L49" s="20">
        <v>28.118279999999999</v>
      </c>
      <c r="M49" s="19">
        <v>0.42704436130411549</v>
      </c>
    </row>
    <row r="50" spans="1:56">
      <c r="A50" s="19" t="s">
        <v>403</v>
      </c>
      <c r="B50" s="19" t="s">
        <v>401</v>
      </c>
      <c r="C50" s="19" t="s">
        <v>1052</v>
      </c>
      <c r="D50" s="19">
        <v>0</v>
      </c>
      <c r="E50" s="19">
        <v>323.31</v>
      </c>
      <c r="F50" s="19">
        <v>211</v>
      </c>
      <c r="G50" s="20">
        <v>30.78519</v>
      </c>
      <c r="H50" s="20">
        <v>30.672280000000001</v>
      </c>
      <c r="I50" s="20">
        <v>30.430019999999999</v>
      </c>
      <c r="J50" s="20">
        <v>29.050280000000001</v>
      </c>
      <c r="K50" s="20">
        <v>29.031600000000001</v>
      </c>
      <c r="L50" s="20">
        <v>29.018080000000001</v>
      </c>
      <c r="M50" s="19">
        <v>0.32914171656686625</v>
      </c>
    </row>
    <row r="51" spans="1:56">
      <c r="A51" s="19" t="s">
        <v>744</v>
      </c>
      <c r="B51" s="19" t="s">
        <v>742</v>
      </c>
      <c r="C51" s="19" t="s">
        <v>1053</v>
      </c>
      <c r="D51" s="19">
        <v>0</v>
      </c>
      <c r="E51" s="19">
        <v>323.31</v>
      </c>
      <c r="F51" s="19">
        <v>197</v>
      </c>
      <c r="G51" s="20">
        <v>30.251470000000001</v>
      </c>
      <c r="H51" s="20">
        <v>29.932269999999999</v>
      </c>
      <c r="I51" s="20">
        <v>29.807670000000002</v>
      </c>
      <c r="J51" s="20">
        <v>27.840859999999999</v>
      </c>
      <c r="K51" s="20">
        <v>27.561360000000001</v>
      </c>
      <c r="L51" s="20">
        <v>27.480160000000001</v>
      </c>
      <c r="M51" s="19">
        <v>0.19290123456790123</v>
      </c>
    </row>
    <row r="52" spans="1:56">
      <c r="A52" s="19" t="s">
        <v>325</v>
      </c>
      <c r="B52" s="19" t="s">
        <v>323</v>
      </c>
      <c r="C52" s="19" t="s">
        <v>1054</v>
      </c>
      <c r="D52" s="19">
        <v>0</v>
      </c>
      <c r="E52" s="19">
        <v>184.11</v>
      </c>
      <c r="F52" s="19">
        <v>212</v>
      </c>
      <c r="G52" s="20">
        <v>30.477399999999999</v>
      </c>
      <c r="H52" s="20">
        <v>30.549589999999998</v>
      </c>
      <c r="I52" s="20">
        <v>30.629580000000001</v>
      </c>
      <c r="J52" s="20">
        <v>29.095369999999999</v>
      </c>
      <c r="K52" s="20">
        <v>29.16639</v>
      </c>
      <c r="L52" s="20">
        <v>29.667850000000001</v>
      </c>
      <c r="M52" s="19">
        <v>0.43008474576271188</v>
      </c>
    </row>
    <row r="53" spans="1:56">
      <c r="A53" s="19" t="s">
        <v>487</v>
      </c>
      <c r="B53" s="19" t="s">
        <v>485</v>
      </c>
      <c r="C53" s="19" t="s">
        <v>1055</v>
      </c>
      <c r="D53" s="19">
        <v>0</v>
      </c>
      <c r="E53" s="19">
        <v>252.12</v>
      </c>
      <c r="F53" s="19">
        <v>229</v>
      </c>
      <c r="G53" s="20">
        <v>30.73949</v>
      </c>
      <c r="H53" s="20">
        <v>30.80509</v>
      </c>
      <c r="I53" s="20">
        <v>30.70215</v>
      </c>
      <c r="J53" s="20">
        <v>31.75629</v>
      </c>
      <c r="K53" s="20">
        <v>31.640219999999999</v>
      </c>
      <c r="L53" s="20">
        <v>31.990880000000001</v>
      </c>
      <c r="M53" s="19">
        <v>2.0756457564575643</v>
      </c>
    </row>
    <row r="54" spans="1:56">
      <c r="A54" s="19" t="s">
        <v>298</v>
      </c>
      <c r="B54" s="19" t="s">
        <v>296</v>
      </c>
      <c r="C54" s="19" t="s">
        <v>1056</v>
      </c>
      <c r="D54" s="19">
        <v>0</v>
      </c>
      <c r="E54" s="19">
        <v>156</v>
      </c>
      <c r="F54" s="19">
        <v>63</v>
      </c>
      <c r="G54" s="20">
        <v>26.682169999999999</v>
      </c>
      <c r="H54" s="20">
        <v>26.82469</v>
      </c>
      <c r="I54" s="20">
        <v>27.034649999999999</v>
      </c>
      <c r="J54" s="20">
        <v>25.636659999999999</v>
      </c>
      <c r="K54" s="20" t="s">
        <v>14</v>
      </c>
      <c r="L54" s="20">
        <v>25.605319999999999</v>
      </c>
      <c r="M54" s="19">
        <v>0.28351648351648351</v>
      </c>
    </row>
    <row r="55" spans="1:56">
      <c r="A55" s="19" t="s">
        <v>164</v>
      </c>
      <c r="B55" s="19" t="s">
        <v>162</v>
      </c>
      <c r="C55" s="19" t="s">
        <v>1057</v>
      </c>
      <c r="D55" s="19">
        <v>0</v>
      </c>
      <c r="E55" s="19">
        <v>53.402000000000001</v>
      </c>
      <c r="F55" s="19">
        <v>48</v>
      </c>
      <c r="G55" s="20">
        <v>28.470880000000001</v>
      </c>
      <c r="H55" s="20">
        <v>27.888729999999999</v>
      </c>
      <c r="I55" s="20">
        <v>27.419969999999999</v>
      </c>
      <c r="J55" s="20">
        <v>26.80894</v>
      </c>
      <c r="K55" s="20">
        <v>26.520389999999999</v>
      </c>
      <c r="L55" s="20">
        <v>26.99108</v>
      </c>
      <c r="M55" s="19">
        <v>0.4335830212234707</v>
      </c>
    </row>
    <row r="56" spans="1:56" s="7" customFormat="1">
      <c r="A56" s="19" t="s">
        <v>134</v>
      </c>
      <c r="B56" s="19" t="s">
        <v>132</v>
      </c>
      <c r="C56" s="19" t="s">
        <v>1058</v>
      </c>
      <c r="D56" s="19">
        <v>0</v>
      </c>
      <c r="E56" s="19">
        <v>36.709000000000003</v>
      </c>
      <c r="F56" s="19">
        <v>51</v>
      </c>
      <c r="G56" s="20">
        <v>27.274889999999999</v>
      </c>
      <c r="H56" s="20">
        <v>27.51848</v>
      </c>
      <c r="I56" s="20">
        <v>26.84422</v>
      </c>
      <c r="J56" s="20">
        <v>28.151119999999999</v>
      </c>
      <c r="K56" s="20">
        <v>28.266780000000001</v>
      </c>
      <c r="L56" s="20">
        <v>28.125830000000001</v>
      </c>
      <c r="M56" s="19">
        <v>1.928270042194093</v>
      </c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8"/>
      <c r="BB56" s="8"/>
      <c r="BC56" s="8"/>
      <c r="BD56" s="8"/>
    </row>
    <row r="57" spans="1:56" s="5" customFormat="1">
      <c r="A57" s="19" t="s">
        <v>749</v>
      </c>
      <c r="B57" s="19" t="s">
        <v>747</v>
      </c>
      <c r="C57" s="19" t="s">
        <v>1059</v>
      </c>
      <c r="D57" s="19">
        <v>0</v>
      </c>
      <c r="E57" s="19">
        <v>323.31</v>
      </c>
      <c r="F57" s="19">
        <v>2112</v>
      </c>
      <c r="G57" s="20">
        <v>34.127090000000003</v>
      </c>
      <c r="H57" s="20">
        <v>34.227200000000003</v>
      </c>
      <c r="I57" s="20">
        <v>34.387659999999997</v>
      </c>
      <c r="J57" s="20">
        <v>34.491300000000003</v>
      </c>
      <c r="K57" s="20">
        <v>34.486759999999997</v>
      </c>
      <c r="L57" s="20">
        <v>34.372630000000001</v>
      </c>
      <c r="M57" s="19">
        <v>1.1482084690553744</v>
      </c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  <c r="BA57" s="8"/>
      <c r="BB57" s="8"/>
      <c r="BC57" s="8"/>
      <c r="BD57" s="8"/>
    </row>
    <row r="58" spans="1:56" s="7" customFormat="1">
      <c r="A58" s="19" t="s">
        <v>754</v>
      </c>
      <c r="B58" s="19" t="s">
        <v>752</v>
      </c>
      <c r="C58" s="19" t="s">
        <v>1060</v>
      </c>
      <c r="D58" s="19">
        <v>0</v>
      </c>
      <c r="E58" s="19">
        <v>246.48</v>
      </c>
      <c r="F58" s="19">
        <v>74</v>
      </c>
      <c r="G58" s="20">
        <v>28.260059999999999</v>
      </c>
      <c r="H58" s="20">
        <v>27.888729999999999</v>
      </c>
      <c r="I58" s="20">
        <v>27.974869999999999</v>
      </c>
      <c r="J58" s="20">
        <v>27.312419999999999</v>
      </c>
      <c r="K58" s="20">
        <v>27.39575</v>
      </c>
      <c r="L58" s="20">
        <v>26.912050000000001</v>
      </c>
      <c r="M58" s="19">
        <v>0.56354916067146277</v>
      </c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8"/>
      <c r="AZ58" s="8"/>
      <c r="BA58" s="8"/>
      <c r="BB58" s="8"/>
      <c r="BC58" s="8"/>
      <c r="BD58" s="8"/>
    </row>
    <row r="59" spans="1:56" s="7" customFormat="1">
      <c r="A59" s="19" t="s">
        <v>757</v>
      </c>
      <c r="B59" s="19" t="s">
        <v>755</v>
      </c>
      <c r="C59" s="19" t="s">
        <v>1060</v>
      </c>
      <c r="D59" s="19">
        <v>0</v>
      </c>
      <c r="E59" s="19">
        <v>21.555</v>
      </c>
      <c r="F59" s="19">
        <v>33</v>
      </c>
      <c r="G59" s="20">
        <v>26.182459999999999</v>
      </c>
      <c r="H59" s="20">
        <v>26.436</v>
      </c>
      <c r="I59" s="20">
        <v>26.397089999999999</v>
      </c>
      <c r="J59" s="20">
        <v>25.88767</v>
      </c>
      <c r="K59" s="20">
        <v>25.82075</v>
      </c>
      <c r="L59" s="20">
        <v>25.58061</v>
      </c>
      <c r="M59" s="19">
        <v>0.67188723570869224</v>
      </c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  <c r="AX59" s="8"/>
      <c r="AY59" s="8"/>
      <c r="AZ59" s="8"/>
      <c r="BA59" s="8"/>
      <c r="BB59" s="8"/>
      <c r="BC59" s="8"/>
      <c r="BD59" s="8"/>
    </row>
    <row r="60" spans="1:56">
      <c r="A60" s="19" t="s">
        <v>760</v>
      </c>
      <c r="B60" s="19" t="s">
        <v>758</v>
      </c>
      <c r="C60" s="19" t="s">
        <v>1061</v>
      </c>
      <c r="D60" s="19">
        <v>0</v>
      </c>
      <c r="E60" s="19">
        <v>222.43</v>
      </c>
      <c r="F60" s="19">
        <v>103</v>
      </c>
      <c r="G60" s="20">
        <v>28.087700000000002</v>
      </c>
      <c r="H60" s="20">
        <v>27.462399999999999</v>
      </c>
      <c r="I60" s="20">
        <v>27.95682</v>
      </c>
      <c r="J60" s="20">
        <v>32.559170000000002</v>
      </c>
      <c r="K60" s="20">
        <v>30.331910000000001</v>
      </c>
      <c r="L60" s="20">
        <v>32.049500000000002</v>
      </c>
      <c r="M60" s="19">
        <v>16.580027359781123</v>
      </c>
    </row>
    <row r="61" spans="1:56">
      <c r="A61" s="19" t="s">
        <v>763</v>
      </c>
      <c r="B61" s="19" t="s">
        <v>761</v>
      </c>
      <c r="C61" s="19" t="s">
        <v>1061</v>
      </c>
      <c r="D61" s="19">
        <v>0</v>
      </c>
      <c r="E61" s="19">
        <v>44.756</v>
      </c>
      <c r="F61" s="19">
        <v>23</v>
      </c>
      <c r="G61" s="20">
        <v>23.308409999999999</v>
      </c>
      <c r="H61" s="20">
        <v>22.746320000000001</v>
      </c>
      <c r="I61" s="20">
        <v>21.42793</v>
      </c>
      <c r="J61" s="20">
        <v>30.598590000000002</v>
      </c>
      <c r="K61" s="20" t="s">
        <v>14</v>
      </c>
      <c r="L61" s="20">
        <v>27.47251</v>
      </c>
      <c r="M61" s="19">
        <v>89.634748272458054</v>
      </c>
    </row>
    <row r="62" spans="1:56">
      <c r="A62" s="19" t="s">
        <v>185</v>
      </c>
      <c r="B62" s="19" t="s">
        <v>183</v>
      </c>
      <c r="C62" s="19" t="s">
        <v>1062</v>
      </c>
      <c r="D62" s="19">
        <v>0</v>
      </c>
      <c r="E62" s="19">
        <v>22.611000000000001</v>
      </c>
      <c r="F62" s="19">
        <v>33</v>
      </c>
      <c r="G62" s="20">
        <v>24.756029999999999</v>
      </c>
      <c r="H62" s="20">
        <v>24.0685</v>
      </c>
      <c r="I62" s="20">
        <v>24.19453</v>
      </c>
      <c r="J62" s="20">
        <v>25.751159999999999</v>
      </c>
      <c r="K62" s="20">
        <v>25.220549999999999</v>
      </c>
      <c r="L62" s="20">
        <v>25.14348</v>
      </c>
      <c r="M62" s="19">
        <v>2.0384024577572966</v>
      </c>
    </row>
    <row r="63" spans="1:56">
      <c r="A63" s="19" t="s">
        <v>277</v>
      </c>
      <c r="B63" s="19" t="s">
        <v>275</v>
      </c>
      <c r="C63" s="19" t="s">
        <v>1063</v>
      </c>
      <c r="D63" s="19">
        <v>0</v>
      </c>
      <c r="E63" s="19">
        <v>323.31</v>
      </c>
      <c r="F63" s="19">
        <v>156</v>
      </c>
      <c r="G63" s="20">
        <v>29.141559999999998</v>
      </c>
      <c r="H63" s="20">
        <v>29.206759999999999</v>
      </c>
      <c r="I63" s="20">
        <v>29.140540000000001</v>
      </c>
      <c r="J63" s="20">
        <v>27.748419999999999</v>
      </c>
      <c r="K63" s="20">
        <v>28.00196</v>
      </c>
      <c r="L63" s="20">
        <v>28.405840000000001</v>
      </c>
      <c r="M63" s="19">
        <v>0.47117516629711748</v>
      </c>
    </row>
    <row r="64" spans="1:56">
      <c r="A64" s="19" t="s">
        <v>493</v>
      </c>
      <c r="B64" s="19" t="s">
        <v>491</v>
      </c>
      <c r="C64" s="19" t="s">
        <v>1064</v>
      </c>
      <c r="D64" s="19">
        <v>0</v>
      </c>
      <c r="E64" s="19">
        <v>61.646000000000001</v>
      </c>
      <c r="F64" s="19">
        <v>64</v>
      </c>
      <c r="G64" s="20">
        <v>26.825900000000001</v>
      </c>
      <c r="H64" s="20">
        <v>27.00121</v>
      </c>
      <c r="I64" s="20">
        <v>27.228390000000001</v>
      </c>
      <c r="J64" s="20">
        <v>26.35782</v>
      </c>
      <c r="K64" s="20">
        <v>26.759260000000001</v>
      </c>
      <c r="L64" s="20">
        <v>26.695250000000001</v>
      </c>
      <c r="M64" s="19">
        <v>0.75365853658536586</v>
      </c>
    </row>
    <row r="65" spans="1:56">
      <c r="A65" s="19" t="s">
        <v>550</v>
      </c>
      <c r="B65" s="19" t="s">
        <v>548</v>
      </c>
      <c r="C65" s="19" t="s">
        <v>1065</v>
      </c>
      <c r="D65" s="19">
        <v>0</v>
      </c>
      <c r="E65" s="19">
        <v>17.452000000000002</v>
      </c>
      <c r="F65" s="19">
        <v>12</v>
      </c>
      <c r="G65" s="20">
        <v>24.934449999999998</v>
      </c>
      <c r="H65" s="20">
        <v>24.79843</v>
      </c>
      <c r="I65" s="20">
        <v>24.799420000000001</v>
      </c>
      <c r="J65" s="20">
        <v>26.887039999999999</v>
      </c>
      <c r="K65" s="20">
        <v>25.841370000000001</v>
      </c>
      <c r="L65" s="20">
        <v>25.71913</v>
      </c>
      <c r="M65" s="19">
        <v>2.6441988950276243</v>
      </c>
    </row>
    <row r="66" spans="1:56">
      <c r="A66" s="19" t="s">
        <v>950</v>
      </c>
      <c r="B66" s="19" t="s">
        <v>948</v>
      </c>
      <c r="C66" s="19" t="s">
        <v>1066</v>
      </c>
      <c r="D66" s="19">
        <v>0</v>
      </c>
      <c r="E66" s="19">
        <v>18.059000000000001</v>
      </c>
      <c r="F66" s="19">
        <v>19</v>
      </c>
      <c r="G66" s="20">
        <v>26.557759999999998</v>
      </c>
      <c r="H66" s="20">
        <v>26.137350000000001</v>
      </c>
      <c r="I66" s="20">
        <v>25.989409999999999</v>
      </c>
      <c r="J66" s="20">
        <v>26.562850000000001</v>
      </c>
      <c r="K66" s="20">
        <v>26.895620000000001</v>
      </c>
      <c r="L66" s="20">
        <v>26.77769</v>
      </c>
      <c r="M66" s="19">
        <v>1.4176421404682273</v>
      </c>
    </row>
    <row r="67" spans="1:56">
      <c r="A67" s="19" t="s">
        <v>580</v>
      </c>
      <c r="B67" s="19" t="s">
        <v>578</v>
      </c>
      <c r="C67" s="19" t="s">
        <v>1067</v>
      </c>
      <c r="D67" s="19">
        <v>0</v>
      </c>
      <c r="E67" s="19">
        <v>81.775000000000006</v>
      </c>
      <c r="F67" s="19">
        <v>87</v>
      </c>
      <c r="G67" s="20">
        <v>27.469799999999999</v>
      </c>
      <c r="H67" s="20">
        <v>27.729559999999999</v>
      </c>
      <c r="I67" s="20">
        <v>27.526340000000001</v>
      </c>
      <c r="J67" s="20">
        <v>27.128</v>
      </c>
      <c r="K67" s="20">
        <v>26.9955</v>
      </c>
      <c r="L67" s="20">
        <v>27.10849</v>
      </c>
      <c r="M67" s="19">
        <v>0.70764119601328912</v>
      </c>
    </row>
    <row r="68" spans="1:56">
      <c r="A68" s="19" t="s">
        <v>989</v>
      </c>
      <c r="B68" s="19" t="s">
        <v>987</v>
      </c>
      <c r="C68" s="19" t="s">
        <v>1068</v>
      </c>
      <c r="D68" s="19">
        <v>0</v>
      </c>
      <c r="E68" s="19">
        <v>317.8</v>
      </c>
      <c r="F68" s="19">
        <v>224</v>
      </c>
      <c r="G68" s="20">
        <v>30.081700000000001</v>
      </c>
      <c r="H68" s="20">
        <v>30.157859999999999</v>
      </c>
      <c r="I68" s="20">
        <v>30.280850000000001</v>
      </c>
      <c r="J68" s="20">
        <v>29.714600000000001</v>
      </c>
      <c r="K68" s="20">
        <v>29.446400000000001</v>
      </c>
      <c r="L68" s="20">
        <v>29.665459999999999</v>
      </c>
      <c r="M68" s="19">
        <v>0.67719780219780223</v>
      </c>
    </row>
    <row r="69" spans="1:56">
      <c r="A69" s="19" t="s">
        <v>179</v>
      </c>
      <c r="B69" s="19" t="s">
        <v>177</v>
      </c>
      <c r="C69" s="19" t="s">
        <v>1069</v>
      </c>
      <c r="D69" s="19">
        <v>0</v>
      </c>
      <c r="E69" s="19">
        <v>71.010000000000005</v>
      </c>
      <c r="F69" s="19">
        <v>25</v>
      </c>
      <c r="G69" s="20">
        <v>26.042960000000001</v>
      </c>
      <c r="H69" s="20">
        <v>26.032589999999999</v>
      </c>
      <c r="I69" s="20">
        <v>25.48603</v>
      </c>
      <c r="J69" s="20">
        <v>24.861219999999999</v>
      </c>
      <c r="K69" s="20" t="s">
        <v>14</v>
      </c>
      <c r="L69" s="20">
        <v>25.06419</v>
      </c>
      <c r="M69" s="19">
        <v>0.35517054683270172</v>
      </c>
    </row>
    <row r="70" spans="1:56">
      <c r="A70" s="19" t="s">
        <v>385</v>
      </c>
      <c r="B70" s="19" t="s">
        <v>383</v>
      </c>
      <c r="C70" s="19" t="s">
        <v>1070</v>
      </c>
      <c r="D70" s="19">
        <v>0</v>
      </c>
      <c r="E70" s="19">
        <v>32.432000000000002</v>
      </c>
      <c r="F70" s="19">
        <v>30</v>
      </c>
      <c r="G70" s="20">
        <v>24.009329999999999</v>
      </c>
      <c r="H70" s="20">
        <v>25.74417</v>
      </c>
      <c r="I70" s="20">
        <v>25.819050000000001</v>
      </c>
      <c r="J70" s="20">
        <v>27.408999999999999</v>
      </c>
      <c r="K70" s="20" t="s">
        <v>14</v>
      </c>
      <c r="L70" s="20">
        <v>27.297540000000001</v>
      </c>
      <c r="M70" s="19">
        <v>2.5925925925925926</v>
      </c>
    </row>
    <row r="71" spans="1:56">
      <c r="A71" s="19" t="s">
        <v>445</v>
      </c>
      <c r="B71" s="19" t="s">
        <v>443</v>
      </c>
      <c r="C71" s="19" t="s">
        <v>1071</v>
      </c>
      <c r="D71" s="19">
        <v>0</v>
      </c>
      <c r="E71" s="19">
        <v>114.95</v>
      </c>
      <c r="F71" s="19">
        <v>96</v>
      </c>
      <c r="G71" s="20">
        <v>28.584019999999999</v>
      </c>
      <c r="H71" s="20">
        <v>28.3796</v>
      </c>
      <c r="I71" s="20">
        <v>28.46696</v>
      </c>
      <c r="J71" s="20">
        <v>28.026700000000002</v>
      </c>
      <c r="K71" s="20">
        <v>27.947759999999999</v>
      </c>
      <c r="L71" s="20">
        <v>28.36469</v>
      </c>
      <c r="M71" s="19">
        <v>0.78253119429590023</v>
      </c>
    </row>
    <row r="72" spans="1:56">
      <c r="A72" s="19" t="s">
        <v>202</v>
      </c>
      <c r="B72" s="19" t="s">
        <v>200</v>
      </c>
      <c r="C72" s="19" t="s">
        <v>1072</v>
      </c>
      <c r="D72" s="19">
        <v>0</v>
      </c>
      <c r="E72" s="19">
        <v>275.63</v>
      </c>
      <c r="F72" s="19">
        <v>174</v>
      </c>
      <c r="G72" s="20">
        <v>29.486750000000001</v>
      </c>
      <c r="H72" s="20">
        <v>29.493089999999999</v>
      </c>
      <c r="I72" s="20">
        <v>29.520189999999999</v>
      </c>
      <c r="J72" s="20">
        <v>28.584050000000001</v>
      </c>
      <c r="K72" s="20">
        <v>28.621040000000001</v>
      </c>
      <c r="L72" s="20">
        <v>29.31786</v>
      </c>
      <c r="M72" s="19">
        <v>0.65144863915715534</v>
      </c>
    </row>
    <row r="73" spans="1:56">
      <c r="A73" s="19" t="s">
        <v>307</v>
      </c>
      <c r="B73" s="19" t="s">
        <v>305</v>
      </c>
      <c r="C73" s="19" t="s">
        <v>1073</v>
      </c>
      <c r="D73" s="19">
        <v>0</v>
      </c>
      <c r="E73" s="19">
        <v>190.58</v>
      </c>
      <c r="F73" s="19">
        <v>87</v>
      </c>
      <c r="G73" s="20">
        <v>27.998249999999999</v>
      </c>
      <c r="H73" s="20">
        <v>28.651199999999999</v>
      </c>
      <c r="I73" s="20">
        <v>28.409980000000001</v>
      </c>
      <c r="J73" s="20">
        <v>27.085170000000002</v>
      </c>
      <c r="K73" s="20">
        <v>27.027280000000001</v>
      </c>
      <c r="L73" s="20">
        <v>26.825900000000001</v>
      </c>
      <c r="M73" s="19">
        <v>0.38013371537726842</v>
      </c>
    </row>
    <row r="74" spans="1:56">
      <c r="A74" s="19" t="s">
        <v>770</v>
      </c>
      <c r="B74" s="19" t="s">
        <v>768</v>
      </c>
      <c r="C74" s="19" t="s">
        <v>1014</v>
      </c>
      <c r="D74" s="19">
        <v>0</v>
      </c>
      <c r="E74" s="19">
        <v>323.31</v>
      </c>
      <c r="F74" s="19">
        <v>107</v>
      </c>
      <c r="G74" s="20">
        <v>27.615120000000001</v>
      </c>
      <c r="H74" s="20">
        <v>27.814640000000001</v>
      </c>
      <c r="I74" s="20">
        <v>27.858750000000001</v>
      </c>
      <c r="J74" s="20">
        <v>28.551490000000001</v>
      </c>
      <c r="K74" s="20">
        <v>28.44924</v>
      </c>
      <c r="L74" s="20">
        <v>28.287980000000001</v>
      </c>
      <c r="M74" s="19">
        <v>1.5883211678832116</v>
      </c>
    </row>
    <row r="75" spans="1:56">
      <c r="A75" s="19" t="s">
        <v>968</v>
      </c>
      <c r="B75" s="19" t="s">
        <v>966</v>
      </c>
      <c r="C75" s="19" t="s">
        <v>1074</v>
      </c>
      <c r="D75" s="19">
        <v>0</v>
      </c>
      <c r="E75" s="19">
        <v>323.31</v>
      </c>
      <c r="F75" s="19">
        <v>226</v>
      </c>
      <c r="G75" s="20">
        <v>29.638940000000002</v>
      </c>
      <c r="H75" s="20">
        <v>29.620270000000001</v>
      </c>
      <c r="I75" s="20">
        <v>29.617699999999999</v>
      </c>
      <c r="J75" s="20">
        <v>28.193709999999999</v>
      </c>
      <c r="K75" s="20">
        <v>28.290659999999999</v>
      </c>
      <c r="L75" s="20">
        <v>28.581109999999999</v>
      </c>
      <c r="M75" s="19">
        <v>0.41730382293762575</v>
      </c>
    </row>
    <row r="76" spans="1:56">
      <c r="A76" s="19" t="s">
        <v>92</v>
      </c>
      <c r="B76" s="19" t="s">
        <v>90</v>
      </c>
      <c r="C76" s="19" t="s">
        <v>1075</v>
      </c>
      <c r="D76" s="19">
        <v>0</v>
      </c>
      <c r="E76" s="19">
        <v>180.5</v>
      </c>
      <c r="F76" s="19">
        <v>90</v>
      </c>
      <c r="G76" s="20">
        <v>29.218820000000001</v>
      </c>
      <c r="H76" s="20">
        <v>28.915130000000001</v>
      </c>
      <c r="I76" s="20">
        <v>29.057369999999999</v>
      </c>
      <c r="J76" s="20">
        <v>28.37302</v>
      </c>
      <c r="K76" s="20">
        <v>28.062860000000001</v>
      </c>
      <c r="L76" s="20">
        <v>27.52657</v>
      </c>
      <c r="M76" s="19">
        <v>0.48579881656804735</v>
      </c>
    </row>
    <row r="77" spans="1:56">
      <c r="A77" s="19" t="s">
        <v>577</v>
      </c>
      <c r="B77" s="19" t="s">
        <v>575</v>
      </c>
      <c r="C77" s="19" t="s">
        <v>1076</v>
      </c>
      <c r="D77" s="19">
        <v>0</v>
      </c>
      <c r="E77" s="19">
        <v>134.41999999999999</v>
      </c>
      <c r="F77" s="19">
        <v>83</v>
      </c>
      <c r="G77" s="20">
        <v>27.669930000000001</v>
      </c>
      <c r="H77" s="20">
        <v>27.919339999999998</v>
      </c>
      <c r="I77" s="20">
        <v>27.818909999999999</v>
      </c>
      <c r="J77" s="20">
        <v>27.148900000000001</v>
      </c>
      <c r="K77" s="20">
        <v>26.949829999999999</v>
      </c>
      <c r="L77" s="20">
        <v>27.086279999999999</v>
      </c>
      <c r="M77" s="19">
        <v>0.59716312056737597</v>
      </c>
    </row>
    <row r="78" spans="1:56" s="5" customFormat="1">
      <c r="A78" s="19" t="s">
        <v>337</v>
      </c>
      <c r="B78" s="19" t="s">
        <v>335</v>
      </c>
      <c r="C78" s="19" t="s">
        <v>1077</v>
      </c>
      <c r="D78" s="19">
        <v>0</v>
      </c>
      <c r="E78" s="19">
        <v>323.31</v>
      </c>
      <c r="F78" s="19">
        <v>5578</v>
      </c>
      <c r="G78" s="20">
        <v>36.476799999999997</v>
      </c>
      <c r="H78" s="20">
        <v>36.638820000000003</v>
      </c>
      <c r="I78" s="20">
        <v>36.80424</v>
      </c>
      <c r="J78" s="20">
        <v>39.168819999999997</v>
      </c>
      <c r="K78" s="20">
        <v>39.696640000000002</v>
      </c>
      <c r="L78" s="20">
        <v>39.228270000000002</v>
      </c>
      <c r="M78" s="19">
        <v>6.6738995660260381</v>
      </c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  <c r="AL78" s="8"/>
      <c r="AM78" s="8"/>
      <c r="AN78" s="8"/>
      <c r="AO78" s="8"/>
      <c r="AP78" s="8"/>
      <c r="AQ78" s="8"/>
      <c r="AR78" s="8"/>
      <c r="AS78" s="8"/>
      <c r="AT78" s="8"/>
      <c r="AU78" s="8"/>
      <c r="AV78" s="8"/>
      <c r="AW78" s="8"/>
      <c r="AX78" s="8"/>
      <c r="AY78" s="8"/>
      <c r="AZ78" s="8"/>
      <c r="BA78" s="8"/>
      <c r="BB78" s="8"/>
      <c r="BC78" s="8"/>
      <c r="BD78" s="8"/>
    </row>
    <row r="79" spans="1:56" s="5" customFormat="1">
      <c r="A79" s="19" t="s">
        <v>340</v>
      </c>
      <c r="B79" s="19" t="s">
        <v>338</v>
      </c>
      <c r="C79" s="19" t="s">
        <v>1077</v>
      </c>
      <c r="D79" s="19">
        <v>0</v>
      </c>
      <c r="E79" s="19">
        <v>323.31</v>
      </c>
      <c r="F79" s="19">
        <v>4325</v>
      </c>
      <c r="G79" s="20">
        <v>36.260539999999999</v>
      </c>
      <c r="H79" s="20">
        <v>36.36186</v>
      </c>
      <c r="I79" s="20">
        <v>36.391570000000002</v>
      </c>
      <c r="J79" s="20">
        <v>38.897350000000003</v>
      </c>
      <c r="K79" s="20">
        <v>39.543010000000002</v>
      </c>
      <c r="L79" s="20">
        <v>39.310980000000001</v>
      </c>
      <c r="M79" s="19">
        <v>7.6524741081703107</v>
      </c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  <c r="AP79" s="8"/>
      <c r="AQ79" s="8"/>
      <c r="AR79" s="8"/>
      <c r="AS79" s="8"/>
      <c r="AT79" s="8"/>
      <c r="AU79" s="8"/>
      <c r="AV79" s="8"/>
      <c r="AW79" s="8"/>
      <c r="AX79" s="8"/>
      <c r="AY79" s="8"/>
      <c r="AZ79" s="8"/>
      <c r="BA79" s="8"/>
      <c r="BB79" s="8"/>
      <c r="BC79" s="8"/>
      <c r="BD79" s="8"/>
    </row>
    <row r="80" spans="1:56">
      <c r="A80" s="19" t="s">
        <v>1001</v>
      </c>
      <c r="B80" s="19" t="s">
        <v>999</v>
      </c>
      <c r="C80" s="19" t="s">
        <v>1078</v>
      </c>
      <c r="D80" s="19">
        <v>0</v>
      </c>
      <c r="E80" s="19">
        <v>169.13</v>
      </c>
      <c r="F80" s="19">
        <v>88</v>
      </c>
      <c r="G80" s="20">
        <v>26.859819999999999</v>
      </c>
      <c r="H80" s="20">
        <v>27.0625</v>
      </c>
      <c r="I80" s="20">
        <v>27.082229999999999</v>
      </c>
      <c r="J80" s="20">
        <v>26.45562</v>
      </c>
      <c r="K80" s="20">
        <v>26.70121</v>
      </c>
      <c r="L80" s="20">
        <v>26.72559</v>
      </c>
      <c r="M80" s="19">
        <v>0.7722772277227723</v>
      </c>
    </row>
    <row r="81" spans="1:56">
      <c r="A81" s="19" t="s">
        <v>217</v>
      </c>
      <c r="B81" s="19" t="s">
        <v>215</v>
      </c>
      <c r="C81" s="19" t="s">
        <v>1079</v>
      </c>
      <c r="D81" s="19">
        <v>0</v>
      </c>
      <c r="E81" s="19">
        <v>237.12</v>
      </c>
      <c r="F81" s="19">
        <v>181</v>
      </c>
      <c r="G81" s="20">
        <v>29.61525</v>
      </c>
      <c r="H81" s="20">
        <v>29.408519999999999</v>
      </c>
      <c r="I81" s="20">
        <v>29.39611</v>
      </c>
      <c r="J81" s="20">
        <v>28.693750000000001</v>
      </c>
      <c r="K81" s="20">
        <v>28.487690000000001</v>
      </c>
      <c r="L81" s="20">
        <v>28.668949999999999</v>
      </c>
      <c r="M81" s="19">
        <v>0.55173951828724344</v>
      </c>
    </row>
    <row r="82" spans="1:56">
      <c r="A82" s="19" t="s">
        <v>775</v>
      </c>
      <c r="B82" s="19" t="s">
        <v>773</v>
      </c>
      <c r="C82" s="19" t="s">
        <v>1080</v>
      </c>
      <c r="D82" s="19">
        <v>0</v>
      </c>
      <c r="E82" s="19">
        <v>136.63999999999999</v>
      </c>
      <c r="F82" s="19">
        <v>72</v>
      </c>
      <c r="G82" s="20">
        <v>26.183250000000001</v>
      </c>
      <c r="H82" s="20">
        <v>27.261500000000002</v>
      </c>
      <c r="I82" s="20">
        <v>27.635819999999999</v>
      </c>
      <c r="J82" s="20">
        <v>25.749169999999999</v>
      </c>
      <c r="K82" s="20">
        <v>25.399270000000001</v>
      </c>
      <c r="L82" s="20">
        <v>25.13833</v>
      </c>
      <c r="M82" s="19">
        <v>0.30838189152846252</v>
      </c>
    </row>
    <row r="83" spans="1:56">
      <c r="A83" s="19" t="s">
        <v>113</v>
      </c>
      <c r="B83" s="19" t="s">
        <v>111</v>
      </c>
      <c r="C83" s="19" t="s">
        <v>1081</v>
      </c>
      <c r="D83" s="19">
        <v>0</v>
      </c>
      <c r="E83" s="19">
        <v>323.31</v>
      </c>
      <c r="F83" s="19">
        <v>123</v>
      </c>
      <c r="G83" s="20">
        <v>28.337309999999999</v>
      </c>
      <c r="H83" s="20">
        <v>28.172029999999999</v>
      </c>
      <c r="I83" s="20">
        <v>27.909990000000001</v>
      </c>
      <c r="J83" s="20">
        <v>26.206720000000001</v>
      </c>
      <c r="K83" s="20">
        <v>26.229089999999999</v>
      </c>
      <c r="L83" s="20">
        <v>27.107289999999999</v>
      </c>
      <c r="M83" s="19">
        <v>0.33717805151175811</v>
      </c>
    </row>
    <row r="84" spans="1:56">
      <c r="A84" s="19" t="s">
        <v>553</v>
      </c>
      <c r="B84" s="19" t="s">
        <v>551</v>
      </c>
      <c r="C84" s="19" t="s">
        <v>1082</v>
      </c>
      <c r="D84" s="19">
        <v>0</v>
      </c>
      <c r="E84" s="19">
        <v>41.12</v>
      </c>
      <c r="F84" s="19">
        <v>60</v>
      </c>
      <c r="G84" s="20">
        <v>28.354140000000001</v>
      </c>
      <c r="H84" s="20">
        <v>28.276969999999999</v>
      </c>
      <c r="I84" s="20">
        <v>28.57452</v>
      </c>
      <c r="J84" s="20">
        <v>27.753730000000001</v>
      </c>
      <c r="K84" s="20">
        <v>27.312940000000001</v>
      </c>
      <c r="L84" s="20">
        <v>27.095369999999999</v>
      </c>
      <c r="M84" s="19">
        <v>0.50187265917602997</v>
      </c>
    </row>
    <row r="85" spans="1:56">
      <c r="A85" s="19" t="s">
        <v>995</v>
      </c>
      <c r="B85" s="19" t="s">
        <v>993</v>
      </c>
      <c r="C85" s="19" t="s">
        <v>1083</v>
      </c>
      <c r="D85" s="19">
        <v>0</v>
      </c>
      <c r="E85" s="19">
        <v>89.009</v>
      </c>
      <c r="F85" s="19">
        <v>48</v>
      </c>
      <c r="G85" s="20">
        <v>25.79739</v>
      </c>
      <c r="H85" s="20">
        <v>25.863959999999999</v>
      </c>
      <c r="I85" s="20">
        <v>25.80528</v>
      </c>
      <c r="J85" s="20">
        <v>26.230650000000001</v>
      </c>
      <c r="K85" s="20">
        <v>26.256630000000001</v>
      </c>
      <c r="L85" s="20">
        <v>26.33605</v>
      </c>
      <c r="M85" s="19">
        <v>1.3685393258426966</v>
      </c>
    </row>
    <row r="86" spans="1:56">
      <c r="A86" s="19" t="s">
        <v>965</v>
      </c>
      <c r="B86" s="19" t="s">
        <v>963</v>
      </c>
      <c r="C86" s="19" t="s">
        <v>1084</v>
      </c>
      <c r="D86" s="19">
        <v>0</v>
      </c>
      <c r="E86" s="19">
        <v>104.77</v>
      </c>
      <c r="F86" s="19">
        <v>45</v>
      </c>
      <c r="G86" s="20">
        <v>27.38813</v>
      </c>
      <c r="H86" s="20">
        <v>27.112269999999999</v>
      </c>
      <c r="I86" s="20">
        <v>27.34198</v>
      </c>
      <c r="J86" s="20">
        <v>26.14987</v>
      </c>
      <c r="K86" s="20">
        <v>26.46162</v>
      </c>
      <c r="L86" s="20">
        <v>26.232700000000001</v>
      </c>
      <c r="M86" s="19">
        <v>0.50061099796334008</v>
      </c>
    </row>
    <row r="87" spans="1:56">
      <c r="A87" s="19" t="s">
        <v>490</v>
      </c>
      <c r="B87" s="19" t="s">
        <v>488</v>
      </c>
      <c r="C87" s="19" t="s">
        <v>1085</v>
      </c>
      <c r="D87" s="19">
        <v>0</v>
      </c>
      <c r="E87" s="19">
        <v>121.59</v>
      </c>
      <c r="F87" s="19">
        <v>118</v>
      </c>
      <c r="G87" s="20">
        <v>27.551639999999999</v>
      </c>
      <c r="H87" s="20">
        <v>27.744450000000001</v>
      </c>
      <c r="I87" s="20">
        <v>27.445060000000002</v>
      </c>
      <c r="J87" s="20">
        <v>27.005389999999998</v>
      </c>
      <c r="K87" s="20">
        <v>25.559259999999998</v>
      </c>
      <c r="L87" s="20">
        <v>26.007100000000001</v>
      </c>
      <c r="M87" s="19">
        <v>0.41619834710743803</v>
      </c>
    </row>
    <row r="88" spans="1:56">
      <c r="A88" s="19" t="s">
        <v>424</v>
      </c>
      <c r="B88" s="19" t="s">
        <v>422</v>
      </c>
      <c r="C88" s="19" t="s">
        <v>1086</v>
      </c>
      <c r="D88" s="19">
        <v>0</v>
      </c>
      <c r="E88" s="19">
        <v>67.557000000000002</v>
      </c>
      <c r="F88" s="19">
        <v>48</v>
      </c>
      <c r="G88" s="20">
        <v>27.171880000000002</v>
      </c>
      <c r="H88" s="20">
        <v>27.22223</v>
      </c>
      <c r="I88" s="20">
        <v>27.190650000000002</v>
      </c>
      <c r="J88" s="20">
        <v>26.056830000000001</v>
      </c>
      <c r="K88" s="20">
        <v>25.649270000000001</v>
      </c>
      <c r="L88" s="20" t="s">
        <v>14</v>
      </c>
      <c r="M88" s="19">
        <v>0.26550976138828636</v>
      </c>
    </row>
    <row r="89" spans="1:56">
      <c r="A89" s="19" t="s">
        <v>974</v>
      </c>
      <c r="B89" s="19" t="s">
        <v>972</v>
      </c>
      <c r="C89" s="19" t="s">
        <v>1087</v>
      </c>
      <c r="D89" s="19">
        <v>0</v>
      </c>
      <c r="E89" s="19">
        <v>28.228999999999999</v>
      </c>
      <c r="F89" s="19">
        <v>24</v>
      </c>
      <c r="G89" s="20">
        <v>24.865939999999998</v>
      </c>
      <c r="H89" s="20">
        <v>24.326080000000001</v>
      </c>
      <c r="I89" s="20">
        <v>23.98807</v>
      </c>
      <c r="J89" s="20">
        <v>26.018820000000002</v>
      </c>
      <c r="K89" s="20">
        <v>24.9983</v>
      </c>
      <c r="L89" s="20">
        <v>25.061260000000001</v>
      </c>
      <c r="M89" s="19">
        <v>2.001466275659824</v>
      </c>
    </row>
    <row r="90" spans="1:56">
      <c r="A90" s="19" t="s">
        <v>586</v>
      </c>
      <c r="B90" s="19" t="s">
        <v>584</v>
      </c>
      <c r="C90" s="19" t="s">
        <v>1088</v>
      </c>
      <c r="D90" s="19">
        <v>0</v>
      </c>
      <c r="E90" s="19">
        <v>14.102</v>
      </c>
      <c r="F90" s="19">
        <v>14</v>
      </c>
      <c r="G90" s="20">
        <v>23.469729999999998</v>
      </c>
      <c r="H90" s="20">
        <v>23.35313</v>
      </c>
      <c r="I90" s="20">
        <v>23.272130000000001</v>
      </c>
      <c r="J90" s="20">
        <v>24.690989999999999</v>
      </c>
      <c r="K90" s="20" t="s">
        <v>14</v>
      </c>
      <c r="L90" s="20">
        <v>24.422840000000001</v>
      </c>
      <c r="M90" s="19">
        <v>1.5308641975308643</v>
      </c>
    </row>
    <row r="91" spans="1:56" s="7" customFormat="1">
      <c r="A91" s="19" t="s">
        <v>301</v>
      </c>
      <c r="B91" s="19" t="s">
        <v>299</v>
      </c>
      <c r="C91" s="19" t="s">
        <v>1089</v>
      </c>
      <c r="D91" s="19">
        <v>0</v>
      </c>
      <c r="E91" s="19">
        <v>323.31</v>
      </c>
      <c r="F91" s="19">
        <v>250</v>
      </c>
      <c r="G91" s="20">
        <v>30.0185</v>
      </c>
      <c r="H91" s="20">
        <v>30.087150000000001</v>
      </c>
      <c r="I91" s="20">
        <v>30.092700000000001</v>
      </c>
      <c r="J91" s="20">
        <v>28.071169999999999</v>
      </c>
      <c r="K91" s="20">
        <v>28.32714</v>
      </c>
      <c r="L91" s="20">
        <v>28.764140000000001</v>
      </c>
      <c r="M91" s="19">
        <v>0.31804733727810647</v>
      </c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  <c r="AR91" s="8"/>
      <c r="AS91" s="8"/>
      <c r="AT91" s="8"/>
      <c r="AU91" s="8"/>
      <c r="AV91" s="8"/>
      <c r="AW91" s="8"/>
      <c r="AX91" s="8"/>
      <c r="AY91" s="8"/>
      <c r="AZ91" s="8"/>
      <c r="BA91" s="8"/>
      <c r="BB91" s="8"/>
      <c r="BC91" s="8"/>
      <c r="BD91" s="8"/>
    </row>
    <row r="92" spans="1:56" s="6" customFormat="1">
      <c r="A92" s="19" t="s">
        <v>790</v>
      </c>
      <c r="B92" s="19" t="s">
        <v>788</v>
      </c>
      <c r="C92" s="19" t="s">
        <v>1090</v>
      </c>
      <c r="D92" s="19">
        <v>0</v>
      </c>
      <c r="E92" s="19">
        <v>118.27</v>
      </c>
      <c r="F92" s="19">
        <v>85</v>
      </c>
      <c r="G92" s="20">
        <v>28.71171</v>
      </c>
      <c r="H92" s="20">
        <v>28.835239999999999</v>
      </c>
      <c r="I92" s="20">
        <v>28.725429999999999</v>
      </c>
      <c r="J92" s="20">
        <v>26.717120000000001</v>
      </c>
      <c r="K92" s="20">
        <v>26.696439999999999</v>
      </c>
      <c r="L92" s="20">
        <v>26.8811</v>
      </c>
      <c r="M92" s="19">
        <v>0.25165077035950112</v>
      </c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  <c r="AM92" s="8"/>
      <c r="AN92" s="8"/>
      <c r="AO92" s="8"/>
      <c r="AP92" s="8"/>
      <c r="AQ92" s="8"/>
      <c r="AR92" s="8"/>
      <c r="AS92" s="8"/>
      <c r="AT92" s="8"/>
      <c r="AU92" s="8"/>
      <c r="AV92" s="8"/>
      <c r="AW92" s="8"/>
      <c r="AX92" s="8"/>
      <c r="AY92" s="8"/>
      <c r="AZ92" s="8"/>
      <c r="BA92" s="8"/>
      <c r="BB92" s="8"/>
      <c r="BC92" s="8"/>
      <c r="BD92" s="8"/>
    </row>
    <row r="93" spans="1:56">
      <c r="A93" s="19" t="s">
        <v>316</v>
      </c>
      <c r="B93" s="19" t="s">
        <v>314</v>
      </c>
      <c r="C93" s="19" t="s">
        <v>1091</v>
      </c>
      <c r="D93" s="19">
        <v>0</v>
      </c>
      <c r="E93" s="19">
        <v>193.03</v>
      </c>
      <c r="F93" s="19">
        <v>83</v>
      </c>
      <c r="G93" s="20">
        <v>27.65888</v>
      </c>
      <c r="H93" s="20">
        <v>27.718029999999999</v>
      </c>
      <c r="I93" s="20">
        <v>28.027699999999999</v>
      </c>
      <c r="J93" s="20">
        <v>26.3537</v>
      </c>
      <c r="K93" s="20">
        <v>26.957039999999999</v>
      </c>
      <c r="L93" s="20">
        <v>26.920929999999998</v>
      </c>
      <c r="M93" s="19">
        <v>0.48486562942008493</v>
      </c>
    </row>
    <row r="94" spans="1:56" s="6" customFormat="1">
      <c r="A94" s="19" t="s">
        <v>935</v>
      </c>
      <c r="B94" s="19" t="s">
        <v>933</v>
      </c>
      <c r="C94" s="19" t="s">
        <v>1092</v>
      </c>
      <c r="D94" s="19">
        <v>0</v>
      </c>
      <c r="E94" s="19">
        <v>239.75</v>
      </c>
      <c r="F94" s="19">
        <v>231</v>
      </c>
      <c r="G94" s="20">
        <v>29.965959999999999</v>
      </c>
      <c r="H94" s="20">
        <v>29.796959999999999</v>
      </c>
      <c r="I94" s="20">
        <v>29.931989999999999</v>
      </c>
      <c r="J94" s="20">
        <v>32.730179999999997</v>
      </c>
      <c r="K94" s="20">
        <v>32.362929999999999</v>
      </c>
      <c r="L94" s="20">
        <v>32.267600000000002</v>
      </c>
      <c r="M94" s="19">
        <v>5.9307359307359313</v>
      </c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  <c r="AN94" s="8"/>
      <c r="AO94" s="8"/>
      <c r="AP94" s="8"/>
      <c r="AQ94" s="8"/>
      <c r="AR94" s="8"/>
      <c r="AS94" s="8"/>
      <c r="AT94" s="8"/>
      <c r="AU94" s="8"/>
      <c r="AV94" s="8"/>
      <c r="AW94" s="8"/>
      <c r="AX94" s="8"/>
      <c r="AY94" s="8"/>
      <c r="AZ94" s="8"/>
      <c r="BA94" s="8"/>
      <c r="BB94" s="8"/>
      <c r="BC94" s="8"/>
      <c r="BD94" s="8"/>
    </row>
    <row r="95" spans="1:56" s="6" customFormat="1">
      <c r="A95" s="19" t="s">
        <v>932</v>
      </c>
      <c r="B95" s="19" t="s">
        <v>930</v>
      </c>
      <c r="C95" s="19" t="s">
        <v>1093</v>
      </c>
      <c r="D95" s="19">
        <v>0</v>
      </c>
      <c r="E95" s="19">
        <v>323.31</v>
      </c>
      <c r="F95" s="19">
        <v>230</v>
      </c>
      <c r="G95" s="20">
        <v>30.582080000000001</v>
      </c>
      <c r="H95" s="20">
        <v>30.161349999999999</v>
      </c>
      <c r="I95" s="20">
        <v>30.357309999999998</v>
      </c>
      <c r="J95" s="20">
        <v>32.535080000000001</v>
      </c>
      <c r="K95" s="20">
        <v>32.700830000000003</v>
      </c>
      <c r="L95" s="20">
        <v>32.396320000000003</v>
      </c>
      <c r="M95" s="19">
        <v>4.4988066825775652</v>
      </c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  <c r="AN95" s="8"/>
      <c r="AO95" s="8"/>
      <c r="AP95" s="8"/>
      <c r="AQ95" s="8"/>
      <c r="AR95" s="8"/>
      <c r="AS95" s="8"/>
      <c r="AT95" s="8"/>
      <c r="AU95" s="8"/>
      <c r="AV95" s="8"/>
      <c r="AW95" s="8"/>
      <c r="AX95" s="8"/>
      <c r="AY95" s="8"/>
      <c r="AZ95" s="8"/>
      <c r="BA95" s="8"/>
      <c r="BB95" s="8"/>
      <c r="BC95" s="8"/>
      <c r="BD95" s="8"/>
    </row>
    <row r="96" spans="1:56" s="6" customFormat="1">
      <c r="A96" s="19" t="s">
        <v>929</v>
      </c>
      <c r="B96" s="19" t="s">
        <v>927</v>
      </c>
      <c r="C96" s="19" t="s">
        <v>1094</v>
      </c>
      <c r="D96" s="19">
        <v>0</v>
      </c>
      <c r="E96" s="19">
        <v>308.70999999999998</v>
      </c>
      <c r="F96" s="19">
        <v>255</v>
      </c>
      <c r="G96" s="20">
        <v>30.460609999999999</v>
      </c>
      <c r="H96" s="20">
        <v>30.226649999999999</v>
      </c>
      <c r="I96" s="20">
        <v>30.37876</v>
      </c>
      <c r="J96" s="20">
        <v>33.06561</v>
      </c>
      <c r="K96" s="20">
        <v>32.629489999999997</v>
      </c>
      <c r="L96" s="20">
        <v>32.911279999999998</v>
      </c>
      <c r="M96" s="19">
        <v>5.7270531400966185</v>
      </c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8"/>
      <c r="AY96" s="8"/>
      <c r="AZ96" s="8"/>
      <c r="BA96" s="8"/>
      <c r="BB96" s="8"/>
      <c r="BC96" s="8"/>
      <c r="BD96" s="8"/>
    </row>
    <row r="97" spans="1:56" s="6" customFormat="1">
      <c r="A97" s="19" t="s">
        <v>926</v>
      </c>
      <c r="B97" s="19" t="s">
        <v>924</v>
      </c>
      <c r="C97" s="19" t="s">
        <v>1095</v>
      </c>
      <c r="D97" s="19">
        <v>0</v>
      </c>
      <c r="E97" s="19">
        <v>166.86</v>
      </c>
      <c r="F97" s="19">
        <v>137</v>
      </c>
      <c r="G97" s="20">
        <v>29.9467</v>
      </c>
      <c r="H97" s="20">
        <v>29.400030000000001</v>
      </c>
      <c r="I97" s="20">
        <v>29.23893</v>
      </c>
      <c r="J97" s="20">
        <v>31.27075</v>
      </c>
      <c r="K97" s="20">
        <v>31.057950000000002</v>
      </c>
      <c r="L97" s="20">
        <v>31.441990000000001</v>
      </c>
      <c r="M97" s="19">
        <v>3.2672849915682973</v>
      </c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  <c r="AM97" s="8"/>
      <c r="AN97" s="8"/>
      <c r="AO97" s="8"/>
      <c r="AP97" s="8"/>
      <c r="AQ97" s="8"/>
      <c r="AR97" s="8"/>
      <c r="AS97" s="8"/>
      <c r="AT97" s="8"/>
      <c r="AU97" s="8"/>
      <c r="AV97" s="8"/>
      <c r="AW97" s="8"/>
      <c r="AX97" s="8"/>
      <c r="AY97" s="8"/>
      <c r="AZ97" s="8"/>
      <c r="BA97" s="8"/>
      <c r="BB97" s="8"/>
      <c r="BC97" s="8"/>
      <c r="BD97" s="8"/>
    </row>
    <row r="98" spans="1:56" s="6" customFormat="1">
      <c r="A98" s="19" t="s">
        <v>923</v>
      </c>
      <c r="B98" s="19" t="s">
        <v>921</v>
      </c>
      <c r="C98" s="19" t="s">
        <v>1096</v>
      </c>
      <c r="D98" s="19">
        <v>0</v>
      </c>
      <c r="E98" s="19">
        <v>269.05</v>
      </c>
      <c r="F98" s="19">
        <v>490</v>
      </c>
      <c r="G98" s="20">
        <v>33.03443</v>
      </c>
      <c r="H98" s="20">
        <v>32.559310000000004</v>
      </c>
      <c r="I98" s="20">
        <v>32.581650000000003</v>
      </c>
      <c r="J98" s="20">
        <v>35.134340000000002</v>
      </c>
      <c r="K98" s="20">
        <v>34.916699999999999</v>
      </c>
      <c r="L98" s="20">
        <v>35.21049</v>
      </c>
      <c r="M98" s="19">
        <v>5.0974025974025974</v>
      </c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  <c r="AN98" s="8"/>
      <c r="AO98" s="8"/>
      <c r="AP98" s="8"/>
      <c r="AQ98" s="8"/>
      <c r="AR98" s="8"/>
      <c r="AS98" s="8"/>
      <c r="AT98" s="8"/>
      <c r="AU98" s="8"/>
      <c r="AV98" s="8"/>
      <c r="AW98" s="8"/>
      <c r="AX98" s="8"/>
      <c r="AY98" s="8"/>
      <c r="AZ98" s="8"/>
      <c r="BA98" s="8"/>
      <c r="BB98" s="8"/>
      <c r="BC98" s="8"/>
      <c r="BD98" s="8"/>
    </row>
    <row r="99" spans="1:56" s="6" customFormat="1">
      <c r="A99" s="19" t="s">
        <v>920</v>
      </c>
      <c r="B99" s="19" t="s">
        <v>918</v>
      </c>
      <c r="C99" s="19" t="s">
        <v>1097</v>
      </c>
      <c r="D99" s="19">
        <v>0</v>
      </c>
      <c r="E99" s="19">
        <v>323.31</v>
      </c>
      <c r="F99" s="19">
        <v>331</v>
      </c>
      <c r="G99" s="20">
        <v>30.498100000000001</v>
      </c>
      <c r="H99" s="20">
        <v>30.365359999999999</v>
      </c>
      <c r="I99" s="20">
        <v>30.189779999999999</v>
      </c>
      <c r="J99" s="20">
        <v>33.069220000000001</v>
      </c>
      <c r="K99" s="20">
        <v>32.643619999999999</v>
      </c>
      <c r="L99" s="20">
        <v>32.752429999999997</v>
      </c>
      <c r="M99" s="19">
        <v>5.5728155339805827</v>
      </c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  <c r="AM99" s="8"/>
      <c r="AN99" s="8"/>
      <c r="AO99" s="8"/>
      <c r="AP99" s="8"/>
      <c r="AQ99" s="8"/>
      <c r="AR99" s="8"/>
      <c r="AS99" s="8"/>
      <c r="AT99" s="8"/>
      <c r="AU99" s="8"/>
      <c r="AV99" s="8"/>
      <c r="AW99" s="8"/>
      <c r="AX99" s="8"/>
      <c r="AY99" s="8"/>
      <c r="AZ99" s="8"/>
      <c r="BA99" s="8"/>
      <c r="BB99" s="8"/>
      <c r="BC99" s="8"/>
      <c r="BD99" s="8"/>
    </row>
    <row r="100" spans="1:56">
      <c r="A100" s="19" t="s">
        <v>795</v>
      </c>
      <c r="B100" s="19" t="s">
        <v>793</v>
      </c>
      <c r="C100" s="19" t="s">
        <v>1014</v>
      </c>
      <c r="D100" s="19">
        <v>0</v>
      </c>
      <c r="E100" s="19">
        <v>13.103999999999999</v>
      </c>
      <c r="F100" s="19">
        <v>24</v>
      </c>
      <c r="G100" s="20">
        <v>24.05904</v>
      </c>
      <c r="H100" s="20">
        <v>23.79035</v>
      </c>
      <c r="I100" s="20">
        <v>24.1221</v>
      </c>
      <c r="J100" s="20">
        <v>26.641690000000001</v>
      </c>
      <c r="K100" s="20">
        <v>26.590350000000001</v>
      </c>
      <c r="L100" s="20">
        <v>26.425660000000001</v>
      </c>
      <c r="M100" s="19">
        <v>5.8866799204771372</v>
      </c>
    </row>
    <row r="101" spans="1:56" s="5" customFormat="1">
      <c r="A101" s="19" t="s">
        <v>331</v>
      </c>
      <c r="B101" s="19" t="s">
        <v>329</v>
      </c>
      <c r="C101" s="19" t="s">
        <v>1098</v>
      </c>
      <c r="D101" s="19">
        <v>0</v>
      </c>
      <c r="E101" s="19">
        <v>323.31</v>
      </c>
      <c r="F101" s="19">
        <v>339</v>
      </c>
      <c r="G101" s="20">
        <v>30.081320000000002</v>
      </c>
      <c r="H101" s="20">
        <v>30.154969999999999</v>
      </c>
      <c r="I101" s="20">
        <v>29.96884</v>
      </c>
      <c r="J101" s="20">
        <v>32.387819999999998</v>
      </c>
      <c r="K101" s="20">
        <v>32.796140000000001</v>
      </c>
      <c r="L101" s="20">
        <v>32.884059999999998</v>
      </c>
      <c r="M101" s="19">
        <v>6.1976401179940996</v>
      </c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  <c r="AM101" s="8"/>
      <c r="AN101" s="8"/>
      <c r="AO101" s="8"/>
      <c r="AP101" s="8"/>
      <c r="AQ101" s="8"/>
      <c r="AR101" s="8"/>
      <c r="AS101" s="8"/>
      <c r="AT101" s="8"/>
      <c r="AU101" s="8"/>
      <c r="AV101" s="8"/>
      <c r="AW101" s="8"/>
      <c r="AX101" s="8"/>
      <c r="AY101" s="8"/>
      <c r="AZ101" s="8"/>
      <c r="BA101" s="8"/>
      <c r="BB101" s="8"/>
      <c r="BC101" s="8"/>
      <c r="BD101" s="8"/>
    </row>
    <row r="102" spans="1:56" s="5" customFormat="1">
      <c r="A102" s="19" t="s">
        <v>334</v>
      </c>
      <c r="B102" s="19" t="s">
        <v>332</v>
      </c>
      <c r="C102" s="19" t="s">
        <v>1099</v>
      </c>
      <c r="D102" s="19">
        <v>0</v>
      </c>
      <c r="E102" s="19">
        <v>323.31</v>
      </c>
      <c r="F102" s="19">
        <v>344</v>
      </c>
      <c r="G102" s="20">
        <v>29.241569999999999</v>
      </c>
      <c r="H102" s="20">
        <v>29.109539999999999</v>
      </c>
      <c r="I102" s="20">
        <v>29.280889999999999</v>
      </c>
      <c r="J102" s="20">
        <v>32.305329999999998</v>
      </c>
      <c r="K102" s="20">
        <v>32.525149999999996</v>
      </c>
      <c r="L102" s="20">
        <v>32.282980000000002</v>
      </c>
      <c r="M102" s="19">
        <v>8.960342979635584</v>
      </c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/>
      <c r="AM102" s="8"/>
      <c r="AN102" s="8"/>
      <c r="AO102" s="8"/>
      <c r="AP102" s="8"/>
      <c r="AQ102" s="8"/>
      <c r="AR102" s="8"/>
      <c r="AS102" s="8"/>
      <c r="AT102" s="8"/>
      <c r="AU102" s="8"/>
      <c r="AV102" s="8"/>
      <c r="AW102" s="8"/>
      <c r="AX102" s="8"/>
      <c r="AY102" s="8"/>
      <c r="AZ102" s="8"/>
      <c r="BA102" s="8"/>
      <c r="BB102" s="8"/>
      <c r="BC102" s="8"/>
      <c r="BD102" s="8"/>
    </row>
    <row r="103" spans="1:56">
      <c r="A103" s="19" t="s">
        <v>977</v>
      </c>
      <c r="B103" s="19" t="s">
        <v>975</v>
      </c>
      <c r="C103" s="19" t="s">
        <v>1100</v>
      </c>
      <c r="D103" s="19">
        <v>0</v>
      </c>
      <c r="E103" s="19">
        <v>69.277000000000001</v>
      </c>
      <c r="F103" s="19">
        <v>47</v>
      </c>
      <c r="G103" s="20">
        <v>27.56493</v>
      </c>
      <c r="H103" s="20">
        <v>27.476299999999998</v>
      </c>
      <c r="I103" s="20">
        <v>27.34545</v>
      </c>
      <c r="J103" s="20">
        <v>26.295110000000001</v>
      </c>
      <c r="K103" s="20">
        <v>26.487120000000001</v>
      </c>
      <c r="L103" s="20">
        <v>26.072410000000001</v>
      </c>
      <c r="M103" s="19">
        <v>0.44344703770197486</v>
      </c>
    </row>
    <row r="104" spans="1:56">
      <c r="A104" s="19" t="s">
        <v>418</v>
      </c>
      <c r="B104" s="19" t="s">
        <v>416</v>
      </c>
      <c r="C104" s="19" t="s">
        <v>1101</v>
      </c>
      <c r="D104" s="19">
        <v>0</v>
      </c>
      <c r="E104" s="19">
        <v>142.66</v>
      </c>
      <c r="F104" s="19">
        <v>60</v>
      </c>
      <c r="G104" s="20">
        <v>28.243500000000001</v>
      </c>
      <c r="H104" s="20">
        <v>28.240590000000001</v>
      </c>
      <c r="I104" s="20">
        <v>27.922750000000001</v>
      </c>
      <c r="J104" s="20">
        <v>25.227920000000001</v>
      </c>
      <c r="K104" s="20">
        <v>26.85031</v>
      </c>
      <c r="L104" s="20">
        <v>26.64265</v>
      </c>
      <c r="M104" s="19">
        <v>0.2984251968503937</v>
      </c>
    </row>
    <row r="105" spans="1:56">
      <c r="A105" s="19" t="s">
        <v>808</v>
      </c>
      <c r="B105" s="19" t="s">
        <v>806</v>
      </c>
      <c r="C105" s="19" t="s">
        <v>1014</v>
      </c>
      <c r="D105" s="19">
        <v>0</v>
      </c>
      <c r="E105" s="19">
        <v>54.866999999999997</v>
      </c>
      <c r="F105" s="19">
        <v>55</v>
      </c>
      <c r="G105" s="20">
        <v>26.94089</v>
      </c>
      <c r="H105" s="20">
        <v>26.766860000000001</v>
      </c>
      <c r="I105" s="20">
        <v>26.842780000000001</v>
      </c>
      <c r="J105" s="20">
        <v>25.873660000000001</v>
      </c>
      <c r="K105" s="20">
        <v>25.82133</v>
      </c>
      <c r="L105" s="20">
        <v>24.8522</v>
      </c>
      <c r="M105" s="19">
        <v>0.41625344352617077</v>
      </c>
    </row>
    <row r="106" spans="1:56">
      <c r="A106" s="19" t="s">
        <v>886</v>
      </c>
      <c r="B106" s="19" t="s">
        <v>884</v>
      </c>
      <c r="C106" s="19" t="s">
        <v>1014</v>
      </c>
      <c r="D106" s="19">
        <v>0</v>
      </c>
      <c r="E106" s="19">
        <v>202.98</v>
      </c>
      <c r="F106" s="19">
        <v>75</v>
      </c>
      <c r="G106" s="20">
        <v>29.60791</v>
      </c>
      <c r="H106" s="20">
        <v>28.707699999999999</v>
      </c>
      <c r="I106" s="20">
        <v>27.867619999999999</v>
      </c>
      <c r="J106" s="20">
        <v>30.48462</v>
      </c>
      <c r="K106" s="20">
        <v>30.788460000000001</v>
      </c>
      <c r="L106" s="20">
        <v>32.847670000000001</v>
      </c>
      <c r="M106" s="19">
        <v>7.3817455029980019</v>
      </c>
    </row>
    <row r="107" spans="1:56" s="7" customFormat="1">
      <c r="A107" s="19" t="s">
        <v>68</v>
      </c>
      <c r="B107" s="19" t="s">
        <v>66</v>
      </c>
      <c r="C107" s="19" t="s">
        <v>1102</v>
      </c>
      <c r="D107" s="19">
        <v>0</v>
      </c>
      <c r="E107" s="19">
        <v>178.12</v>
      </c>
      <c r="F107" s="19">
        <v>335</v>
      </c>
      <c r="G107" s="20">
        <v>32.289450000000002</v>
      </c>
      <c r="H107" s="20">
        <v>32.190109999999997</v>
      </c>
      <c r="I107" s="20">
        <v>31.973839999999999</v>
      </c>
      <c r="J107" s="20">
        <v>33.465870000000002</v>
      </c>
      <c r="K107" s="20">
        <v>33.327640000000002</v>
      </c>
      <c r="L107" s="20">
        <v>33.358359999999998</v>
      </c>
      <c r="M107" s="19">
        <v>2.3451635351426585</v>
      </c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/>
      <c r="AN107" s="8"/>
      <c r="AO107" s="8"/>
      <c r="AP107" s="8"/>
      <c r="AQ107" s="8"/>
      <c r="AR107" s="8"/>
      <c r="AS107" s="8"/>
      <c r="AT107" s="8"/>
      <c r="AU107" s="8"/>
      <c r="AV107" s="8"/>
      <c r="AW107" s="8"/>
      <c r="AX107" s="8"/>
      <c r="AY107" s="8"/>
      <c r="AZ107" s="8"/>
      <c r="BA107" s="8"/>
      <c r="BB107" s="8"/>
      <c r="BC107" s="8"/>
      <c r="BD107" s="8"/>
    </row>
    <row r="108" spans="1:56">
      <c r="A108" s="19" t="s">
        <v>625</v>
      </c>
      <c r="B108" s="19" t="s">
        <v>623</v>
      </c>
      <c r="C108" s="19" t="s">
        <v>1103</v>
      </c>
      <c r="D108" s="19">
        <v>0</v>
      </c>
      <c r="E108" s="19">
        <v>254.44</v>
      </c>
      <c r="F108" s="19">
        <v>552</v>
      </c>
      <c r="G108" s="20">
        <v>31.970559999999999</v>
      </c>
      <c r="H108" s="20">
        <v>31.83737</v>
      </c>
      <c r="I108" s="20">
        <v>31.78811</v>
      </c>
      <c r="J108" s="20">
        <v>32.544440000000002</v>
      </c>
      <c r="K108" s="20">
        <v>32.701120000000003</v>
      </c>
      <c r="L108" s="20">
        <v>32.471960000000003</v>
      </c>
      <c r="M108" s="19">
        <v>1.6326530612244898</v>
      </c>
    </row>
    <row r="109" spans="1:56">
      <c r="A109" s="19" t="s">
        <v>813</v>
      </c>
      <c r="B109" s="19" t="s">
        <v>811</v>
      </c>
      <c r="C109" s="19" t="s">
        <v>1104</v>
      </c>
      <c r="D109" s="19">
        <v>0</v>
      </c>
      <c r="E109" s="19">
        <v>71.305000000000007</v>
      </c>
      <c r="F109" s="19">
        <v>16</v>
      </c>
      <c r="G109" s="20">
        <v>24.795950000000001</v>
      </c>
      <c r="H109" s="20">
        <v>25.121230000000001</v>
      </c>
      <c r="I109" s="20">
        <v>24.66714</v>
      </c>
      <c r="J109" s="20">
        <v>25.94539</v>
      </c>
      <c r="K109" s="20" t="s">
        <v>14</v>
      </c>
      <c r="L109" s="20">
        <v>25.97007</v>
      </c>
      <c r="M109" s="19">
        <v>1.4132321041214753</v>
      </c>
    </row>
    <row r="110" spans="1:56" s="5" customFormat="1">
      <c r="A110" s="19" t="s">
        <v>820</v>
      </c>
      <c r="B110" s="19" t="s">
        <v>818</v>
      </c>
      <c r="C110" s="19" t="s">
        <v>1105</v>
      </c>
      <c r="D110" s="19">
        <v>0</v>
      </c>
      <c r="E110" s="19">
        <v>323.31</v>
      </c>
      <c r="F110" s="19">
        <v>3920</v>
      </c>
      <c r="G110" s="20">
        <v>35.65728</v>
      </c>
      <c r="H110" s="20">
        <v>35.823070000000001</v>
      </c>
      <c r="I110" s="20">
        <v>35.708869999999997</v>
      </c>
      <c r="J110" s="20">
        <v>34.41431</v>
      </c>
      <c r="K110" s="20">
        <v>34.204639999999998</v>
      </c>
      <c r="L110" s="20">
        <v>34.4283</v>
      </c>
      <c r="M110" s="19">
        <v>0.38434579439252337</v>
      </c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  <c r="AF110" s="8"/>
      <c r="AG110" s="8"/>
      <c r="AH110" s="8"/>
      <c r="AI110" s="8"/>
      <c r="AJ110" s="8"/>
      <c r="AK110" s="8"/>
      <c r="AL110" s="8"/>
      <c r="AM110" s="8"/>
      <c r="AN110" s="8"/>
      <c r="AO110" s="8"/>
      <c r="AP110" s="8"/>
      <c r="AQ110" s="8"/>
      <c r="AR110" s="8"/>
      <c r="AS110" s="8"/>
      <c r="AT110" s="8"/>
      <c r="AU110" s="8"/>
      <c r="AV110" s="8"/>
      <c r="AW110" s="8"/>
      <c r="AX110" s="8"/>
      <c r="AY110" s="8"/>
      <c r="AZ110" s="8"/>
      <c r="BA110" s="8"/>
      <c r="BB110" s="8"/>
      <c r="BC110" s="8"/>
      <c r="BD110" s="8"/>
    </row>
    <row r="111" spans="1:56" s="5" customFormat="1">
      <c r="A111" s="19" t="s">
        <v>823</v>
      </c>
      <c r="B111" s="19" t="s">
        <v>821</v>
      </c>
      <c r="C111" s="19" t="s">
        <v>1106</v>
      </c>
      <c r="D111" s="19">
        <v>0</v>
      </c>
      <c r="E111" s="19">
        <v>323.31</v>
      </c>
      <c r="F111" s="19">
        <v>2564</v>
      </c>
      <c r="G111" s="20">
        <v>35.61788</v>
      </c>
      <c r="H111" s="20">
        <v>35.81917</v>
      </c>
      <c r="I111" s="20">
        <v>35.699779999999997</v>
      </c>
      <c r="J111" s="20">
        <v>34.996899999999997</v>
      </c>
      <c r="K111" s="20">
        <v>34.939599999999999</v>
      </c>
      <c r="L111" s="20">
        <v>34.829599999999999</v>
      </c>
      <c r="M111" s="19">
        <v>0.57835600236546425</v>
      </c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/>
      <c r="AG111" s="8"/>
      <c r="AH111" s="8"/>
      <c r="AI111" s="8"/>
      <c r="AJ111" s="8"/>
      <c r="AK111" s="8"/>
      <c r="AL111" s="8"/>
      <c r="AM111" s="8"/>
      <c r="AN111" s="8"/>
      <c r="AO111" s="8"/>
      <c r="AP111" s="8"/>
      <c r="AQ111" s="8"/>
      <c r="AR111" s="8"/>
      <c r="AS111" s="8"/>
      <c r="AT111" s="8"/>
      <c r="AU111" s="8"/>
      <c r="AV111" s="8"/>
      <c r="AW111" s="8"/>
      <c r="AX111" s="8"/>
      <c r="AY111" s="8"/>
      <c r="AZ111" s="8"/>
      <c r="BA111" s="8"/>
      <c r="BB111" s="8"/>
      <c r="BC111" s="8"/>
      <c r="BD111" s="8"/>
    </row>
    <row r="112" spans="1:56">
      <c r="A112" s="19" t="s">
        <v>229</v>
      </c>
      <c r="B112" s="19" t="s">
        <v>227</v>
      </c>
      <c r="C112" s="19" t="s">
        <v>1107</v>
      </c>
      <c r="D112" s="19">
        <v>0</v>
      </c>
      <c r="E112" s="19">
        <v>123.21</v>
      </c>
      <c r="F112" s="19">
        <v>73</v>
      </c>
      <c r="G112" s="20">
        <v>26.620450000000002</v>
      </c>
      <c r="H112" s="20">
        <v>27.073779999999999</v>
      </c>
      <c r="I112" s="20">
        <v>27.15596</v>
      </c>
      <c r="J112" s="20">
        <v>25.92755</v>
      </c>
      <c r="K112" s="20">
        <v>24.288350000000001</v>
      </c>
      <c r="L112" s="20">
        <v>25.35276</v>
      </c>
      <c r="M112" s="19">
        <v>0.32258883248730963</v>
      </c>
    </row>
    <row r="113" spans="1:56">
      <c r="A113" s="19" t="s">
        <v>896</v>
      </c>
      <c r="B113" s="19" t="s">
        <v>894</v>
      </c>
      <c r="C113" s="19" t="s">
        <v>1108</v>
      </c>
      <c r="D113" s="19">
        <v>0</v>
      </c>
      <c r="E113" s="19">
        <v>102.08</v>
      </c>
      <c r="F113" s="19">
        <v>24</v>
      </c>
      <c r="G113" s="20">
        <v>27.920480000000001</v>
      </c>
      <c r="H113" s="20">
        <v>27.863250000000001</v>
      </c>
      <c r="I113" s="20">
        <v>27.702459999999999</v>
      </c>
      <c r="J113" s="20">
        <v>25.264710000000001</v>
      </c>
      <c r="K113" s="20" t="s">
        <v>14</v>
      </c>
      <c r="L113" s="20">
        <v>26.04166</v>
      </c>
      <c r="M113" s="19">
        <v>0.15279329608938547</v>
      </c>
    </row>
    <row r="114" spans="1:56" s="5" customFormat="1">
      <c r="A114" s="19" t="s">
        <v>826</v>
      </c>
      <c r="B114" s="19" t="s">
        <v>824</v>
      </c>
      <c r="C114" s="19" t="s">
        <v>1109</v>
      </c>
      <c r="D114" s="19">
        <v>0</v>
      </c>
      <c r="E114" s="19">
        <v>14.605</v>
      </c>
      <c r="F114" s="19">
        <v>45</v>
      </c>
      <c r="G114" s="20">
        <v>27.516760000000001</v>
      </c>
      <c r="H114" s="20">
        <v>28.080300000000001</v>
      </c>
      <c r="I114" s="20">
        <v>28.265039999999999</v>
      </c>
      <c r="J114" s="20">
        <v>28.267849999999999</v>
      </c>
      <c r="K114" s="20">
        <v>30.86009</v>
      </c>
      <c r="L114" s="20">
        <v>30.951920000000001</v>
      </c>
      <c r="M114" s="19">
        <v>5.448060075093867</v>
      </c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  <c r="AF114" s="8"/>
      <c r="AG114" s="8"/>
      <c r="AH114" s="8"/>
      <c r="AI114" s="8"/>
      <c r="AJ114" s="8"/>
      <c r="AK114" s="8"/>
      <c r="AL114" s="8"/>
      <c r="AM114" s="8"/>
      <c r="AN114" s="8"/>
      <c r="AO114" s="8"/>
      <c r="AP114" s="8"/>
      <c r="AQ114" s="8"/>
      <c r="AR114" s="8"/>
      <c r="AS114" s="8"/>
      <c r="AT114" s="8"/>
      <c r="AU114" s="8"/>
      <c r="AV114" s="8"/>
      <c r="AW114" s="8"/>
      <c r="AX114" s="8"/>
      <c r="AY114" s="8"/>
      <c r="AZ114" s="8"/>
      <c r="BA114" s="8"/>
      <c r="BB114" s="8"/>
      <c r="BC114" s="8"/>
      <c r="BD114" s="8"/>
    </row>
    <row r="115" spans="1:56">
      <c r="A115" s="19" t="s">
        <v>56</v>
      </c>
      <c r="B115" s="19" t="s">
        <v>54</v>
      </c>
      <c r="C115" s="19" t="s">
        <v>1110</v>
      </c>
      <c r="D115" s="19">
        <v>0</v>
      </c>
      <c r="E115" s="19">
        <v>224.57</v>
      </c>
      <c r="F115" s="19">
        <v>76</v>
      </c>
      <c r="G115" s="20">
        <v>27.041239999999998</v>
      </c>
      <c r="H115" s="20">
        <v>27.214659999999999</v>
      </c>
      <c r="I115" s="20">
        <v>27.136040000000001</v>
      </c>
      <c r="J115" s="20">
        <v>26.481349999999999</v>
      </c>
      <c r="K115" s="20">
        <v>26.878070000000001</v>
      </c>
      <c r="L115" s="20">
        <v>26.63561</v>
      </c>
      <c r="M115" s="19">
        <v>0.72721088435374148</v>
      </c>
    </row>
    <row r="116" spans="1:56">
      <c r="A116" s="19" t="s">
        <v>214</v>
      </c>
      <c r="B116" s="19" t="s">
        <v>212</v>
      </c>
      <c r="C116" s="19" t="s">
        <v>1111</v>
      </c>
      <c r="D116" s="19">
        <v>0</v>
      </c>
      <c r="E116" s="19">
        <v>83.486000000000004</v>
      </c>
      <c r="F116" s="19">
        <v>66</v>
      </c>
      <c r="G116" s="20">
        <v>27.763259999999999</v>
      </c>
      <c r="H116" s="20">
        <v>27.794450000000001</v>
      </c>
      <c r="I116" s="20">
        <v>27.848279999999999</v>
      </c>
      <c r="J116" s="20">
        <v>26.496040000000001</v>
      </c>
      <c r="K116" s="20">
        <v>25.52459</v>
      </c>
      <c r="L116" s="20">
        <v>26.468969999999999</v>
      </c>
      <c r="M116" s="19">
        <v>0.33541963015647225</v>
      </c>
    </row>
    <row r="117" spans="1:56">
      <c r="A117" s="19" t="s">
        <v>155</v>
      </c>
      <c r="B117" s="19" t="s">
        <v>153</v>
      </c>
      <c r="C117" s="19" t="s">
        <v>1112</v>
      </c>
      <c r="D117" s="19">
        <v>0</v>
      </c>
      <c r="E117" s="19">
        <v>323.31</v>
      </c>
      <c r="F117" s="19">
        <v>137</v>
      </c>
      <c r="G117" s="20">
        <v>29.796810000000001</v>
      </c>
      <c r="H117" s="20">
        <v>29.780989999999999</v>
      </c>
      <c r="I117" s="20">
        <v>29.568169999999999</v>
      </c>
      <c r="J117" s="20">
        <v>28.090630000000001</v>
      </c>
      <c r="K117" s="20">
        <v>27.579319999999999</v>
      </c>
      <c r="L117" s="20">
        <v>27.56326</v>
      </c>
      <c r="M117" s="19">
        <v>0.25829562594268479</v>
      </c>
    </row>
    <row r="118" spans="1:56">
      <c r="A118" s="19" t="s">
        <v>829</v>
      </c>
      <c r="B118" s="19" t="s">
        <v>827</v>
      </c>
      <c r="C118" s="19" t="s">
        <v>1113</v>
      </c>
      <c r="D118" s="19">
        <v>0</v>
      </c>
      <c r="E118" s="19">
        <v>158.01</v>
      </c>
      <c r="F118" s="19">
        <v>69</v>
      </c>
      <c r="G118" s="20">
        <v>27.96988</v>
      </c>
      <c r="H118" s="20">
        <v>27.606110000000001</v>
      </c>
      <c r="I118" s="20">
        <v>27.834489999999999</v>
      </c>
      <c r="J118" s="20">
        <v>25.694659999999999</v>
      </c>
      <c r="K118" s="20">
        <v>25.57207</v>
      </c>
      <c r="L118" s="20">
        <v>25.706939999999999</v>
      </c>
      <c r="M118" s="19">
        <v>0.22521246458923511</v>
      </c>
    </row>
    <row r="119" spans="1:56">
      <c r="A119" s="19" t="s">
        <v>167</v>
      </c>
      <c r="B119" s="19" t="s">
        <v>165</v>
      </c>
      <c r="C119" s="19" t="s">
        <v>1114</v>
      </c>
      <c r="D119" s="19">
        <v>0</v>
      </c>
      <c r="E119" s="19">
        <v>323.31</v>
      </c>
      <c r="F119" s="19">
        <v>251</v>
      </c>
      <c r="G119" s="20">
        <v>29.331420000000001</v>
      </c>
      <c r="H119" s="20">
        <v>29.534949999999998</v>
      </c>
      <c r="I119" s="20">
        <v>29.829599999999999</v>
      </c>
      <c r="J119" s="20">
        <v>27.748740000000002</v>
      </c>
      <c r="K119" s="20">
        <v>25.70675</v>
      </c>
      <c r="L119" s="20">
        <v>27.949770000000001</v>
      </c>
      <c r="M119" s="19">
        <v>0.22416943521594687</v>
      </c>
    </row>
    <row r="120" spans="1:56">
      <c r="A120" s="19" t="s">
        <v>274</v>
      </c>
      <c r="B120" s="19" t="s">
        <v>272</v>
      </c>
      <c r="C120" s="19" t="s">
        <v>1115</v>
      </c>
      <c r="D120" s="19">
        <v>0</v>
      </c>
      <c r="E120" s="19">
        <v>109.38</v>
      </c>
      <c r="F120" s="19">
        <v>82</v>
      </c>
      <c r="G120" s="20">
        <v>26.245830000000002</v>
      </c>
      <c r="H120" s="20">
        <v>26.47871</v>
      </c>
      <c r="I120" s="20">
        <v>26.527699999999999</v>
      </c>
      <c r="J120" s="20">
        <v>27.345369999999999</v>
      </c>
      <c r="K120" s="20">
        <v>27.585419999999999</v>
      </c>
      <c r="L120" s="20">
        <v>27.81964</v>
      </c>
      <c r="M120" s="19">
        <v>2.2572275759822094</v>
      </c>
    </row>
    <row r="121" spans="1:56">
      <c r="A121" s="19" t="s">
        <v>838</v>
      </c>
      <c r="B121" s="19" t="s">
        <v>836</v>
      </c>
      <c r="C121" s="19" t="s">
        <v>1014</v>
      </c>
      <c r="D121" s="19">
        <v>0</v>
      </c>
      <c r="E121" s="19">
        <v>222.42</v>
      </c>
      <c r="F121" s="19">
        <v>214</v>
      </c>
      <c r="G121" s="20">
        <v>30.829190000000001</v>
      </c>
      <c r="H121" s="20">
        <v>30.304220000000001</v>
      </c>
      <c r="I121" s="20">
        <v>30.22101</v>
      </c>
      <c r="J121" s="20">
        <v>31.487120000000001</v>
      </c>
      <c r="K121" s="20">
        <v>31.115079999999999</v>
      </c>
      <c r="L121" s="20">
        <v>30.838010000000001</v>
      </c>
      <c r="M121" s="19">
        <v>1.6169265033407572</v>
      </c>
    </row>
    <row r="122" spans="1:56">
      <c r="A122" s="19" t="s">
        <v>601</v>
      </c>
      <c r="B122" s="19" t="s">
        <v>599</v>
      </c>
      <c r="C122" s="19" t="s">
        <v>1116</v>
      </c>
      <c r="D122" s="19">
        <v>0</v>
      </c>
      <c r="E122" s="19">
        <v>47.661000000000001</v>
      </c>
      <c r="F122" s="19">
        <v>13</v>
      </c>
      <c r="G122" s="20">
        <v>27.00292</v>
      </c>
      <c r="H122" s="20">
        <v>26.772410000000001</v>
      </c>
      <c r="I122" s="20">
        <v>26.90598</v>
      </c>
      <c r="J122" s="20">
        <v>25.672090000000001</v>
      </c>
      <c r="K122" s="20">
        <v>24.934809999999999</v>
      </c>
      <c r="L122" s="20">
        <v>25.835429999999999</v>
      </c>
      <c r="M122" s="19">
        <v>0.38800000000000001</v>
      </c>
    </row>
    <row r="123" spans="1:56">
      <c r="A123" s="19" t="s">
        <v>535</v>
      </c>
      <c r="B123" s="19" t="s">
        <v>533</v>
      </c>
      <c r="C123" s="19" t="s">
        <v>1117</v>
      </c>
      <c r="D123" s="19">
        <v>0</v>
      </c>
      <c r="E123" s="19">
        <v>101.48</v>
      </c>
      <c r="F123" s="19">
        <v>61</v>
      </c>
      <c r="G123" s="20">
        <v>27.941120000000002</v>
      </c>
      <c r="H123" s="20">
        <v>27.976289999999999</v>
      </c>
      <c r="I123" s="20">
        <v>27.600950000000001</v>
      </c>
      <c r="J123" s="20">
        <v>27.411110000000001</v>
      </c>
      <c r="K123" s="20">
        <v>26.41366</v>
      </c>
      <c r="L123" s="20">
        <v>26.208290000000002</v>
      </c>
      <c r="M123" s="19">
        <v>0.47506887052341601</v>
      </c>
    </row>
    <row r="124" spans="1:56">
      <c r="A124" s="19" t="s">
        <v>568</v>
      </c>
      <c r="B124" s="19" t="s">
        <v>566</v>
      </c>
      <c r="C124" s="19" t="s">
        <v>1118</v>
      </c>
      <c r="D124" s="19">
        <v>0</v>
      </c>
      <c r="E124" s="19">
        <v>105.06</v>
      </c>
      <c r="F124" s="19">
        <v>37</v>
      </c>
      <c r="G124" s="20">
        <v>26.789670000000001</v>
      </c>
      <c r="H124" s="20">
        <v>26.712399999999999</v>
      </c>
      <c r="I124" s="20">
        <v>26.71895</v>
      </c>
      <c r="J124" s="20">
        <v>25.76294</v>
      </c>
      <c r="K124" s="20">
        <v>26.317910000000001</v>
      </c>
      <c r="L124" s="20">
        <v>25.318239999999999</v>
      </c>
      <c r="M124" s="19">
        <v>0.54285714285714282</v>
      </c>
    </row>
    <row r="125" spans="1:56">
      <c r="A125" s="19" t="s">
        <v>610</v>
      </c>
      <c r="B125" s="19" t="s">
        <v>608</v>
      </c>
      <c r="C125" s="19" t="s">
        <v>1119</v>
      </c>
      <c r="D125" s="19">
        <v>0</v>
      </c>
      <c r="E125" s="19">
        <v>24.666</v>
      </c>
      <c r="F125" s="19">
        <v>18</v>
      </c>
      <c r="G125" s="20">
        <v>24.648610000000001</v>
      </c>
      <c r="H125" s="20">
        <v>24.586400000000001</v>
      </c>
      <c r="I125" s="20">
        <v>24.369859999999999</v>
      </c>
      <c r="J125" s="20">
        <v>25.171009999999999</v>
      </c>
      <c r="K125" s="20">
        <v>25.152670000000001</v>
      </c>
      <c r="L125" s="20">
        <v>24.876519999999999</v>
      </c>
      <c r="M125" s="19">
        <v>1.4467213114754098</v>
      </c>
    </row>
    <row r="126" spans="1:56">
      <c r="A126" s="19" t="s">
        <v>526</v>
      </c>
      <c r="B126" s="19" t="s">
        <v>524</v>
      </c>
      <c r="C126" s="19" t="s">
        <v>1120</v>
      </c>
      <c r="D126" s="19">
        <v>0</v>
      </c>
      <c r="E126" s="19">
        <v>85.715000000000003</v>
      </c>
      <c r="F126" s="19">
        <v>68</v>
      </c>
      <c r="G126" s="20">
        <v>28.337309999999999</v>
      </c>
      <c r="H126" s="20">
        <v>28.506769999999999</v>
      </c>
      <c r="I126" s="20">
        <v>28.52421</v>
      </c>
      <c r="J126" s="20">
        <v>24.644819999999999</v>
      </c>
      <c r="K126" s="20">
        <v>24.092890000000001</v>
      </c>
      <c r="L126" s="20">
        <v>24.082370000000001</v>
      </c>
      <c r="M126" s="19">
        <v>5.5967450271247735E-2</v>
      </c>
    </row>
    <row r="127" spans="1:56">
      <c r="A127" s="19" t="s">
        <v>523</v>
      </c>
      <c r="B127" s="19" t="s">
        <v>521</v>
      </c>
      <c r="C127" s="19" t="s">
        <v>1121</v>
      </c>
      <c r="D127" s="19">
        <v>0</v>
      </c>
      <c r="E127" s="19">
        <v>50.72</v>
      </c>
      <c r="F127" s="19">
        <v>45</v>
      </c>
      <c r="G127" s="20">
        <v>27.261949999999999</v>
      </c>
      <c r="H127" s="20">
        <v>27.10839</v>
      </c>
      <c r="I127" s="20">
        <v>26.934049999999999</v>
      </c>
      <c r="J127" s="20">
        <v>26.578309999999998</v>
      </c>
      <c r="K127" s="20">
        <v>25.615690000000001</v>
      </c>
      <c r="L127" s="20">
        <v>25.981940000000002</v>
      </c>
      <c r="M127" s="19">
        <v>0.50161290322580654</v>
      </c>
    </row>
    <row r="128" spans="1:56">
      <c r="A128" s="19" t="s">
        <v>517</v>
      </c>
      <c r="B128" s="19" t="s">
        <v>515</v>
      </c>
      <c r="C128" s="19" t="s">
        <v>1122</v>
      </c>
      <c r="D128" s="19">
        <v>0</v>
      </c>
      <c r="E128" s="19">
        <v>85.114999999999995</v>
      </c>
      <c r="F128" s="19">
        <v>23</v>
      </c>
      <c r="G128" s="20">
        <v>23.82648</v>
      </c>
      <c r="H128" s="20">
        <v>23.999980000000001</v>
      </c>
      <c r="I128" s="20">
        <v>24.029599999999999</v>
      </c>
      <c r="J128" s="20">
        <v>24.563490000000002</v>
      </c>
      <c r="K128" s="20">
        <v>24.565059999999999</v>
      </c>
      <c r="L128" s="20">
        <v>24.62762</v>
      </c>
      <c r="M128" s="19">
        <v>1.5471311475409837</v>
      </c>
    </row>
    <row r="129" spans="1:56" s="7" customFormat="1">
      <c r="A129" s="19" t="s">
        <v>941</v>
      </c>
      <c r="B129" s="19" t="s">
        <v>939</v>
      </c>
      <c r="C129" s="19" t="s">
        <v>1123</v>
      </c>
      <c r="D129" s="19">
        <v>0</v>
      </c>
      <c r="E129" s="19">
        <v>206.41</v>
      </c>
      <c r="F129" s="19">
        <v>88</v>
      </c>
      <c r="G129" s="20">
        <v>28.483309999999999</v>
      </c>
      <c r="H129" s="20">
        <v>28.158169999999998</v>
      </c>
      <c r="I129" s="20">
        <v>27.68197</v>
      </c>
      <c r="J129" s="20" t="s">
        <v>14</v>
      </c>
      <c r="K129" s="20">
        <v>23.50676</v>
      </c>
      <c r="L129" s="20">
        <v>23.002300000000002</v>
      </c>
      <c r="M129" s="19">
        <v>2.2808988764044944E-2</v>
      </c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  <c r="AF129" s="8"/>
      <c r="AG129" s="8"/>
      <c r="AH129" s="8"/>
      <c r="AI129" s="8"/>
      <c r="AJ129" s="8"/>
      <c r="AK129" s="8"/>
      <c r="AL129" s="8"/>
      <c r="AM129" s="8"/>
      <c r="AN129" s="8"/>
      <c r="AO129" s="8"/>
      <c r="AP129" s="8"/>
      <c r="AQ129" s="8"/>
      <c r="AR129" s="8"/>
      <c r="AS129" s="8"/>
      <c r="AT129" s="8"/>
      <c r="AU129" s="8"/>
      <c r="AV129" s="8"/>
      <c r="AW129" s="8"/>
      <c r="AX129" s="8"/>
      <c r="AY129" s="8"/>
      <c r="AZ129" s="8"/>
      <c r="BA129" s="8"/>
      <c r="BB129" s="8"/>
      <c r="BC129" s="8"/>
      <c r="BD129" s="8"/>
    </row>
    <row r="130" spans="1:56" s="7" customFormat="1">
      <c r="A130" s="19" t="s">
        <v>944</v>
      </c>
      <c r="B130" s="19" t="s">
        <v>942</v>
      </c>
      <c r="C130" s="19" t="s">
        <v>1123</v>
      </c>
      <c r="D130" s="19">
        <v>0</v>
      </c>
      <c r="E130" s="19">
        <v>191.39</v>
      </c>
      <c r="F130" s="19">
        <v>107</v>
      </c>
      <c r="G130" s="20">
        <v>30.233059999999998</v>
      </c>
      <c r="H130" s="20">
        <v>29.921099999999999</v>
      </c>
      <c r="I130" s="20">
        <v>30.237400000000001</v>
      </c>
      <c r="J130" s="20">
        <v>29.848420000000001</v>
      </c>
      <c r="K130" s="20">
        <v>29.9255</v>
      </c>
      <c r="L130" s="20">
        <v>29.79888</v>
      </c>
      <c r="M130" s="19">
        <v>0.82281690140845076</v>
      </c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F130" s="8"/>
      <c r="AG130" s="8"/>
      <c r="AH130" s="8"/>
      <c r="AI130" s="8"/>
      <c r="AJ130" s="8"/>
      <c r="AK130" s="8"/>
      <c r="AL130" s="8"/>
      <c r="AM130" s="8"/>
      <c r="AN130" s="8"/>
      <c r="AO130" s="8"/>
      <c r="AP130" s="8"/>
      <c r="AQ130" s="8"/>
      <c r="AR130" s="8"/>
      <c r="AS130" s="8"/>
      <c r="AT130" s="8"/>
      <c r="AU130" s="8"/>
      <c r="AV130" s="8"/>
      <c r="AW130" s="8"/>
      <c r="AX130" s="8"/>
      <c r="AY130" s="8"/>
      <c r="AZ130" s="8"/>
      <c r="BA130" s="8"/>
      <c r="BB130" s="8"/>
      <c r="BC130" s="8"/>
      <c r="BD130" s="8"/>
    </row>
    <row r="131" spans="1:56">
      <c r="A131" s="19" t="s">
        <v>847</v>
      </c>
      <c r="B131" s="19" t="s">
        <v>845</v>
      </c>
      <c r="C131" s="19" t="s">
        <v>1124</v>
      </c>
      <c r="D131" s="19">
        <v>0</v>
      </c>
      <c r="E131" s="19">
        <v>74.054000000000002</v>
      </c>
      <c r="F131" s="19">
        <v>29</v>
      </c>
      <c r="G131" s="20">
        <v>22.766259999999999</v>
      </c>
      <c r="H131" s="20">
        <v>23.044270000000001</v>
      </c>
      <c r="I131" s="20">
        <v>23.34665</v>
      </c>
      <c r="J131" s="20">
        <v>24.871410000000001</v>
      </c>
      <c r="K131" s="20">
        <v>24.121549999999999</v>
      </c>
      <c r="L131" s="20">
        <v>24.955359999999999</v>
      </c>
      <c r="M131" s="19">
        <v>3.0777945619335352</v>
      </c>
    </row>
    <row r="132" spans="1:56">
      <c r="A132" s="19" t="s">
        <v>850</v>
      </c>
      <c r="B132" s="19" t="s">
        <v>848</v>
      </c>
      <c r="C132" s="19" t="s">
        <v>1014</v>
      </c>
      <c r="D132" s="19">
        <v>0</v>
      </c>
      <c r="E132" s="19">
        <v>103.67</v>
      </c>
      <c r="F132" s="19">
        <v>35</v>
      </c>
      <c r="G132" s="20">
        <v>27.83689</v>
      </c>
      <c r="H132" s="20">
        <v>27.805070000000001</v>
      </c>
      <c r="I132" s="20">
        <v>27.63457</v>
      </c>
      <c r="J132" s="20">
        <v>26.22232</v>
      </c>
      <c r="K132" s="20">
        <v>26.75761</v>
      </c>
      <c r="L132" s="20">
        <v>26.656079999999999</v>
      </c>
      <c r="M132" s="19">
        <v>0.43528550512445097</v>
      </c>
    </row>
    <row r="133" spans="1:56">
      <c r="A133" s="19" t="s">
        <v>857</v>
      </c>
      <c r="B133" s="19" t="s">
        <v>855</v>
      </c>
      <c r="C133" s="19" t="s">
        <v>1125</v>
      </c>
      <c r="D133" s="19">
        <v>0</v>
      </c>
      <c r="E133" s="19">
        <v>117.59</v>
      </c>
      <c r="F133" s="19">
        <v>48</v>
      </c>
      <c r="G133" s="20">
        <v>27.552669999999999</v>
      </c>
      <c r="H133" s="20">
        <v>27.629580000000001</v>
      </c>
      <c r="I133" s="20">
        <v>27.34028</v>
      </c>
      <c r="J133" s="20">
        <v>26.572749999999999</v>
      </c>
      <c r="K133" s="20">
        <v>26.365010000000002</v>
      </c>
      <c r="L133" s="20">
        <v>26.34393</v>
      </c>
      <c r="M133" s="19">
        <v>0.47200000000000003</v>
      </c>
    </row>
    <row r="134" spans="1:56">
      <c r="A134" s="19" t="s">
        <v>220</v>
      </c>
      <c r="B134" s="19" t="s">
        <v>218</v>
      </c>
      <c r="C134" s="19" t="s">
        <v>1039</v>
      </c>
      <c r="D134" s="19">
        <v>0</v>
      </c>
      <c r="E134" s="19">
        <v>272.5</v>
      </c>
      <c r="F134" s="19">
        <v>95</v>
      </c>
      <c r="G134" s="20">
        <v>27.920079999999999</v>
      </c>
      <c r="H134" s="20">
        <v>27.549880000000002</v>
      </c>
      <c r="I134" s="20">
        <v>27.89227</v>
      </c>
      <c r="J134" s="20">
        <v>26.51464</v>
      </c>
      <c r="K134" s="20">
        <v>26.47138</v>
      </c>
      <c r="L134" s="20">
        <v>26.53736</v>
      </c>
      <c r="M134" s="19">
        <v>0.40958512160228894</v>
      </c>
    </row>
    <row r="135" spans="1:56" s="7" customFormat="1">
      <c r="A135" s="19" t="s">
        <v>883</v>
      </c>
      <c r="B135" s="19" t="s">
        <v>881</v>
      </c>
      <c r="C135" s="19" t="s">
        <v>1126</v>
      </c>
      <c r="D135" s="19">
        <v>0</v>
      </c>
      <c r="E135" s="19">
        <v>323.31</v>
      </c>
      <c r="F135" s="19">
        <v>439</v>
      </c>
      <c r="G135" s="20">
        <v>32.104469999999999</v>
      </c>
      <c r="H135" s="20">
        <v>32.328580000000002</v>
      </c>
      <c r="I135" s="20">
        <v>32.033540000000002</v>
      </c>
      <c r="J135" s="20">
        <v>30.94566</v>
      </c>
      <c r="K135" s="20">
        <v>30.408010000000001</v>
      </c>
      <c r="L135" s="20">
        <v>30.482220000000002</v>
      </c>
      <c r="M135" s="19">
        <v>0.34628730048577377</v>
      </c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  <c r="AF135" s="8"/>
      <c r="AG135" s="8"/>
      <c r="AH135" s="8"/>
      <c r="AI135" s="8"/>
      <c r="AJ135" s="8"/>
      <c r="AK135" s="8"/>
      <c r="AL135" s="8"/>
      <c r="AM135" s="8"/>
      <c r="AN135" s="8"/>
      <c r="AO135" s="8"/>
      <c r="AP135" s="8"/>
      <c r="AQ135" s="8"/>
      <c r="AR135" s="8"/>
      <c r="AS135" s="8"/>
      <c r="AT135" s="8"/>
      <c r="AU135" s="8"/>
      <c r="AV135" s="8"/>
      <c r="AW135" s="8"/>
      <c r="AX135" s="8"/>
      <c r="AY135" s="8"/>
      <c r="AZ135" s="8"/>
      <c r="BA135" s="8"/>
      <c r="BB135" s="8"/>
      <c r="BC135" s="8"/>
      <c r="BD135" s="8"/>
    </row>
    <row r="136" spans="1:56" s="5" customFormat="1">
      <c r="A136" s="19" t="s">
        <v>262</v>
      </c>
      <c r="B136" s="19" t="s">
        <v>260</v>
      </c>
      <c r="C136" s="19" t="s">
        <v>1127</v>
      </c>
      <c r="D136" s="19">
        <v>0</v>
      </c>
      <c r="E136" s="19">
        <v>196.94</v>
      </c>
      <c r="F136" s="19">
        <v>174</v>
      </c>
      <c r="G136" s="20">
        <v>28.57939</v>
      </c>
      <c r="H136" s="20">
        <v>28.79609</v>
      </c>
      <c r="I136" s="20">
        <v>28.729099999999999</v>
      </c>
      <c r="J136" s="20">
        <v>29.149789999999999</v>
      </c>
      <c r="K136" s="20">
        <v>29.02815</v>
      </c>
      <c r="L136" s="20">
        <v>29.11627</v>
      </c>
      <c r="M136" s="19">
        <v>1.3147865853658538</v>
      </c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  <c r="AF136" s="8"/>
      <c r="AG136" s="8"/>
      <c r="AH136" s="8"/>
      <c r="AI136" s="8"/>
      <c r="AJ136" s="8"/>
      <c r="AK136" s="8"/>
      <c r="AL136" s="8"/>
      <c r="AM136" s="8"/>
      <c r="AN136" s="8"/>
      <c r="AO136" s="8"/>
      <c r="AP136" s="8"/>
      <c r="AQ136" s="8"/>
      <c r="AR136" s="8"/>
      <c r="AS136" s="8"/>
      <c r="AT136" s="8"/>
      <c r="AU136" s="8"/>
      <c r="AV136" s="8"/>
      <c r="AW136" s="8"/>
      <c r="AX136" s="8"/>
      <c r="AY136" s="8"/>
      <c r="AZ136" s="8"/>
      <c r="BA136" s="8"/>
      <c r="BB136" s="8"/>
      <c r="BC136" s="8"/>
      <c r="BD136" s="8"/>
    </row>
    <row r="137" spans="1:56" s="7" customFormat="1">
      <c r="A137" s="19" t="s">
        <v>862</v>
      </c>
      <c r="B137" s="19" t="s">
        <v>860</v>
      </c>
      <c r="C137" s="19" t="s">
        <v>1128</v>
      </c>
      <c r="D137" s="19">
        <v>0</v>
      </c>
      <c r="E137" s="19">
        <v>323.31</v>
      </c>
      <c r="F137" s="19">
        <v>746</v>
      </c>
      <c r="G137" s="20">
        <v>33.319049999999997</v>
      </c>
      <c r="H137" s="20">
        <v>33.260379999999998</v>
      </c>
      <c r="I137" s="20">
        <v>33.247140000000002</v>
      </c>
      <c r="J137" s="20">
        <v>29.74898</v>
      </c>
      <c r="K137" s="20">
        <v>29.902819999999998</v>
      </c>
      <c r="L137" s="20">
        <v>30.143090000000001</v>
      </c>
      <c r="M137" s="19">
        <v>9.91025641025641E-2</v>
      </c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  <c r="AF137" s="8"/>
      <c r="AG137" s="8"/>
      <c r="AH137" s="8"/>
      <c r="AI137" s="8"/>
      <c r="AJ137" s="8"/>
      <c r="AK137" s="8"/>
      <c r="AL137" s="8"/>
      <c r="AM137" s="8"/>
      <c r="AN137" s="8"/>
      <c r="AO137" s="8"/>
      <c r="AP137" s="8"/>
      <c r="AQ137" s="8"/>
      <c r="AR137" s="8"/>
      <c r="AS137" s="8"/>
      <c r="AT137" s="8"/>
      <c r="AU137" s="8"/>
      <c r="AV137" s="8"/>
      <c r="AW137" s="8"/>
      <c r="AX137" s="8"/>
      <c r="AY137" s="8"/>
      <c r="AZ137" s="8"/>
      <c r="BA137" s="8"/>
      <c r="BB137" s="8"/>
      <c r="BC137" s="8"/>
      <c r="BD137" s="8"/>
    </row>
    <row r="138" spans="1:56" s="7" customFormat="1">
      <c r="A138" s="19" t="s">
        <v>173</v>
      </c>
      <c r="B138" s="19" t="s">
        <v>171</v>
      </c>
      <c r="C138" s="19" t="s">
        <v>1129</v>
      </c>
      <c r="D138" s="19">
        <v>0</v>
      </c>
      <c r="E138" s="19">
        <v>323.31</v>
      </c>
      <c r="F138" s="19">
        <v>207</v>
      </c>
      <c r="G138" s="20">
        <v>29.76615</v>
      </c>
      <c r="H138" s="20">
        <v>29.785810000000001</v>
      </c>
      <c r="I138" s="20">
        <v>29.77375</v>
      </c>
      <c r="J138" s="20">
        <v>23.588180000000001</v>
      </c>
      <c r="K138" s="20" t="s">
        <v>14</v>
      </c>
      <c r="L138" s="20">
        <v>25.73291</v>
      </c>
      <c r="M138" s="19">
        <v>2.4809575625680088E-2</v>
      </c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/>
      <c r="AG138" s="8"/>
      <c r="AH138" s="8"/>
      <c r="AI138" s="8"/>
      <c r="AJ138" s="8"/>
      <c r="AK138" s="8"/>
      <c r="AL138" s="8"/>
      <c r="AM138" s="8"/>
      <c r="AN138" s="8"/>
      <c r="AO138" s="8"/>
      <c r="AP138" s="8"/>
      <c r="AQ138" s="8"/>
      <c r="AR138" s="8"/>
      <c r="AS138" s="8"/>
      <c r="AT138" s="8"/>
      <c r="AU138" s="8"/>
      <c r="AV138" s="8"/>
      <c r="AW138" s="8"/>
      <c r="AX138" s="8"/>
      <c r="AY138" s="8"/>
      <c r="AZ138" s="8"/>
      <c r="BA138" s="8"/>
      <c r="BB138" s="8"/>
      <c r="BC138" s="8"/>
      <c r="BD138" s="8"/>
    </row>
    <row r="139" spans="1:56" s="7" customFormat="1">
      <c r="A139" s="19" t="s">
        <v>170</v>
      </c>
      <c r="B139" s="19" t="s">
        <v>168</v>
      </c>
      <c r="C139" s="19" t="s">
        <v>1130</v>
      </c>
      <c r="D139" s="19">
        <v>0</v>
      </c>
      <c r="E139" s="19">
        <v>323.31</v>
      </c>
      <c r="F139" s="19">
        <v>263</v>
      </c>
      <c r="G139" s="20">
        <v>29.974319999999999</v>
      </c>
      <c r="H139" s="20">
        <v>30.106739999999999</v>
      </c>
      <c r="I139" s="20">
        <v>29.991589999999999</v>
      </c>
      <c r="J139" s="20">
        <v>25.859179999999999</v>
      </c>
      <c r="K139" s="20">
        <v>25.901230000000002</v>
      </c>
      <c r="L139" s="20">
        <v>25.678660000000001</v>
      </c>
      <c r="M139" s="19">
        <v>5.4054878048780494E-2</v>
      </c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  <c r="AH139" s="8"/>
      <c r="AI139" s="8"/>
      <c r="AJ139" s="8"/>
      <c r="AK139" s="8"/>
      <c r="AL139" s="8"/>
      <c r="AM139" s="8"/>
      <c r="AN139" s="8"/>
      <c r="AO139" s="8"/>
      <c r="AP139" s="8"/>
      <c r="AQ139" s="8"/>
      <c r="AR139" s="8"/>
      <c r="AS139" s="8"/>
      <c r="AT139" s="8"/>
      <c r="AU139" s="8"/>
      <c r="AV139" s="8"/>
      <c r="AW139" s="8"/>
      <c r="AX139" s="8"/>
      <c r="AY139" s="8"/>
      <c r="AZ139" s="8"/>
      <c r="BA139" s="8"/>
      <c r="BB139" s="8"/>
      <c r="BC139" s="8"/>
      <c r="BD139" s="8"/>
    </row>
    <row r="140" spans="1:56" s="7" customFormat="1">
      <c r="A140" s="19" t="s">
        <v>289</v>
      </c>
      <c r="B140" s="19" t="s">
        <v>287</v>
      </c>
      <c r="C140" s="19" t="s">
        <v>1131</v>
      </c>
      <c r="D140" s="19">
        <v>0</v>
      </c>
      <c r="E140" s="19">
        <v>101.33</v>
      </c>
      <c r="F140" s="19">
        <v>107</v>
      </c>
      <c r="G140" s="20">
        <v>30.746790000000001</v>
      </c>
      <c r="H140" s="20">
        <v>29.30021</v>
      </c>
      <c r="I140" s="20">
        <v>29.330739999999999</v>
      </c>
      <c r="J140" s="20">
        <v>25.948440000000002</v>
      </c>
      <c r="K140" s="20">
        <v>25.95129</v>
      </c>
      <c r="L140" s="20">
        <v>26.255410000000001</v>
      </c>
      <c r="M140" s="19">
        <v>6.6900510204081623E-2</v>
      </c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  <c r="AH140" s="8"/>
      <c r="AI140" s="8"/>
      <c r="AJ140" s="8"/>
      <c r="AK140" s="8"/>
      <c r="AL140" s="8"/>
      <c r="AM140" s="8"/>
      <c r="AN140" s="8"/>
      <c r="AO140" s="8"/>
      <c r="AP140" s="8"/>
      <c r="AQ140" s="8"/>
      <c r="AR140" s="8"/>
      <c r="AS140" s="8"/>
      <c r="AT140" s="8"/>
      <c r="AU140" s="8"/>
      <c r="AV140" s="8"/>
      <c r="AW140" s="8"/>
      <c r="AX140" s="8"/>
      <c r="AY140" s="8"/>
      <c r="AZ140" s="8"/>
      <c r="BA140" s="8"/>
      <c r="BB140" s="8"/>
      <c r="BC140" s="8"/>
      <c r="BD140" s="8"/>
    </row>
    <row r="141" spans="1:56" s="7" customFormat="1">
      <c r="A141" s="19" t="s">
        <v>313</v>
      </c>
      <c r="B141" s="19" t="s">
        <v>311</v>
      </c>
      <c r="C141" s="19" t="s">
        <v>1012</v>
      </c>
      <c r="D141" s="19">
        <v>0</v>
      </c>
      <c r="E141" s="19">
        <v>170.39</v>
      </c>
      <c r="F141" s="19">
        <v>162</v>
      </c>
      <c r="G141" s="20">
        <v>29.120899999999999</v>
      </c>
      <c r="H141" s="20">
        <v>29.29176</v>
      </c>
      <c r="I141" s="20">
        <v>29.249770000000002</v>
      </c>
      <c r="J141" s="20">
        <v>28.40795</v>
      </c>
      <c r="K141" s="20">
        <v>28.266780000000001</v>
      </c>
      <c r="L141" s="20">
        <v>28.29645</v>
      </c>
      <c r="M141" s="19">
        <v>0.536987759446514</v>
      </c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  <c r="AF141" s="8"/>
      <c r="AG141" s="8"/>
      <c r="AH141" s="8"/>
      <c r="AI141" s="8"/>
      <c r="AJ141" s="8"/>
      <c r="AK141" s="8"/>
      <c r="AL141" s="8"/>
      <c r="AM141" s="8"/>
      <c r="AN141" s="8"/>
      <c r="AO141" s="8"/>
      <c r="AP141" s="8"/>
      <c r="AQ141" s="8"/>
      <c r="AR141" s="8"/>
      <c r="AS141" s="8"/>
      <c r="AT141" s="8"/>
      <c r="AU141" s="8"/>
      <c r="AV141" s="8"/>
      <c r="AW141" s="8"/>
      <c r="AX141" s="8"/>
      <c r="AY141" s="8"/>
      <c r="AZ141" s="8"/>
      <c r="BA141" s="8"/>
      <c r="BB141" s="8"/>
      <c r="BC141" s="8"/>
      <c r="BD141" s="8"/>
    </row>
    <row r="142" spans="1:56">
      <c r="A142" s="19" t="s">
        <v>158</v>
      </c>
      <c r="B142" s="19" t="s">
        <v>156</v>
      </c>
      <c r="C142" s="19" t="s">
        <v>1132</v>
      </c>
      <c r="D142" s="19">
        <v>0</v>
      </c>
      <c r="E142" s="19">
        <v>80.792000000000002</v>
      </c>
      <c r="F142" s="19">
        <v>51</v>
      </c>
      <c r="G142" s="20">
        <v>27.710370000000001</v>
      </c>
      <c r="H142" s="20">
        <v>27.289909999999999</v>
      </c>
      <c r="I142" s="20">
        <v>27.155570000000001</v>
      </c>
      <c r="J142" s="20">
        <v>26.4726</v>
      </c>
      <c r="K142" s="20">
        <v>26.970050000000001</v>
      </c>
      <c r="L142" s="20">
        <v>27.060849999999999</v>
      </c>
      <c r="M142" s="19">
        <v>0.68183520599250935</v>
      </c>
    </row>
    <row r="143" spans="1:56" s="7" customFormat="1">
      <c r="A143" s="19" t="s">
        <v>74</v>
      </c>
      <c r="B143" s="19" t="s">
        <v>72</v>
      </c>
      <c r="C143" s="19" t="s">
        <v>1133</v>
      </c>
      <c r="D143" s="19">
        <v>0</v>
      </c>
      <c r="E143" s="19">
        <v>323.31</v>
      </c>
      <c r="F143" s="19">
        <v>169</v>
      </c>
      <c r="G143" s="20">
        <v>29.272400000000001</v>
      </c>
      <c r="H143" s="20">
        <v>29.414639999999999</v>
      </c>
      <c r="I143" s="20">
        <v>29.345659999999999</v>
      </c>
      <c r="J143" s="20">
        <v>27.412479999999999</v>
      </c>
      <c r="K143" s="20">
        <v>27.691189999999999</v>
      </c>
      <c r="L143" s="20">
        <v>28.28978</v>
      </c>
      <c r="M143" s="19">
        <v>0.35386119257087001</v>
      </c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  <c r="AF143" s="8"/>
      <c r="AG143" s="8"/>
      <c r="AH143" s="8"/>
      <c r="AI143" s="8"/>
      <c r="AJ143" s="8"/>
      <c r="AK143" s="8"/>
      <c r="AL143" s="8"/>
      <c r="AM143" s="8"/>
      <c r="AN143" s="8"/>
      <c r="AO143" s="8"/>
      <c r="AP143" s="8"/>
      <c r="AQ143" s="8"/>
      <c r="AR143" s="8"/>
      <c r="AS143" s="8"/>
      <c r="AT143" s="8"/>
      <c r="AU143" s="8"/>
      <c r="AV143" s="8"/>
      <c r="AW143" s="8"/>
      <c r="AX143" s="8"/>
      <c r="AY143" s="8"/>
      <c r="AZ143" s="8"/>
      <c r="BA143" s="8"/>
      <c r="BB143" s="8"/>
      <c r="BC143" s="8"/>
      <c r="BD143" s="8"/>
    </row>
    <row r="144" spans="1:56">
      <c r="A144" s="19" t="s">
        <v>871</v>
      </c>
      <c r="B144" s="19" t="s">
        <v>869</v>
      </c>
      <c r="C144" s="19" t="s">
        <v>1134</v>
      </c>
      <c r="D144" s="19">
        <v>0</v>
      </c>
      <c r="E144" s="19">
        <v>323.31</v>
      </c>
      <c r="F144" s="19">
        <v>517</v>
      </c>
      <c r="G144" s="20">
        <v>30.538340000000002</v>
      </c>
      <c r="H144" s="20">
        <v>30.422720000000002</v>
      </c>
      <c r="I144" s="20">
        <v>30.56129</v>
      </c>
      <c r="J144" s="20">
        <v>33.804729999999999</v>
      </c>
      <c r="K144" s="20">
        <v>33.702849999999998</v>
      </c>
      <c r="L144" s="20">
        <v>33.812489999999997</v>
      </c>
      <c r="M144" s="19">
        <v>9.6288209606986896</v>
      </c>
    </row>
    <row r="145" spans="1:56" s="7" customFormat="1">
      <c r="A145" s="19" t="s">
        <v>292</v>
      </c>
      <c r="B145" s="19" t="s">
        <v>290</v>
      </c>
      <c r="C145" s="19" t="s">
        <v>1135</v>
      </c>
      <c r="D145" s="19">
        <v>0</v>
      </c>
      <c r="E145" s="19">
        <v>118.92</v>
      </c>
      <c r="F145" s="19">
        <v>115</v>
      </c>
      <c r="G145" s="20">
        <v>29.055040000000002</v>
      </c>
      <c r="H145" s="20">
        <v>29.433209999999999</v>
      </c>
      <c r="I145" s="20">
        <v>29.31071</v>
      </c>
      <c r="J145" s="20">
        <v>28.144870000000001</v>
      </c>
      <c r="K145" s="20">
        <v>27.430299999999999</v>
      </c>
      <c r="L145" s="20">
        <v>27.485849999999999</v>
      </c>
      <c r="M145" s="19">
        <v>0.34171369933299128</v>
      </c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  <c r="AF145" s="8"/>
      <c r="AG145" s="8"/>
      <c r="AH145" s="8"/>
      <c r="AI145" s="8"/>
      <c r="AJ145" s="8"/>
      <c r="AK145" s="8"/>
      <c r="AL145" s="8"/>
      <c r="AM145" s="8"/>
      <c r="AN145" s="8"/>
      <c r="AO145" s="8"/>
      <c r="AP145" s="8"/>
      <c r="AQ145" s="8"/>
      <c r="AR145" s="8"/>
      <c r="AS145" s="8"/>
      <c r="AT145" s="8"/>
      <c r="AU145" s="8"/>
      <c r="AV145" s="8"/>
      <c r="AW145" s="8"/>
      <c r="AX145" s="8"/>
      <c r="AY145" s="8"/>
      <c r="AZ145" s="8"/>
      <c r="BA145" s="8"/>
      <c r="BB145" s="8"/>
      <c r="BC145" s="8"/>
      <c r="BD145" s="8"/>
    </row>
    <row r="146" spans="1:56">
      <c r="A146" s="19" t="s">
        <v>876</v>
      </c>
      <c r="B146" s="19" t="s">
        <v>874</v>
      </c>
      <c r="C146" s="19" t="s">
        <v>1136</v>
      </c>
      <c r="D146" s="19">
        <v>0</v>
      </c>
      <c r="E146" s="19">
        <v>323.31</v>
      </c>
      <c r="F146" s="19">
        <v>2034</v>
      </c>
      <c r="G146" s="20">
        <v>34.141559999999998</v>
      </c>
      <c r="H146" s="20">
        <v>34.21255</v>
      </c>
      <c r="I146" s="20">
        <v>34.11365</v>
      </c>
      <c r="J146" s="20">
        <v>33.570799999999998</v>
      </c>
      <c r="K146" s="20">
        <v>33.673769999999998</v>
      </c>
      <c r="L146" s="20">
        <v>33.852939999999997</v>
      </c>
      <c r="M146" s="19">
        <v>0.73043478260869565</v>
      </c>
    </row>
    <row r="147" spans="1:56">
      <c r="A147" s="19" t="s">
        <v>319</v>
      </c>
      <c r="B147" s="19" t="s">
        <v>317</v>
      </c>
      <c r="C147" s="19" t="s">
        <v>1016</v>
      </c>
      <c r="D147" s="19">
        <v>0</v>
      </c>
      <c r="E147" s="19">
        <v>323.31</v>
      </c>
      <c r="F147" s="19">
        <v>635</v>
      </c>
      <c r="G147" s="20">
        <v>31.442679999999999</v>
      </c>
      <c r="H147" s="20">
        <v>31.540150000000001</v>
      </c>
      <c r="I147" s="20">
        <v>31.665469999999999</v>
      </c>
      <c r="J147" s="20">
        <v>32.284410000000001</v>
      </c>
      <c r="K147" s="20">
        <v>32.140439999999998</v>
      </c>
      <c r="L147" s="20">
        <v>32.355110000000003</v>
      </c>
      <c r="M147" s="19">
        <v>1.6349206349206349</v>
      </c>
    </row>
    <row r="148" spans="1:56">
      <c r="G148" s="20"/>
      <c r="H148" s="20"/>
      <c r="I148" s="20"/>
      <c r="J148" s="20"/>
      <c r="K148" s="20"/>
      <c r="L148" s="20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7" tint="0.59999389629810485"/>
  </sheetPr>
  <dimension ref="A1:M23"/>
  <sheetViews>
    <sheetView workbookViewId="0">
      <selection sqref="A1:M1048576"/>
    </sheetView>
  </sheetViews>
  <sheetFormatPr baseColWidth="10" defaultRowHeight="14" x14ac:dyDescent="0"/>
  <cols>
    <col min="1" max="1" width="13.6640625" style="8" bestFit="1" customWidth="1"/>
    <col min="2" max="2" width="10.83203125" style="8"/>
    <col min="3" max="3" width="43.6640625" style="8" bestFit="1" customWidth="1"/>
    <col min="4" max="4" width="43.6640625" style="8" customWidth="1"/>
    <col min="5" max="11" width="10.83203125" style="8"/>
  </cols>
  <sheetData>
    <row r="1" spans="1:13" s="27" customFormat="1" ht="42">
      <c r="A1" s="25" t="s">
        <v>1696</v>
      </c>
      <c r="B1" s="14" t="s">
        <v>0</v>
      </c>
      <c r="C1" s="25" t="s">
        <v>1643</v>
      </c>
      <c r="D1" s="25" t="s">
        <v>3</v>
      </c>
      <c r="E1" s="26" t="s">
        <v>1002</v>
      </c>
      <c r="F1" s="26" t="s">
        <v>1003</v>
      </c>
      <c r="G1" s="26" t="s">
        <v>1004</v>
      </c>
      <c r="H1" s="26" t="s">
        <v>1647</v>
      </c>
      <c r="I1" s="26" t="s">
        <v>1005</v>
      </c>
      <c r="J1" s="26" t="s">
        <v>1006</v>
      </c>
      <c r="K1" s="26" t="s">
        <v>1007</v>
      </c>
      <c r="L1" s="26" t="s">
        <v>1648</v>
      </c>
      <c r="M1" s="27" t="s">
        <v>1669</v>
      </c>
    </row>
    <row r="2" spans="1:13">
      <c r="A2" s="8" t="s">
        <v>941</v>
      </c>
      <c r="B2" s="8" t="s">
        <v>939</v>
      </c>
      <c r="C2" s="8" t="s">
        <v>1123</v>
      </c>
      <c r="D2" s="8" t="s">
        <v>1652</v>
      </c>
      <c r="E2" s="23">
        <v>375000000</v>
      </c>
      <c r="F2" s="23">
        <v>300000000</v>
      </c>
      <c r="G2" s="23">
        <v>215000000</v>
      </c>
      <c r="H2" s="23">
        <f t="shared" ref="H2:H23" si="0">AVERAGE(E2:G2)</f>
        <v>296666666.66666669</v>
      </c>
      <c r="I2" s="23">
        <v>0</v>
      </c>
      <c r="J2" s="23">
        <v>11900000</v>
      </c>
      <c r="K2" s="23">
        <v>8400000</v>
      </c>
      <c r="L2" s="23">
        <f t="shared" ref="L2:L23" si="1">AVERAGE(I2:K2)</f>
        <v>6766666.666666667</v>
      </c>
      <c r="M2" s="3">
        <f t="shared" ref="M2:M23" si="2">L2/H2</f>
        <v>2.2808988764044944E-2</v>
      </c>
    </row>
    <row r="3" spans="1:13">
      <c r="A3" s="8" t="s">
        <v>173</v>
      </c>
      <c r="B3" s="8" t="s">
        <v>171</v>
      </c>
      <c r="C3" s="8" t="s">
        <v>1129</v>
      </c>
      <c r="D3" s="8" t="s">
        <v>1662</v>
      </c>
      <c r="E3" s="23">
        <v>913000000</v>
      </c>
      <c r="F3" s="23">
        <v>926000000</v>
      </c>
      <c r="G3" s="23">
        <v>918000000</v>
      </c>
      <c r="H3" s="23">
        <f t="shared" si="0"/>
        <v>919000000</v>
      </c>
      <c r="I3" s="23">
        <v>12600000</v>
      </c>
      <c r="J3" s="23">
        <v>0</v>
      </c>
      <c r="K3" s="23">
        <v>55800000</v>
      </c>
      <c r="L3" s="23">
        <f t="shared" si="1"/>
        <v>22800000</v>
      </c>
      <c r="M3" s="3">
        <f t="shared" si="2"/>
        <v>2.4809575625680088E-2</v>
      </c>
    </row>
    <row r="4" spans="1:13">
      <c r="A4" s="8" t="s">
        <v>889</v>
      </c>
      <c r="B4" s="8" t="s">
        <v>887</v>
      </c>
      <c r="C4" s="8" t="s">
        <v>1027</v>
      </c>
      <c r="D4" s="8" t="s">
        <v>1650</v>
      </c>
      <c r="E4" s="23">
        <v>198000000</v>
      </c>
      <c r="F4" s="23">
        <v>465000000</v>
      </c>
      <c r="G4" s="23">
        <v>421000000</v>
      </c>
      <c r="H4" s="23">
        <f t="shared" si="0"/>
        <v>361333333.33333331</v>
      </c>
      <c r="I4" s="23">
        <v>17000000</v>
      </c>
      <c r="J4" s="23">
        <v>21100000</v>
      </c>
      <c r="K4" s="23">
        <v>0</v>
      </c>
      <c r="L4" s="23">
        <f t="shared" si="1"/>
        <v>12700000</v>
      </c>
      <c r="M4" s="3">
        <f t="shared" si="2"/>
        <v>3.5147601476014763E-2</v>
      </c>
    </row>
    <row r="5" spans="1:13">
      <c r="A5" s="8" t="s">
        <v>170</v>
      </c>
      <c r="B5" s="8" t="s">
        <v>168</v>
      </c>
      <c r="C5" s="8" t="s">
        <v>1130</v>
      </c>
      <c r="D5" s="8" t="s">
        <v>1661</v>
      </c>
      <c r="E5" s="23">
        <v>1050000000</v>
      </c>
      <c r="F5" s="23">
        <v>1160000000</v>
      </c>
      <c r="G5" s="23">
        <v>1070000000</v>
      </c>
      <c r="H5" s="23">
        <f t="shared" si="0"/>
        <v>1093333333.3333333</v>
      </c>
      <c r="I5" s="23">
        <v>60900000</v>
      </c>
      <c r="J5" s="23">
        <v>62700000</v>
      </c>
      <c r="K5" s="23">
        <v>53700000</v>
      </c>
      <c r="L5" s="23">
        <f t="shared" si="1"/>
        <v>59100000</v>
      </c>
      <c r="M5" s="3">
        <f t="shared" si="2"/>
        <v>5.4054878048780494E-2</v>
      </c>
    </row>
    <row r="6" spans="1:13">
      <c r="A6" s="8" t="s">
        <v>289</v>
      </c>
      <c r="B6" s="8" t="s">
        <v>287</v>
      </c>
      <c r="C6" s="8" t="s">
        <v>1131</v>
      </c>
      <c r="D6" s="8" t="s">
        <v>1667</v>
      </c>
      <c r="E6" s="23">
        <v>1800000000</v>
      </c>
      <c r="F6" s="23">
        <v>661000000</v>
      </c>
      <c r="G6" s="23">
        <v>675000000</v>
      </c>
      <c r="H6" s="23">
        <f t="shared" si="0"/>
        <v>1045333333.3333334</v>
      </c>
      <c r="I6" s="23">
        <v>64800000</v>
      </c>
      <c r="J6" s="23">
        <v>64900000</v>
      </c>
      <c r="K6" s="23">
        <v>80100000</v>
      </c>
      <c r="L6" s="23">
        <f t="shared" si="1"/>
        <v>69933333.333333328</v>
      </c>
      <c r="M6" s="3">
        <f t="shared" si="2"/>
        <v>6.6900510204081623E-2</v>
      </c>
    </row>
    <row r="7" spans="1:13">
      <c r="A7" s="8" t="s">
        <v>862</v>
      </c>
      <c r="B7" s="8" t="s">
        <v>860</v>
      </c>
      <c r="C7" s="8" t="s">
        <v>1128</v>
      </c>
      <c r="D7" s="8">
        <v>2436</v>
      </c>
      <c r="E7" s="23">
        <v>10700000000</v>
      </c>
      <c r="F7" s="23">
        <v>10300000000</v>
      </c>
      <c r="G7" s="23">
        <v>10200000000</v>
      </c>
      <c r="H7" s="23">
        <f t="shared" si="0"/>
        <v>10400000000</v>
      </c>
      <c r="I7" s="23">
        <v>902000000</v>
      </c>
      <c r="J7" s="23">
        <v>1000000000</v>
      </c>
      <c r="K7" s="23">
        <v>1190000000</v>
      </c>
      <c r="L7" s="23">
        <f t="shared" si="1"/>
        <v>1030666666.6666666</v>
      </c>
      <c r="M7" s="3">
        <f t="shared" si="2"/>
        <v>9.91025641025641E-2</v>
      </c>
    </row>
    <row r="8" spans="1:13">
      <c r="A8" s="8" t="s">
        <v>672</v>
      </c>
      <c r="B8" s="8" t="s">
        <v>670</v>
      </c>
      <c r="C8" s="8" t="s">
        <v>1644</v>
      </c>
      <c r="D8" s="8" t="s">
        <v>1663</v>
      </c>
      <c r="E8" s="23">
        <v>2100000000</v>
      </c>
      <c r="F8" s="23">
        <v>2040000000</v>
      </c>
      <c r="G8" s="23">
        <v>1690000000</v>
      </c>
      <c r="H8" s="23">
        <f t="shared" si="0"/>
        <v>1943333333.3333333</v>
      </c>
      <c r="I8" s="23">
        <v>290000000</v>
      </c>
      <c r="J8" s="23">
        <v>159000000</v>
      </c>
      <c r="K8" s="23">
        <v>285000000</v>
      </c>
      <c r="L8" s="23">
        <f t="shared" si="1"/>
        <v>244666666.66666666</v>
      </c>
      <c r="M8" s="3">
        <f t="shared" si="2"/>
        <v>0.12590051457975987</v>
      </c>
    </row>
    <row r="9" spans="1:13">
      <c r="A9" s="8" t="s">
        <v>140</v>
      </c>
      <c r="B9" s="8" t="s">
        <v>138</v>
      </c>
      <c r="C9" s="8" t="s">
        <v>1041</v>
      </c>
      <c r="D9" s="8" t="s">
        <v>1654</v>
      </c>
      <c r="E9" s="23">
        <v>107000000</v>
      </c>
      <c r="F9" s="23">
        <v>156000000</v>
      </c>
      <c r="G9" s="23">
        <v>119000000</v>
      </c>
      <c r="H9" s="23">
        <f t="shared" si="0"/>
        <v>127333333.33333333</v>
      </c>
      <c r="I9" s="23">
        <v>57400000</v>
      </c>
      <c r="J9" s="23">
        <v>13300000</v>
      </c>
      <c r="K9" s="23">
        <v>37200000</v>
      </c>
      <c r="L9" s="23">
        <f t="shared" si="1"/>
        <v>35966666.666666664</v>
      </c>
      <c r="M9" s="3">
        <f t="shared" si="2"/>
        <v>0.28246073298429319</v>
      </c>
    </row>
    <row r="10" spans="1:13">
      <c r="A10" s="8" t="s">
        <v>301</v>
      </c>
      <c r="B10" s="8" t="s">
        <v>299</v>
      </c>
      <c r="C10" s="8" t="s">
        <v>1089</v>
      </c>
      <c r="D10" s="8">
        <v>1677</v>
      </c>
      <c r="E10" s="23">
        <v>1090000000</v>
      </c>
      <c r="F10" s="23">
        <v>1140000000</v>
      </c>
      <c r="G10" s="23">
        <v>1150000000</v>
      </c>
      <c r="H10" s="23">
        <f t="shared" si="0"/>
        <v>1126666666.6666667</v>
      </c>
      <c r="I10" s="23">
        <v>282000000</v>
      </c>
      <c r="J10" s="23">
        <v>337000000</v>
      </c>
      <c r="K10" s="23">
        <v>456000000</v>
      </c>
      <c r="L10" s="23">
        <f t="shared" si="1"/>
        <v>358333333.33333331</v>
      </c>
      <c r="M10" s="3">
        <f t="shared" si="2"/>
        <v>0.31804733727810647</v>
      </c>
    </row>
    <row r="11" spans="1:13">
      <c r="A11" s="8" t="s">
        <v>292</v>
      </c>
      <c r="B11" s="8" t="s">
        <v>290</v>
      </c>
      <c r="C11" s="8" t="s">
        <v>1135</v>
      </c>
      <c r="D11" s="8" t="s">
        <v>1668</v>
      </c>
      <c r="E11" s="23">
        <v>558000000</v>
      </c>
      <c r="F11" s="23">
        <v>725000000</v>
      </c>
      <c r="G11" s="23">
        <v>666000000</v>
      </c>
      <c r="H11" s="23">
        <f t="shared" si="0"/>
        <v>649666666.66666663</v>
      </c>
      <c r="I11" s="23">
        <v>297000000</v>
      </c>
      <c r="J11" s="23">
        <v>181000000</v>
      </c>
      <c r="K11" s="23">
        <v>188000000</v>
      </c>
      <c r="L11" s="23">
        <f t="shared" si="1"/>
        <v>222000000</v>
      </c>
      <c r="M11" s="3">
        <f t="shared" si="2"/>
        <v>0.34171369933299128</v>
      </c>
    </row>
    <row r="12" spans="1:13">
      <c r="A12" s="8" t="s">
        <v>883</v>
      </c>
      <c r="B12" s="8" t="s">
        <v>881</v>
      </c>
      <c r="C12" s="8" t="s">
        <v>1126</v>
      </c>
      <c r="D12" s="8" t="s">
        <v>1666</v>
      </c>
      <c r="E12" s="23">
        <v>4620000000</v>
      </c>
      <c r="F12" s="23">
        <v>5390000000</v>
      </c>
      <c r="G12" s="23">
        <v>4400000000</v>
      </c>
      <c r="H12" s="23">
        <f t="shared" si="0"/>
        <v>4803333333.333333</v>
      </c>
      <c r="I12" s="23">
        <v>2070000000</v>
      </c>
      <c r="J12" s="23">
        <v>1420000000</v>
      </c>
      <c r="K12" s="23">
        <v>1500000000</v>
      </c>
      <c r="L12" s="23">
        <f t="shared" si="1"/>
        <v>1663333333.3333333</v>
      </c>
      <c r="M12" s="3">
        <f t="shared" si="2"/>
        <v>0.34628730048577377</v>
      </c>
    </row>
    <row r="13" spans="1:13">
      <c r="A13" s="8" t="s">
        <v>74</v>
      </c>
      <c r="B13" s="8" t="s">
        <v>72</v>
      </c>
      <c r="C13" s="8" t="s">
        <v>1133</v>
      </c>
      <c r="D13" s="8" t="s">
        <v>1658</v>
      </c>
      <c r="E13" s="23">
        <v>648000000</v>
      </c>
      <c r="F13" s="23">
        <v>716000000</v>
      </c>
      <c r="G13" s="23">
        <v>682000000</v>
      </c>
      <c r="H13" s="23">
        <f t="shared" si="0"/>
        <v>682000000</v>
      </c>
      <c r="I13" s="23">
        <v>179000000</v>
      </c>
      <c r="J13" s="23">
        <v>217000000</v>
      </c>
      <c r="K13" s="23">
        <v>328000000</v>
      </c>
      <c r="L13" s="23">
        <f t="shared" si="1"/>
        <v>241333333.33333334</v>
      </c>
      <c r="M13" s="3">
        <f t="shared" si="2"/>
        <v>0.35386119257087001</v>
      </c>
    </row>
    <row r="14" spans="1:13">
      <c r="A14" s="8" t="s">
        <v>754</v>
      </c>
      <c r="B14" s="8" t="s">
        <v>752</v>
      </c>
      <c r="C14" s="8" t="s">
        <v>1060</v>
      </c>
      <c r="D14" s="8" t="s">
        <v>1655</v>
      </c>
      <c r="E14" s="23">
        <v>321000000</v>
      </c>
      <c r="F14" s="23">
        <v>249000000</v>
      </c>
      <c r="G14" s="23">
        <v>264000000</v>
      </c>
      <c r="H14" s="23">
        <f t="shared" si="0"/>
        <v>278000000</v>
      </c>
      <c r="I14" s="23">
        <v>167000000</v>
      </c>
      <c r="J14" s="23">
        <v>177000000</v>
      </c>
      <c r="K14" s="23">
        <v>126000000</v>
      </c>
      <c r="L14" s="23">
        <f t="shared" si="1"/>
        <v>156666666.66666666</v>
      </c>
      <c r="M14" s="3">
        <f t="shared" si="2"/>
        <v>0.56354916067146277</v>
      </c>
    </row>
    <row r="15" spans="1:13">
      <c r="A15" s="8" t="s">
        <v>757</v>
      </c>
      <c r="B15" s="8" t="s">
        <v>755</v>
      </c>
      <c r="C15" s="8" t="s">
        <v>1060</v>
      </c>
      <c r="D15" s="8" t="s">
        <v>1656</v>
      </c>
      <c r="E15" s="23">
        <v>76200000</v>
      </c>
      <c r="F15" s="23">
        <v>90800000</v>
      </c>
      <c r="G15" s="23">
        <v>88400000</v>
      </c>
      <c r="H15" s="23">
        <f t="shared" si="0"/>
        <v>85133333.333333328</v>
      </c>
      <c r="I15" s="23">
        <v>62100000</v>
      </c>
      <c r="J15" s="23">
        <v>59300000</v>
      </c>
      <c r="K15" s="23">
        <v>50200000</v>
      </c>
      <c r="L15" s="23">
        <f t="shared" si="1"/>
        <v>57200000</v>
      </c>
      <c r="M15" s="3">
        <f t="shared" si="2"/>
        <v>0.67188723570869224</v>
      </c>
    </row>
    <row r="16" spans="1:13">
      <c r="A16" s="8" t="s">
        <v>944</v>
      </c>
      <c r="B16" s="8" t="s">
        <v>942</v>
      </c>
      <c r="C16" s="8" t="s">
        <v>1123</v>
      </c>
      <c r="D16" s="8" t="s">
        <v>1653</v>
      </c>
      <c r="E16" s="23">
        <v>1260000000</v>
      </c>
      <c r="F16" s="23">
        <v>1020000000</v>
      </c>
      <c r="G16" s="23">
        <v>1270000000</v>
      </c>
      <c r="H16" s="23">
        <f t="shared" si="0"/>
        <v>1183333333.3333333</v>
      </c>
      <c r="I16" s="23">
        <v>967000000</v>
      </c>
      <c r="J16" s="23">
        <v>1020000000</v>
      </c>
      <c r="K16" s="23">
        <v>934000000</v>
      </c>
      <c r="L16" s="23">
        <f t="shared" si="1"/>
        <v>973666666.66666663</v>
      </c>
      <c r="M16" s="3">
        <f t="shared" si="2"/>
        <v>0.82281690140845076</v>
      </c>
    </row>
    <row r="17" spans="1:13">
      <c r="A17" s="8" t="s">
        <v>893</v>
      </c>
      <c r="B17" s="8" t="s">
        <v>890</v>
      </c>
      <c r="C17" s="8" t="s">
        <v>1028</v>
      </c>
      <c r="D17" s="8" t="s">
        <v>1651</v>
      </c>
      <c r="E17" s="23">
        <v>1580000000</v>
      </c>
      <c r="F17" s="23">
        <v>1640000000</v>
      </c>
      <c r="G17" s="23">
        <v>1700000000</v>
      </c>
      <c r="H17" s="23">
        <f t="shared" si="0"/>
        <v>1640000000</v>
      </c>
      <c r="I17" s="23">
        <v>1840000000</v>
      </c>
      <c r="J17" s="23">
        <v>2020000000</v>
      </c>
      <c r="K17" s="23">
        <v>2380000000</v>
      </c>
      <c r="L17" s="23">
        <f t="shared" si="1"/>
        <v>2080000000</v>
      </c>
      <c r="M17" s="3">
        <f t="shared" si="2"/>
        <v>1.2682926829268293</v>
      </c>
    </row>
    <row r="18" spans="1:13">
      <c r="A18" s="8" t="s">
        <v>838</v>
      </c>
      <c r="B18" s="8" t="s">
        <v>836</v>
      </c>
      <c r="C18" s="8" t="s">
        <v>1646</v>
      </c>
      <c r="D18" s="8" t="s">
        <v>1665</v>
      </c>
      <c r="E18" s="23">
        <v>1910000000</v>
      </c>
      <c r="F18" s="23">
        <v>1330000000</v>
      </c>
      <c r="G18" s="23">
        <v>1250000000</v>
      </c>
      <c r="H18" s="23">
        <f t="shared" si="0"/>
        <v>1496666666.6666667</v>
      </c>
      <c r="I18" s="23">
        <v>3010000000</v>
      </c>
      <c r="J18" s="23">
        <v>2330000000</v>
      </c>
      <c r="K18" s="23">
        <v>1920000000</v>
      </c>
      <c r="L18" s="23">
        <f t="shared" si="1"/>
        <v>2420000000</v>
      </c>
      <c r="M18" s="3">
        <f t="shared" si="2"/>
        <v>1.6169265033407572</v>
      </c>
    </row>
    <row r="19" spans="1:13">
      <c r="A19" s="8" t="s">
        <v>134</v>
      </c>
      <c r="B19" s="8" t="s">
        <v>132</v>
      </c>
      <c r="C19" s="8" t="s">
        <v>1058</v>
      </c>
      <c r="D19" s="8" t="s">
        <v>1660</v>
      </c>
      <c r="E19" s="23">
        <v>162000000</v>
      </c>
      <c r="F19" s="23">
        <v>192000000</v>
      </c>
      <c r="G19" s="23">
        <v>120000000</v>
      </c>
      <c r="H19" s="23">
        <f t="shared" si="0"/>
        <v>158000000</v>
      </c>
      <c r="I19" s="23">
        <v>298000000</v>
      </c>
      <c r="J19" s="23">
        <v>323000000</v>
      </c>
      <c r="K19" s="23">
        <v>293000000</v>
      </c>
      <c r="L19" s="23">
        <f t="shared" si="1"/>
        <v>304666666.66666669</v>
      </c>
      <c r="M19" s="3">
        <f t="shared" si="2"/>
        <v>1.928270042194093</v>
      </c>
    </row>
    <row r="20" spans="1:13">
      <c r="A20" s="8" t="s">
        <v>68</v>
      </c>
      <c r="B20" s="8" t="s">
        <v>66</v>
      </c>
      <c r="C20" s="8" t="s">
        <v>1102</v>
      </c>
      <c r="D20" s="8" t="s">
        <v>1657</v>
      </c>
      <c r="E20" s="23">
        <v>5250000000</v>
      </c>
      <c r="F20" s="23">
        <v>4900000000</v>
      </c>
      <c r="G20" s="23">
        <v>4220000000</v>
      </c>
      <c r="H20" s="23">
        <f t="shared" si="0"/>
        <v>4790000000</v>
      </c>
      <c r="I20" s="23">
        <v>11900000000</v>
      </c>
      <c r="J20" s="23">
        <v>10800000000</v>
      </c>
      <c r="K20" s="23">
        <v>11000000000</v>
      </c>
      <c r="L20" s="23">
        <f t="shared" si="1"/>
        <v>11233333333.333334</v>
      </c>
      <c r="M20" s="3">
        <f t="shared" si="2"/>
        <v>2.3451635351426585</v>
      </c>
    </row>
    <row r="21" spans="1:13">
      <c r="A21" s="8" t="s">
        <v>125</v>
      </c>
      <c r="B21" s="8" t="s">
        <v>123</v>
      </c>
      <c r="C21" s="8" t="s">
        <v>1042</v>
      </c>
      <c r="D21" s="8" t="s">
        <v>1659</v>
      </c>
      <c r="E21" s="23">
        <v>10000000000</v>
      </c>
      <c r="F21" s="23">
        <v>9300000000</v>
      </c>
      <c r="G21" s="23">
        <v>9580000000</v>
      </c>
      <c r="H21" s="23">
        <f t="shared" si="0"/>
        <v>9626666666.666666</v>
      </c>
      <c r="I21" s="23">
        <v>32300000000</v>
      </c>
      <c r="J21" s="23">
        <v>24200000000</v>
      </c>
      <c r="K21" s="23">
        <v>23700000000</v>
      </c>
      <c r="L21" s="23">
        <f t="shared" si="1"/>
        <v>26733333333.333332</v>
      </c>
      <c r="M21" s="3">
        <f t="shared" si="2"/>
        <v>2.7770083102493075</v>
      </c>
    </row>
    <row r="22" spans="1:13">
      <c r="A22" s="8" t="s">
        <v>733</v>
      </c>
      <c r="B22" s="8" t="s">
        <v>731</v>
      </c>
      <c r="C22" s="8" t="s">
        <v>1046</v>
      </c>
      <c r="D22" s="8">
        <v>883</v>
      </c>
      <c r="E22" s="23">
        <v>5260000000</v>
      </c>
      <c r="F22" s="23">
        <v>4570000000</v>
      </c>
      <c r="G22" s="23">
        <v>3640000000</v>
      </c>
      <c r="H22" s="23">
        <f t="shared" si="0"/>
        <v>4490000000</v>
      </c>
      <c r="I22" s="23">
        <v>27500000000</v>
      </c>
      <c r="J22" s="23">
        <v>18000000000</v>
      </c>
      <c r="K22" s="23">
        <v>18000000000</v>
      </c>
      <c r="L22" s="23">
        <f t="shared" si="1"/>
        <v>21166666666.666668</v>
      </c>
      <c r="M22" s="3">
        <f t="shared" si="2"/>
        <v>4.7141796585003712</v>
      </c>
    </row>
    <row r="23" spans="1:13">
      <c r="A23" s="8" t="s">
        <v>886</v>
      </c>
      <c r="B23" s="8" t="s">
        <v>884</v>
      </c>
      <c r="C23" s="8" t="s">
        <v>1645</v>
      </c>
      <c r="D23" s="8" t="s">
        <v>1664</v>
      </c>
      <c r="E23" s="23">
        <v>818000000</v>
      </c>
      <c r="F23" s="23">
        <v>438000000</v>
      </c>
      <c r="G23" s="23">
        <v>245000000</v>
      </c>
      <c r="H23" s="23">
        <f t="shared" si="0"/>
        <v>500333333.33333331</v>
      </c>
      <c r="I23" s="23">
        <v>1500000000</v>
      </c>
      <c r="J23" s="23">
        <v>1850000000</v>
      </c>
      <c r="K23" s="23">
        <v>7730000000</v>
      </c>
      <c r="L23" s="23">
        <f t="shared" si="1"/>
        <v>3693333333.3333335</v>
      </c>
      <c r="M23" s="3">
        <f t="shared" si="2"/>
        <v>7.3817455029980019</v>
      </c>
    </row>
  </sheetData>
  <sortState ref="A2:M23">
    <sortCondition ref="M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 tint="0.59999389629810485"/>
  </sheetPr>
  <dimension ref="A1:M18"/>
  <sheetViews>
    <sheetView workbookViewId="0">
      <selection sqref="A1:M18"/>
    </sheetView>
  </sheetViews>
  <sheetFormatPr baseColWidth="10" defaultRowHeight="14" x14ac:dyDescent="0"/>
  <cols>
    <col min="1" max="1" width="13.6640625" style="8" bestFit="1" customWidth="1"/>
    <col min="2" max="2" width="10.83203125" style="8"/>
    <col min="3" max="3" width="26.33203125" style="8" bestFit="1" customWidth="1"/>
    <col min="4" max="4" width="17" style="8" customWidth="1"/>
    <col min="5" max="11" width="10.83203125" style="8"/>
  </cols>
  <sheetData>
    <row r="1" spans="1:13" ht="42">
      <c r="A1" s="8" t="s">
        <v>1696</v>
      </c>
      <c r="B1" s="24" t="s">
        <v>0</v>
      </c>
      <c r="C1" s="8" t="s">
        <v>1643</v>
      </c>
      <c r="D1" s="8" t="s">
        <v>3</v>
      </c>
      <c r="E1" s="22" t="s">
        <v>1002</v>
      </c>
      <c r="F1" s="22" t="s">
        <v>1003</v>
      </c>
      <c r="G1" s="22" t="s">
        <v>1004</v>
      </c>
      <c r="H1" s="26" t="s">
        <v>1647</v>
      </c>
      <c r="I1" s="22" t="s">
        <v>1005</v>
      </c>
      <c r="J1" s="22" t="s">
        <v>1006</v>
      </c>
      <c r="K1" s="22" t="s">
        <v>1007</v>
      </c>
      <c r="L1" s="26" t="s">
        <v>1648</v>
      </c>
      <c r="M1" s="27" t="s">
        <v>1669</v>
      </c>
    </row>
    <row r="2" spans="1:13">
      <c r="A2" s="8" t="s">
        <v>86</v>
      </c>
      <c r="B2" s="8" t="s">
        <v>84</v>
      </c>
      <c r="C2" s="8" t="s">
        <v>1011</v>
      </c>
      <c r="D2" s="8" t="s">
        <v>1676</v>
      </c>
      <c r="E2" s="23">
        <v>1420000000</v>
      </c>
      <c r="F2" s="23">
        <v>1450000000</v>
      </c>
      <c r="G2" s="23">
        <v>1600000000</v>
      </c>
      <c r="H2" s="23">
        <f t="shared" ref="H2:H18" si="0">AVERAGE(E2:G2)</f>
        <v>1490000000</v>
      </c>
      <c r="I2" s="23">
        <v>32800000</v>
      </c>
      <c r="J2" s="23">
        <v>0</v>
      </c>
      <c r="K2" s="23">
        <v>31200000</v>
      </c>
      <c r="L2" s="23">
        <f t="shared" ref="L2:L18" si="1">AVERAGE(I2:K2)</f>
        <v>21333333.333333332</v>
      </c>
      <c r="M2" s="28">
        <f t="shared" ref="M2:M18" si="2">L2/H2</f>
        <v>1.4317673378076061E-2</v>
      </c>
    </row>
    <row r="3" spans="1:13">
      <c r="A3" s="8" t="s">
        <v>343</v>
      </c>
      <c r="B3" s="8" t="s">
        <v>341</v>
      </c>
      <c r="C3" s="8" t="s">
        <v>1013</v>
      </c>
      <c r="D3" s="8" t="s">
        <v>1681</v>
      </c>
      <c r="E3" s="23">
        <v>457000000</v>
      </c>
      <c r="F3" s="23">
        <v>439000000</v>
      </c>
      <c r="G3" s="23">
        <v>341000000</v>
      </c>
      <c r="H3" s="23">
        <f t="shared" si="0"/>
        <v>412333333.33333331</v>
      </c>
      <c r="I3" s="23">
        <v>71100000</v>
      </c>
      <c r="J3" s="23">
        <v>54300000</v>
      </c>
      <c r="K3" s="23">
        <v>71800000</v>
      </c>
      <c r="L3" s="23">
        <f t="shared" si="1"/>
        <v>65733333.333333336</v>
      </c>
      <c r="M3" s="28">
        <f t="shared" si="2"/>
        <v>0.15941794664510914</v>
      </c>
    </row>
    <row r="4" spans="1:13">
      <c r="A4" s="8" t="s">
        <v>790</v>
      </c>
      <c r="B4" s="8" t="s">
        <v>788</v>
      </c>
      <c r="C4" s="8" t="s">
        <v>1090</v>
      </c>
      <c r="D4" s="8">
        <v>1697</v>
      </c>
      <c r="E4" s="23">
        <v>440000000</v>
      </c>
      <c r="F4" s="23">
        <v>479000000</v>
      </c>
      <c r="G4" s="23">
        <v>444000000</v>
      </c>
      <c r="H4" s="23">
        <f t="shared" si="0"/>
        <v>454333333.33333331</v>
      </c>
      <c r="I4" s="23">
        <v>110000000</v>
      </c>
      <c r="J4" s="23">
        <v>109000000</v>
      </c>
      <c r="K4" s="23">
        <v>124000000</v>
      </c>
      <c r="L4" s="23">
        <f t="shared" si="1"/>
        <v>114333333.33333333</v>
      </c>
      <c r="M4" s="28">
        <f t="shared" si="2"/>
        <v>0.25165077035950112</v>
      </c>
    </row>
    <row r="5" spans="1:13">
      <c r="A5" s="8" t="s">
        <v>307</v>
      </c>
      <c r="B5" s="8" t="s">
        <v>305</v>
      </c>
      <c r="C5" s="8" t="s">
        <v>1073</v>
      </c>
      <c r="D5" s="8" t="s">
        <v>1684</v>
      </c>
      <c r="E5" s="23">
        <v>268000000</v>
      </c>
      <c r="F5" s="23">
        <v>422000000</v>
      </c>
      <c r="G5" s="23">
        <v>357000000</v>
      </c>
      <c r="H5" s="23">
        <f t="shared" si="0"/>
        <v>349000000</v>
      </c>
      <c r="I5" s="23">
        <v>142000000</v>
      </c>
      <c r="J5" s="23">
        <v>137000000</v>
      </c>
      <c r="K5" s="23">
        <v>119000000</v>
      </c>
      <c r="L5" s="23">
        <f t="shared" si="1"/>
        <v>132666666.66666667</v>
      </c>
      <c r="M5" s="28">
        <f t="shared" si="2"/>
        <v>0.38013371537726842</v>
      </c>
    </row>
    <row r="6" spans="1:13">
      <c r="A6" s="8" t="s">
        <v>53</v>
      </c>
      <c r="B6" s="8" t="s">
        <v>51</v>
      </c>
      <c r="C6" s="8" t="s">
        <v>1049</v>
      </c>
      <c r="D6" s="8" t="s">
        <v>1685</v>
      </c>
      <c r="E6" s="23">
        <v>61700000000</v>
      </c>
      <c r="F6" s="23">
        <v>68200000000</v>
      </c>
      <c r="G6" s="23">
        <v>67300000000</v>
      </c>
      <c r="H6" s="23">
        <f t="shared" si="0"/>
        <v>65733333333.333336</v>
      </c>
      <c r="I6" s="23">
        <v>33400000000</v>
      </c>
      <c r="J6" s="23">
        <v>36600000000</v>
      </c>
      <c r="K6" s="23">
        <v>43400000000</v>
      </c>
      <c r="L6" s="23">
        <f t="shared" si="1"/>
        <v>37800000000</v>
      </c>
      <c r="M6" s="28">
        <f t="shared" si="2"/>
        <v>0.57505070993914809</v>
      </c>
    </row>
    <row r="7" spans="1:13">
      <c r="A7" s="8" t="s">
        <v>648</v>
      </c>
      <c r="B7" s="8" t="s">
        <v>646</v>
      </c>
      <c r="C7" s="8" t="s">
        <v>1016</v>
      </c>
      <c r="D7" s="8" t="s">
        <v>1678</v>
      </c>
      <c r="E7" s="23">
        <v>132000000000</v>
      </c>
      <c r="F7" s="23">
        <v>143000000000</v>
      </c>
      <c r="G7" s="23">
        <v>156000000000</v>
      </c>
      <c r="H7" s="23">
        <f t="shared" si="0"/>
        <v>143666666666.66666</v>
      </c>
      <c r="I7" s="23">
        <v>80200000000</v>
      </c>
      <c r="J7" s="23">
        <v>95800000000</v>
      </c>
      <c r="K7" s="23">
        <v>102000000000</v>
      </c>
      <c r="L7" s="23">
        <f t="shared" si="1"/>
        <v>92666666666.666672</v>
      </c>
      <c r="M7" s="28">
        <f t="shared" si="2"/>
        <v>0.6450116009280743</v>
      </c>
    </row>
    <row r="8" spans="1:13">
      <c r="A8" s="8" t="s">
        <v>625</v>
      </c>
      <c r="B8" s="8" t="s">
        <v>623</v>
      </c>
      <c r="C8" s="8" t="s">
        <v>1103</v>
      </c>
      <c r="D8" s="8" t="s">
        <v>1677</v>
      </c>
      <c r="E8" s="23">
        <v>4210000000</v>
      </c>
      <c r="F8" s="23">
        <v>3840000000</v>
      </c>
      <c r="G8" s="23">
        <v>3710000000</v>
      </c>
      <c r="H8" s="23">
        <f t="shared" si="0"/>
        <v>3920000000</v>
      </c>
      <c r="I8" s="23">
        <v>6260000000</v>
      </c>
      <c r="J8" s="23">
        <v>6980000000</v>
      </c>
      <c r="K8" s="23">
        <v>5960000000</v>
      </c>
      <c r="L8" s="23">
        <f t="shared" si="1"/>
        <v>6400000000</v>
      </c>
      <c r="M8" s="28">
        <f t="shared" si="2"/>
        <v>1.6326530612244898</v>
      </c>
    </row>
    <row r="9" spans="1:13">
      <c r="A9" s="8" t="s">
        <v>319</v>
      </c>
      <c r="B9" s="8" t="s">
        <v>317</v>
      </c>
      <c r="C9" s="8" t="s">
        <v>1016</v>
      </c>
      <c r="D9" s="12" t="s">
        <v>1679</v>
      </c>
      <c r="E9" s="23">
        <v>2920000000</v>
      </c>
      <c r="F9" s="23">
        <v>3120000000</v>
      </c>
      <c r="G9" s="23">
        <v>3410000000</v>
      </c>
      <c r="H9" s="23">
        <f t="shared" si="0"/>
        <v>3150000000</v>
      </c>
      <c r="I9" s="23">
        <v>5230000000</v>
      </c>
      <c r="J9" s="23">
        <v>4730000000</v>
      </c>
      <c r="K9" s="23">
        <v>5490000000</v>
      </c>
      <c r="L9" s="23">
        <f t="shared" si="1"/>
        <v>5150000000</v>
      </c>
      <c r="M9" s="28">
        <f t="shared" si="2"/>
        <v>1.6349206349206349</v>
      </c>
    </row>
    <row r="10" spans="1:13">
      <c r="A10" s="8" t="s">
        <v>274</v>
      </c>
      <c r="B10" s="8" t="s">
        <v>272</v>
      </c>
      <c r="C10" s="8" t="s">
        <v>1115</v>
      </c>
      <c r="D10" s="8" t="s">
        <v>1682</v>
      </c>
      <c r="E10" s="23">
        <v>79600000</v>
      </c>
      <c r="F10" s="23">
        <v>93500000</v>
      </c>
      <c r="G10" s="23">
        <v>96700000</v>
      </c>
      <c r="H10" s="23">
        <f t="shared" si="0"/>
        <v>89933333.333333328</v>
      </c>
      <c r="I10" s="23">
        <v>171000000</v>
      </c>
      <c r="J10" s="23">
        <v>201000000</v>
      </c>
      <c r="K10" s="23">
        <v>237000000</v>
      </c>
      <c r="L10" s="23">
        <f t="shared" si="1"/>
        <v>203000000</v>
      </c>
      <c r="M10" s="28">
        <f t="shared" si="2"/>
        <v>2.2572275759822094</v>
      </c>
    </row>
    <row r="11" spans="1:13">
      <c r="A11" s="8" t="s">
        <v>926</v>
      </c>
      <c r="B11" s="8" t="s">
        <v>924</v>
      </c>
      <c r="C11" s="8" t="s">
        <v>1095</v>
      </c>
      <c r="D11" s="8" t="s">
        <v>1672</v>
      </c>
      <c r="E11" s="23">
        <v>1030000000</v>
      </c>
      <c r="F11" s="23">
        <v>708000000</v>
      </c>
      <c r="G11" s="23">
        <v>634000000</v>
      </c>
      <c r="H11" s="23">
        <f t="shared" si="0"/>
        <v>790666666.66666663</v>
      </c>
      <c r="I11" s="23">
        <v>2590000000</v>
      </c>
      <c r="J11" s="23">
        <v>2240000000</v>
      </c>
      <c r="K11" s="23">
        <v>2920000000</v>
      </c>
      <c r="L11" s="23">
        <f t="shared" si="1"/>
        <v>2583333333.3333335</v>
      </c>
      <c r="M11" s="28">
        <f t="shared" si="2"/>
        <v>3.2672849915682973</v>
      </c>
    </row>
    <row r="12" spans="1:13">
      <c r="A12" s="8" t="s">
        <v>932</v>
      </c>
      <c r="B12" s="8" t="s">
        <v>930</v>
      </c>
      <c r="C12" s="8" t="s">
        <v>1093</v>
      </c>
      <c r="D12" s="8" t="s">
        <v>1674</v>
      </c>
      <c r="E12" s="23">
        <v>1610000000</v>
      </c>
      <c r="F12" s="23">
        <v>1200000000</v>
      </c>
      <c r="G12" s="23">
        <v>1380000000</v>
      </c>
      <c r="H12" s="23">
        <f t="shared" si="0"/>
        <v>1396666666.6666667</v>
      </c>
      <c r="I12" s="23">
        <v>6220000000</v>
      </c>
      <c r="J12" s="23">
        <v>6980000000</v>
      </c>
      <c r="K12" s="23">
        <v>5650000000</v>
      </c>
      <c r="L12" s="23">
        <f t="shared" si="1"/>
        <v>6283333333.333333</v>
      </c>
      <c r="M12" s="28">
        <f t="shared" si="2"/>
        <v>4.4988066825775652</v>
      </c>
    </row>
    <row r="13" spans="1:13">
      <c r="A13" s="8" t="s">
        <v>923</v>
      </c>
      <c r="B13" s="8" t="s">
        <v>921</v>
      </c>
      <c r="C13" s="8" t="s">
        <v>1096</v>
      </c>
      <c r="D13" s="8" t="s">
        <v>1671</v>
      </c>
      <c r="E13" s="23">
        <v>8800000000</v>
      </c>
      <c r="F13" s="23">
        <v>6330000000</v>
      </c>
      <c r="G13" s="23">
        <v>6430000000</v>
      </c>
      <c r="H13" s="23">
        <f t="shared" si="0"/>
        <v>7186666666.666667</v>
      </c>
      <c r="I13" s="23">
        <v>37700000000</v>
      </c>
      <c r="J13" s="23">
        <v>32400000000</v>
      </c>
      <c r="K13" s="23">
        <v>39800000000</v>
      </c>
      <c r="L13" s="23">
        <f t="shared" si="1"/>
        <v>36633333333.333336</v>
      </c>
      <c r="M13" s="28">
        <f t="shared" si="2"/>
        <v>5.0974025974025974</v>
      </c>
    </row>
    <row r="14" spans="1:13">
      <c r="A14" s="8" t="s">
        <v>920</v>
      </c>
      <c r="B14" s="8" t="s">
        <v>918</v>
      </c>
      <c r="C14" s="8" t="s">
        <v>1097</v>
      </c>
      <c r="D14" s="8" t="s">
        <v>1670</v>
      </c>
      <c r="E14" s="23">
        <v>1520000000</v>
      </c>
      <c r="F14" s="23">
        <v>1380000000</v>
      </c>
      <c r="G14" s="23">
        <v>1220000000</v>
      </c>
      <c r="H14" s="23">
        <f t="shared" si="0"/>
        <v>1373333333.3333333</v>
      </c>
      <c r="I14" s="23">
        <v>9010000000</v>
      </c>
      <c r="J14" s="23">
        <v>6710000000</v>
      </c>
      <c r="K14" s="23">
        <v>7240000000</v>
      </c>
      <c r="L14" s="23">
        <f t="shared" si="1"/>
        <v>7653333333.333333</v>
      </c>
      <c r="M14" s="28">
        <f t="shared" si="2"/>
        <v>5.5728155339805827</v>
      </c>
    </row>
    <row r="15" spans="1:13">
      <c r="A15" s="8" t="s">
        <v>929</v>
      </c>
      <c r="B15" s="8" t="s">
        <v>927</v>
      </c>
      <c r="C15" s="8" t="s">
        <v>1094</v>
      </c>
      <c r="D15" s="8" t="s">
        <v>1673</v>
      </c>
      <c r="E15" s="23">
        <v>1480000000</v>
      </c>
      <c r="F15" s="23">
        <v>1260000000</v>
      </c>
      <c r="G15" s="23">
        <v>1400000000</v>
      </c>
      <c r="H15" s="23">
        <f t="shared" si="0"/>
        <v>1380000000</v>
      </c>
      <c r="I15" s="23">
        <v>8990000000</v>
      </c>
      <c r="J15" s="23">
        <v>6640000000</v>
      </c>
      <c r="K15" s="23">
        <v>8080000000</v>
      </c>
      <c r="L15" s="23">
        <f t="shared" si="1"/>
        <v>7903333333.333333</v>
      </c>
      <c r="M15" s="28">
        <f t="shared" si="2"/>
        <v>5.7270531400966185</v>
      </c>
    </row>
    <row r="16" spans="1:13">
      <c r="A16" s="8" t="s">
        <v>935</v>
      </c>
      <c r="B16" s="8" t="s">
        <v>933</v>
      </c>
      <c r="C16" s="8" t="s">
        <v>1092</v>
      </c>
      <c r="D16" s="8" t="s">
        <v>1675</v>
      </c>
      <c r="E16" s="23">
        <v>1050000000</v>
      </c>
      <c r="F16" s="23">
        <v>933000000</v>
      </c>
      <c r="G16" s="23">
        <v>1020000000</v>
      </c>
      <c r="H16" s="23">
        <f t="shared" si="0"/>
        <v>1001000000</v>
      </c>
      <c r="I16" s="23">
        <v>7120000000</v>
      </c>
      <c r="J16" s="23">
        <v>5520000000</v>
      </c>
      <c r="K16" s="23">
        <v>5170000000</v>
      </c>
      <c r="L16" s="23">
        <f t="shared" si="1"/>
        <v>5936666666.666667</v>
      </c>
      <c r="M16" s="28">
        <f t="shared" si="2"/>
        <v>5.9307359307359313</v>
      </c>
    </row>
    <row r="17" spans="1:13">
      <c r="A17" s="8" t="s">
        <v>871</v>
      </c>
      <c r="B17" s="8" t="s">
        <v>869</v>
      </c>
      <c r="C17" s="8" t="s">
        <v>1134</v>
      </c>
      <c r="D17" s="8" t="s">
        <v>1680</v>
      </c>
      <c r="E17" s="23">
        <v>1560000000</v>
      </c>
      <c r="F17" s="23">
        <v>1440000000</v>
      </c>
      <c r="G17" s="23">
        <v>1580000000</v>
      </c>
      <c r="H17" s="23">
        <f t="shared" si="0"/>
        <v>1526666666.6666667</v>
      </c>
      <c r="I17" s="23">
        <v>15000000000</v>
      </c>
      <c r="J17" s="23">
        <v>14000000000</v>
      </c>
      <c r="K17" s="23">
        <v>15100000000</v>
      </c>
      <c r="L17" s="23">
        <f t="shared" si="1"/>
        <v>14700000000</v>
      </c>
      <c r="M17" s="28">
        <f t="shared" si="2"/>
        <v>9.6288209606986896</v>
      </c>
    </row>
    <row r="18" spans="1:13">
      <c r="A18" s="8" t="s">
        <v>947</v>
      </c>
      <c r="B18" s="8" t="s">
        <v>945</v>
      </c>
      <c r="C18" s="8" t="s">
        <v>1048</v>
      </c>
      <c r="D18" s="8" t="s">
        <v>1683</v>
      </c>
      <c r="E18" s="23">
        <v>9320000000</v>
      </c>
      <c r="F18" s="23">
        <v>9870000000</v>
      </c>
      <c r="G18" s="23">
        <v>9660000000</v>
      </c>
      <c r="H18" s="23">
        <f t="shared" si="0"/>
        <v>9616666666.666666</v>
      </c>
      <c r="I18" s="23">
        <v>103000000000</v>
      </c>
      <c r="J18" s="23">
        <v>118000000000</v>
      </c>
      <c r="K18" s="23">
        <v>125000000000</v>
      </c>
      <c r="L18" s="23">
        <f t="shared" si="1"/>
        <v>115333333333.33333</v>
      </c>
      <c r="M18" s="28">
        <f t="shared" si="2"/>
        <v>11.993067590987868</v>
      </c>
    </row>
  </sheetData>
  <sortState ref="A2:M18">
    <sortCondition ref="M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5" tint="0.59999389629810485"/>
  </sheetPr>
  <dimension ref="A1:AA10"/>
  <sheetViews>
    <sheetView workbookViewId="0">
      <selection sqref="A1:M10"/>
    </sheetView>
  </sheetViews>
  <sheetFormatPr baseColWidth="10" defaultRowHeight="14" x14ac:dyDescent="0"/>
  <cols>
    <col min="1" max="1" width="20" style="8" bestFit="1" customWidth="1"/>
    <col min="2" max="2" width="15.1640625" style="8" bestFit="1" customWidth="1"/>
    <col min="3" max="3" width="32.33203125" style="8" bestFit="1" customWidth="1"/>
    <col min="4" max="4" width="32.33203125" style="8" customWidth="1"/>
    <col min="5" max="11" width="10.83203125" style="8"/>
  </cols>
  <sheetData>
    <row r="1" spans="1:27" ht="42">
      <c r="A1" s="8" t="s">
        <v>1696</v>
      </c>
      <c r="B1" s="24" t="s">
        <v>0</v>
      </c>
      <c r="C1" s="8" t="s">
        <v>1643</v>
      </c>
      <c r="D1" s="8" t="s">
        <v>3</v>
      </c>
      <c r="E1" s="22" t="s">
        <v>1002</v>
      </c>
      <c r="F1" s="22" t="s">
        <v>1003</v>
      </c>
      <c r="G1" s="22" t="s">
        <v>1004</v>
      </c>
      <c r="H1" s="26" t="s">
        <v>1647</v>
      </c>
      <c r="I1" s="22" t="s">
        <v>1005</v>
      </c>
      <c r="J1" s="22" t="s">
        <v>1006</v>
      </c>
      <c r="K1" s="22" t="s">
        <v>1007</v>
      </c>
      <c r="L1" s="26" t="s">
        <v>1648</v>
      </c>
      <c r="M1" s="27" t="s">
        <v>1669</v>
      </c>
    </row>
    <row r="2" spans="1:27">
      <c r="A2" s="8" t="s">
        <v>820</v>
      </c>
      <c r="B2" s="8" t="s">
        <v>818</v>
      </c>
      <c r="C2" s="8" t="s">
        <v>1105</v>
      </c>
      <c r="D2" s="8" t="s">
        <v>1690</v>
      </c>
      <c r="E2" s="23">
        <v>54200000000</v>
      </c>
      <c r="F2" s="23">
        <v>60800000000</v>
      </c>
      <c r="G2" s="23">
        <v>56200000000</v>
      </c>
      <c r="H2" s="23">
        <f t="shared" ref="H2:H10" si="0">AVERAGE(E2:G2)</f>
        <v>57066666666.666664</v>
      </c>
      <c r="I2" s="23">
        <v>22900000000</v>
      </c>
      <c r="J2" s="23">
        <v>19800000000</v>
      </c>
      <c r="K2" s="23">
        <v>23100000000</v>
      </c>
      <c r="L2" s="23">
        <f t="shared" ref="L2:L10" si="1">AVERAGE(I2:K2)</f>
        <v>21933333333.333332</v>
      </c>
      <c r="M2" s="3">
        <f t="shared" ref="M2:M10" si="2">L2/H2</f>
        <v>0.38434579439252337</v>
      </c>
    </row>
    <row r="3" spans="1:27">
      <c r="A3" s="8" t="s">
        <v>823</v>
      </c>
      <c r="B3" s="8" t="s">
        <v>821</v>
      </c>
      <c r="C3" s="8" t="s">
        <v>1106</v>
      </c>
      <c r="D3" s="8" t="s">
        <v>1686</v>
      </c>
      <c r="E3" s="23">
        <v>52700000000</v>
      </c>
      <c r="F3" s="23">
        <v>60600000000</v>
      </c>
      <c r="G3" s="23">
        <v>55800000000</v>
      </c>
      <c r="H3" s="23">
        <f t="shared" si="0"/>
        <v>56366666666.666664</v>
      </c>
      <c r="I3" s="23">
        <v>34300000000</v>
      </c>
      <c r="J3" s="23">
        <v>33000000000</v>
      </c>
      <c r="K3" s="23">
        <v>30500000000</v>
      </c>
      <c r="L3" s="23">
        <f t="shared" si="1"/>
        <v>32600000000</v>
      </c>
      <c r="M3" s="3">
        <f t="shared" si="2"/>
        <v>0.57835600236546425</v>
      </c>
    </row>
    <row r="4" spans="1:27">
      <c r="A4" s="8" t="s">
        <v>749</v>
      </c>
      <c r="B4" s="8" t="s">
        <v>747</v>
      </c>
      <c r="C4" s="8" t="s">
        <v>1059</v>
      </c>
      <c r="D4" s="8" t="s">
        <v>1687</v>
      </c>
      <c r="E4" s="23">
        <v>18800000000</v>
      </c>
      <c r="F4" s="23">
        <v>20100000000</v>
      </c>
      <c r="G4" s="23">
        <v>22500000000</v>
      </c>
      <c r="H4" s="23">
        <f t="shared" si="0"/>
        <v>20466666666.666668</v>
      </c>
      <c r="I4" s="23">
        <v>24200000000</v>
      </c>
      <c r="J4" s="23">
        <v>24100000000</v>
      </c>
      <c r="K4" s="23">
        <v>22200000000</v>
      </c>
      <c r="L4" s="23">
        <f t="shared" si="1"/>
        <v>23500000000</v>
      </c>
      <c r="M4" s="3">
        <f t="shared" si="2"/>
        <v>1.1482084690553744</v>
      </c>
    </row>
    <row r="5" spans="1:27">
      <c r="A5" s="8" t="s">
        <v>262</v>
      </c>
      <c r="B5" s="8" t="s">
        <v>260</v>
      </c>
      <c r="C5" s="8" t="s">
        <v>1127</v>
      </c>
      <c r="D5" s="8" t="s">
        <v>1689</v>
      </c>
      <c r="E5" s="23">
        <v>401000000</v>
      </c>
      <c r="F5" s="23">
        <v>466000000</v>
      </c>
      <c r="G5" s="23">
        <v>445000000</v>
      </c>
      <c r="H5" s="23">
        <f t="shared" si="0"/>
        <v>437333333.33333331</v>
      </c>
      <c r="I5" s="23">
        <v>596000000</v>
      </c>
      <c r="J5" s="23">
        <v>547000000</v>
      </c>
      <c r="K5" s="23">
        <v>582000000</v>
      </c>
      <c r="L5" s="23">
        <f t="shared" si="1"/>
        <v>575000000</v>
      </c>
      <c r="M5" s="3">
        <f t="shared" si="2"/>
        <v>1.3147865853658538</v>
      </c>
    </row>
    <row r="6" spans="1:27">
      <c r="A6" s="8" t="s">
        <v>826</v>
      </c>
      <c r="B6" s="8" t="s">
        <v>824</v>
      </c>
      <c r="C6" s="8" t="s">
        <v>1109</v>
      </c>
      <c r="D6" s="8" t="s">
        <v>1688</v>
      </c>
      <c r="E6" s="23">
        <v>192000000</v>
      </c>
      <c r="F6" s="23">
        <v>284000000</v>
      </c>
      <c r="G6" s="23">
        <v>323000000</v>
      </c>
      <c r="H6" s="23">
        <f t="shared" si="0"/>
        <v>266333333.33333334</v>
      </c>
      <c r="I6" s="23">
        <v>323000000</v>
      </c>
      <c r="J6" s="23">
        <v>1950000000</v>
      </c>
      <c r="K6" s="23">
        <v>2080000000</v>
      </c>
      <c r="L6" s="23">
        <f t="shared" si="1"/>
        <v>1451000000</v>
      </c>
      <c r="M6" s="3">
        <f t="shared" si="2"/>
        <v>5.448060075093867</v>
      </c>
    </row>
    <row r="7" spans="1:27">
      <c r="A7" s="8" t="s">
        <v>331</v>
      </c>
      <c r="B7" s="8" t="s">
        <v>329</v>
      </c>
      <c r="C7" s="8" t="s">
        <v>1098</v>
      </c>
      <c r="D7" s="8" t="s">
        <v>1691</v>
      </c>
      <c r="E7" s="23">
        <v>1140000000</v>
      </c>
      <c r="F7" s="23">
        <v>1200000000</v>
      </c>
      <c r="G7" s="23">
        <v>1050000000</v>
      </c>
      <c r="H7" s="23">
        <f t="shared" si="0"/>
        <v>1130000000</v>
      </c>
      <c r="I7" s="23">
        <v>5620000000</v>
      </c>
      <c r="J7" s="23">
        <v>7460000000</v>
      </c>
      <c r="K7" s="23">
        <v>7930000000</v>
      </c>
      <c r="L7" s="23">
        <f t="shared" si="1"/>
        <v>7003333333.333333</v>
      </c>
      <c r="M7" s="3">
        <f t="shared" si="2"/>
        <v>6.1976401179940996</v>
      </c>
    </row>
    <row r="8" spans="1:27">
      <c r="A8" s="8" t="s">
        <v>337</v>
      </c>
      <c r="B8" s="8" t="s">
        <v>335</v>
      </c>
      <c r="C8" s="8" t="s">
        <v>1077</v>
      </c>
      <c r="D8" s="8" t="s">
        <v>1694</v>
      </c>
      <c r="E8" s="23">
        <v>95600000000</v>
      </c>
      <c r="F8" s="23">
        <v>107000000000</v>
      </c>
      <c r="G8" s="23">
        <v>120000000000</v>
      </c>
      <c r="H8" s="23">
        <f t="shared" si="0"/>
        <v>107533333333.33333</v>
      </c>
      <c r="I8" s="23">
        <v>618000000000</v>
      </c>
      <c r="J8" s="23">
        <v>891000000000</v>
      </c>
      <c r="K8" s="23">
        <v>644000000000</v>
      </c>
      <c r="L8" s="23">
        <f t="shared" si="1"/>
        <v>717666666666.66663</v>
      </c>
      <c r="M8" s="3">
        <f t="shared" si="2"/>
        <v>6.6738995660260381</v>
      </c>
    </row>
    <row r="9" spans="1:27">
      <c r="A9" s="8" t="s">
        <v>340</v>
      </c>
      <c r="B9" s="8" t="s">
        <v>338</v>
      </c>
      <c r="C9" s="8" t="s">
        <v>1077</v>
      </c>
      <c r="D9" s="8" t="s">
        <v>1693</v>
      </c>
      <c r="E9" s="23">
        <v>82300000000</v>
      </c>
      <c r="F9" s="23">
        <v>88300000000</v>
      </c>
      <c r="G9" s="23">
        <v>90100000000</v>
      </c>
      <c r="H9" s="23">
        <f t="shared" si="0"/>
        <v>86900000000</v>
      </c>
      <c r="I9" s="23">
        <v>512000000000</v>
      </c>
      <c r="J9" s="23">
        <v>801000000000</v>
      </c>
      <c r="K9" s="23">
        <v>682000000000</v>
      </c>
      <c r="L9" s="23">
        <f t="shared" si="1"/>
        <v>665000000000</v>
      </c>
      <c r="M9" s="3">
        <f t="shared" si="2"/>
        <v>7.6524741081703107</v>
      </c>
    </row>
    <row r="10" spans="1:27">
      <c r="A10" s="8" t="s">
        <v>334</v>
      </c>
      <c r="B10" s="8" t="s">
        <v>332</v>
      </c>
      <c r="C10" s="8" t="s">
        <v>1099</v>
      </c>
      <c r="D10" s="8" t="s">
        <v>1692</v>
      </c>
      <c r="E10" s="23">
        <v>635000000</v>
      </c>
      <c r="F10" s="23">
        <v>579000000</v>
      </c>
      <c r="G10" s="23">
        <v>652000000</v>
      </c>
      <c r="H10" s="23">
        <f t="shared" si="0"/>
        <v>622000000</v>
      </c>
      <c r="I10" s="23">
        <v>5310000000</v>
      </c>
      <c r="J10" s="23">
        <v>6180000000</v>
      </c>
      <c r="K10" s="23">
        <v>5230000000</v>
      </c>
      <c r="L10" s="23">
        <f t="shared" si="1"/>
        <v>5573333333.333333</v>
      </c>
      <c r="M10" s="3">
        <f t="shared" si="2"/>
        <v>8.960342979635584</v>
      </c>
      <c r="N10" s="12"/>
      <c r="V10" s="3"/>
      <c r="W10" s="3"/>
      <c r="X10" s="3"/>
      <c r="Y10" s="3"/>
      <c r="Z10" s="3"/>
      <c r="AA10" s="3"/>
    </row>
  </sheetData>
  <sortState ref="B2:N11">
    <sortCondition ref="M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"/>
  <sheetViews>
    <sheetView tabSelected="1" topLeftCell="A22" workbookViewId="0">
      <selection activeCell="D42" sqref="D42"/>
    </sheetView>
  </sheetViews>
  <sheetFormatPr baseColWidth="10" defaultRowHeight="14" x14ac:dyDescent="0"/>
  <cols>
    <col min="1" max="1" width="13.6640625" style="32" bestFit="1" customWidth="1"/>
    <col min="2" max="2" width="10.83203125" style="32"/>
    <col min="3" max="3" width="43.6640625" style="32" bestFit="1" customWidth="1"/>
    <col min="4" max="4" width="16.1640625" style="33" bestFit="1" customWidth="1"/>
    <col min="5" max="5" width="10.83203125" style="31"/>
  </cols>
  <sheetData>
    <row r="1" spans="1:6" ht="42">
      <c r="A1" s="16" t="s">
        <v>1695</v>
      </c>
      <c r="B1" s="17" t="s">
        <v>1700</v>
      </c>
      <c r="C1" s="16" t="s">
        <v>1641</v>
      </c>
      <c r="D1" s="29" t="s">
        <v>3</v>
      </c>
      <c r="E1" s="30" t="s">
        <v>1702</v>
      </c>
      <c r="F1" t="s">
        <v>1703</v>
      </c>
    </row>
    <row r="2" spans="1:6">
      <c r="A2" s="16" t="s">
        <v>1698</v>
      </c>
      <c r="B2" s="17"/>
      <c r="C2" s="16"/>
      <c r="D2" s="29"/>
    </row>
    <row r="3" spans="1:6">
      <c r="A3" s="32" t="s">
        <v>941</v>
      </c>
      <c r="B3" s="32" t="s">
        <v>939</v>
      </c>
      <c r="C3" s="32" t="s">
        <v>1123</v>
      </c>
      <c r="D3" s="33" t="s">
        <v>1652</v>
      </c>
      <c r="E3" s="34">
        <v>2.2808988764044944E-2</v>
      </c>
      <c r="F3">
        <f>-(1/E3)</f>
        <v>-43.842364532019701</v>
      </c>
    </row>
    <row r="4" spans="1:6">
      <c r="A4" s="32" t="s">
        <v>173</v>
      </c>
      <c r="B4" s="32" t="s">
        <v>171</v>
      </c>
      <c r="C4" s="32" t="s">
        <v>1129</v>
      </c>
      <c r="D4" s="33" t="s">
        <v>1662</v>
      </c>
      <c r="E4" s="34">
        <v>2.4809575625680088E-2</v>
      </c>
      <c r="F4">
        <f t="shared" ref="F4:F17" si="0">-(1/E4)</f>
        <v>-40.307017543859651</v>
      </c>
    </row>
    <row r="5" spans="1:6">
      <c r="A5" s="32" t="s">
        <v>889</v>
      </c>
      <c r="B5" s="32" t="s">
        <v>887</v>
      </c>
      <c r="C5" s="32" t="s">
        <v>1027</v>
      </c>
      <c r="D5" s="33" t="s">
        <v>1650</v>
      </c>
      <c r="E5" s="34">
        <v>3.5147601476014763E-2</v>
      </c>
      <c r="F5">
        <f t="shared" si="0"/>
        <v>-28.451443569553803</v>
      </c>
    </row>
    <row r="6" spans="1:6">
      <c r="A6" s="32" t="s">
        <v>170</v>
      </c>
      <c r="B6" s="32" t="s">
        <v>168</v>
      </c>
      <c r="C6" s="32" t="s">
        <v>1130</v>
      </c>
      <c r="D6" s="33" t="s">
        <v>1661</v>
      </c>
      <c r="E6" s="34">
        <v>5.4054878048780494E-2</v>
      </c>
      <c r="F6">
        <f t="shared" si="0"/>
        <v>-18.499717992103776</v>
      </c>
    </row>
    <row r="7" spans="1:6">
      <c r="A7" s="32" t="s">
        <v>289</v>
      </c>
      <c r="B7" s="32" t="s">
        <v>287</v>
      </c>
      <c r="C7" s="32" t="s">
        <v>1131</v>
      </c>
      <c r="D7" s="33" t="s">
        <v>1667</v>
      </c>
      <c r="E7" s="34">
        <v>6.6900510204081623E-2</v>
      </c>
      <c r="F7">
        <f t="shared" si="0"/>
        <v>-14.947569113441375</v>
      </c>
    </row>
    <row r="8" spans="1:6">
      <c r="A8" s="32" t="s">
        <v>862</v>
      </c>
      <c r="B8" s="32" t="s">
        <v>860</v>
      </c>
      <c r="C8" s="32" t="s">
        <v>1128</v>
      </c>
      <c r="D8" s="33">
        <v>2436</v>
      </c>
      <c r="E8" s="34">
        <v>9.91025641025641E-2</v>
      </c>
      <c r="F8">
        <f t="shared" si="0"/>
        <v>-10.090556274256144</v>
      </c>
    </row>
    <row r="9" spans="1:6">
      <c r="A9" s="32" t="s">
        <v>672</v>
      </c>
      <c r="B9" s="32" t="s">
        <v>670</v>
      </c>
      <c r="C9" s="32" t="s">
        <v>1644</v>
      </c>
      <c r="D9" s="33" t="s">
        <v>1663</v>
      </c>
      <c r="E9" s="34">
        <v>0.12590051457975987</v>
      </c>
      <c r="F9">
        <f t="shared" si="0"/>
        <v>-7.9427792915531334</v>
      </c>
    </row>
    <row r="10" spans="1:6">
      <c r="A10" s="32" t="s">
        <v>140</v>
      </c>
      <c r="B10" s="32" t="s">
        <v>138</v>
      </c>
      <c r="C10" s="32" t="s">
        <v>1041</v>
      </c>
      <c r="D10" s="33" t="s">
        <v>1654</v>
      </c>
      <c r="E10" s="34">
        <v>0.28246073298429319</v>
      </c>
      <c r="F10">
        <f t="shared" si="0"/>
        <v>-3.540315106580167</v>
      </c>
    </row>
    <row r="11" spans="1:6">
      <c r="A11" s="32" t="s">
        <v>301</v>
      </c>
      <c r="B11" s="32" t="s">
        <v>299</v>
      </c>
      <c r="C11" s="32" t="s">
        <v>1089</v>
      </c>
      <c r="D11" s="33">
        <v>1677</v>
      </c>
      <c r="E11" s="34">
        <v>0.31804733727810647</v>
      </c>
      <c r="F11">
        <f t="shared" si="0"/>
        <v>-3.1441860465116283</v>
      </c>
    </row>
    <row r="12" spans="1:6">
      <c r="A12" s="32" t="s">
        <v>292</v>
      </c>
      <c r="B12" s="32" t="s">
        <v>290</v>
      </c>
      <c r="C12" s="32" t="s">
        <v>1135</v>
      </c>
      <c r="D12" s="33" t="s">
        <v>1668</v>
      </c>
      <c r="E12" s="34">
        <v>0.34171369933299128</v>
      </c>
      <c r="F12">
        <f t="shared" si="0"/>
        <v>-2.9264264264264264</v>
      </c>
    </row>
    <row r="13" spans="1:6">
      <c r="A13" s="32" t="s">
        <v>883</v>
      </c>
      <c r="B13" s="32" t="s">
        <v>881</v>
      </c>
      <c r="C13" s="32" t="s">
        <v>1126</v>
      </c>
      <c r="D13" s="33" t="s">
        <v>1666</v>
      </c>
      <c r="E13" s="34">
        <v>0.34628730048577377</v>
      </c>
      <c r="F13">
        <f t="shared" si="0"/>
        <v>-2.8877755511022043</v>
      </c>
    </row>
    <row r="14" spans="1:6">
      <c r="A14" s="32" t="s">
        <v>74</v>
      </c>
      <c r="B14" s="32" t="s">
        <v>72</v>
      </c>
      <c r="C14" s="32" t="s">
        <v>1133</v>
      </c>
      <c r="D14" s="33" t="s">
        <v>1658</v>
      </c>
      <c r="E14" s="34">
        <v>0.35386119257087001</v>
      </c>
      <c r="F14">
        <f t="shared" si="0"/>
        <v>-2.825966850828729</v>
      </c>
    </row>
    <row r="15" spans="1:6">
      <c r="A15" s="32" t="s">
        <v>754</v>
      </c>
      <c r="B15" s="32" t="s">
        <v>752</v>
      </c>
      <c r="C15" s="32" t="s">
        <v>1060</v>
      </c>
      <c r="D15" s="33" t="s">
        <v>1655</v>
      </c>
      <c r="E15" s="34">
        <v>0.56354916067146277</v>
      </c>
      <c r="F15">
        <f t="shared" si="0"/>
        <v>-1.7744680851063832</v>
      </c>
    </row>
    <row r="16" spans="1:6">
      <c r="A16" s="32" t="s">
        <v>757</v>
      </c>
      <c r="B16" s="32" t="s">
        <v>755</v>
      </c>
      <c r="C16" s="32" t="s">
        <v>1060</v>
      </c>
      <c r="D16" s="33" t="s">
        <v>1656</v>
      </c>
      <c r="E16" s="34">
        <v>0.67188723570869224</v>
      </c>
      <c r="F16">
        <f t="shared" si="0"/>
        <v>-1.4883449883449884</v>
      </c>
    </row>
    <row r="17" spans="1:6">
      <c r="A17" s="32" t="s">
        <v>944</v>
      </c>
      <c r="B17" s="32" t="s">
        <v>942</v>
      </c>
      <c r="C17" s="32" t="s">
        <v>1123</v>
      </c>
      <c r="D17" s="33" t="s">
        <v>1653</v>
      </c>
      <c r="E17" s="34">
        <v>0.82281690140845076</v>
      </c>
      <c r="F17">
        <f t="shared" si="0"/>
        <v>-1.2153372132831222</v>
      </c>
    </row>
    <row r="18" spans="1:6">
      <c r="A18" s="32" t="s">
        <v>893</v>
      </c>
      <c r="B18" s="32" t="s">
        <v>890</v>
      </c>
      <c r="C18" s="32" t="s">
        <v>1028</v>
      </c>
      <c r="D18" s="33" t="s">
        <v>1651</v>
      </c>
      <c r="E18" s="34">
        <v>1.2682926829268293</v>
      </c>
      <c r="F18" s="34">
        <v>1.2682926829268293</v>
      </c>
    </row>
    <row r="19" spans="1:6">
      <c r="A19" s="32" t="s">
        <v>838</v>
      </c>
      <c r="B19" s="32" t="s">
        <v>836</v>
      </c>
      <c r="C19" s="32" t="s">
        <v>1646</v>
      </c>
      <c r="D19" s="33" t="s">
        <v>1665</v>
      </c>
      <c r="E19" s="34">
        <v>1.6169265033407572</v>
      </c>
      <c r="F19" s="34">
        <v>1.6169265033407572</v>
      </c>
    </row>
    <row r="20" spans="1:6">
      <c r="A20" s="32" t="s">
        <v>134</v>
      </c>
      <c r="B20" s="32" t="s">
        <v>132</v>
      </c>
      <c r="C20" s="32" t="s">
        <v>1058</v>
      </c>
      <c r="D20" s="33" t="s">
        <v>1660</v>
      </c>
      <c r="E20" s="34">
        <v>1.928270042194093</v>
      </c>
      <c r="F20" s="34">
        <v>1.928270042194093</v>
      </c>
    </row>
    <row r="21" spans="1:6">
      <c r="A21" s="32" t="s">
        <v>68</v>
      </c>
      <c r="B21" s="32" t="s">
        <v>66</v>
      </c>
      <c r="C21" s="32" t="s">
        <v>1102</v>
      </c>
      <c r="D21" s="33" t="s">
        <v>1657</v>
      </c>
      <c r="E21" s="34">
        <v>2.3451635351426585</v>
      </c>
      <c r="F21" s="34">
        <v>2.3451635351426585</v>
      </c>
    </row>
    <row r="22" spans="1:6">
      <c r="A22" s="32" t="s">
        <v>125</v>
      </c>
      <c r="B22" s="32" t="s">
        <v>123</v>
      </c>
      <c r="C22" s="32" t="s">
        <v>1042</v>
      </c>
      <c r="D22" s="33" t="s">
        <v>1659</v>
      </c>
      <c r="E22" s="34">
        <v>2.7770083102493075</v>
      </c>
      <c r="F22" s="34">
        <v>2.7770083102493075</v>
      </c>
    </row>
    <row r="23" spans="1:6">
      <c r="A23" s="32" t="s">
        <v>733</v>
      </c>
      <c r="B23" s="32" t="s">
        <v>731</v>
      </c>
      <c r="C23" s="32" t="s">
        <v>1046</v>
      </c>
      <c r="D23" s="33">
        <v>883</v>
      </c>
      <c r="E23" s="34">
        <v>4.7141796585003712</v>
      </c>
      <c r="F23" s="34">
        <v>4.7141796585003712</v>
      </c>
    </row>
    <row r="24" spans="1:6">
      <c r="A24" s="32" t="s">
        <v>886</v>
      </c>
      <c r="B24" s="32" t="s">
        <v>884</v>
      </c>
      <c r="C24" s="32" t="s">
        <v>1645</v>
      </c>
      <c r="D24" s="33" t="s">
        <v>1664</v>
      </c>
      <c r="E24" s="34">
        <v>7.3817455029980019</v>
      </c>
      <c r="F24" s="34">
        <v>7.3817455029980019</v>
      </c>
    </row>
    <row r="25" spans="1:6">
      <c r="E25" s="34"/>
    </row>
    <row r="26" spans="1:6">
      <c r="A26" s="16" t="s">
        <v>1697</v>
      </c>
      <c r="E26" s="34"/>
    </row>
    <row r="27" spans="1:6">
      <c r="A27" s="32" t="s">
        <v>86</v>
      </c>
      <c r="B27" s="32" t="s">
        <v>84</v>
      </c>
      <c r="C27" s="32" t="s">
        <v>1011</v>
      </c>
      <c r="D27" s="33" t="s">
        <v>1676</v>
      </c>
      <c r="E27" s="34">
        <v>1.4317673378076061E-2</v>
      </c>
      <c r="F27">
        <f>-(1/E27)</f>
        <v>-69.84375</v>
      </c>
    </row>
    <row r="28" spans="1:6">
      <c r="A28" s="32" t="s">
        <v>343</v>
      </c>
      <c r="B28" s="32" t="s">
        <v>341</v>
      </c>
      <c r="C28" s="32" t="s">
        <v>1013</v>
      </c>
      <c r="D28" s="33" t="s">
        <v>1681</v>
      </c>
      <c r="E28" s="34">
        <v>0.15941794664510914</v>
      </c>
      <c r="F28">
        <f t="shared" ref="F28:F32" si="1">-(1/E28)</f>
        <v>-6.2728194726166331</v>
      </c>
    </row>
    <row r="29" spans="1:6">
      <c r="A29" s="32" t="s">
        <v>790</v>
      </c>
      <c r="B29" s="32" t="s">
        <v>788</v>
      </c>
      <c r="C29" s="32" t="s">
        <v>1090</v>
      </c>
      <c r="D29" s="33">
        <v>1697</v>
      </c>
      <c r="E29" s="34">
        <v>0.25165077035950112</v>
      </c>
      <c r="F29">
        <f t="shared" si="1"/>
        <v>-3.973760932944606</v>
      </c>
    </row>
    <row r="30" spans="1:6">
      <c r="A30" s="32" t="s">
        <v>307</v>
      </c>
      <c r="B30" s="32" t="s">
        <v>305</v>
      </c>
      <c r="C30" s="32" t="s">
        <v>1073</v>
      </c>
      <c r="D30" s="33" t="s">
        <v>1684</v>
      </c>
      <c r="E30" s="34">
        <v>0.38013371537726842</v>
      </c>
      <c r="F30">
        <f t="shared" si="1"/>
        <v>-2.6306532663316582</v>
      </c>
    </row>
    <row r="31" spans="1:6">
      <c r="A31" s="32" t="s">
        <v>53</v>
      </c>
      <c r="B31" s="32" t="s">
        <v>51</v>
      </c>
      <c r="C31" s="32" t="s">
        <v>1049</v>
      </c>
      <c r="D31" s="33" t="s">
        <v>1685</v>
      </c>
      <c r="E31" s="34">
        <v>0.57505070993914809</v>
      </c>
      <c r="F31">
        <f t="shared" si="1"/>
        <v>-1.7389770723104057</v>
      </c>
    </row>
    <row r="32" spans="1:6">
      <c r="A32" s="32" t="s">
        <v>648</v>
      </c>
      <c r="B32" s="32" t="s">
        <v>646</v>
      </c>
      <c r="C32" s="32" t="s">
        <v>1016</v>
      </c>
      <c r="D32" s="33" t="s">
        <v>1678</v>
      </c>
      <c r="E32" s="34">
        <v>0.6450116009280743</v>
      </c>
      <c r="F32">
        <f t="shared" si="1"/>
        <v>-1.5503597122302157</v>
      </c>
    </row>
    <row r="33" spans="1:6">
      <c r="A33" s="32" t="s">
        <v>625</v>
      </c>
      <c r="B33" s="32" t="s">
        <v>623</v>
      </c>
      <c r="C33" s="32" t="s">
        <v>1103</v>
      </c>
      <c r="D33" s="33" t="s">
        <v>1677</v>
      </c>
      <c r="E33" s="34">
        <v>1.6326530612244898</v>
      </c>
      <c r="F33" s="34">
        <v>1.6326530612244898</v>
      </c>
    </row>
    <row r="34" spans="1:6">
      <c r="A34" s="32" t="s">
        <v>319</v>
      </c>
      <c r="B34" s="32" t="s">
        <v>317</v>
      </c>
      <c r="C34" s="32" t="s">
        <v>1016</v>
      </c>
      <c r="D34" s="35" t="s">
        <v>1679</v>
      </c>
      <c r="E34" s="34">
        <v>1.6349206349206349</v>
      </c>
      <c r="F34" s="34">
        <v>1.6349206349206349</v>
      </c>
    </row>
    <row r="35" spans="1:6">
      <c r="A35" s="32" t="s">
        <v>274</v>
      </c>
      <c r="B35" s="32" t="s">
        <v>272</v>
      </c>
      <c r="C35" s="32" t="s">
        <v>1115</v>
      </c>
      <c r="D35" s="33" t="s">
        <v>1682</v>
      </c>
      <c r="E35" s="34">
        <v>2.2572275759822094</v>
      </c>
      <c r="F35" s="34">
        <v>2.2572275759822094</v>
      </c>
    </row>
    <row r="36" spans="1:6">
      <c r="A36" s="32" t="s">
        <v>926</v>
      </c>
      <c r="B36" s="32" t="s">
        <v>924</v>
      </c>
      <c r="C36" s="32" t="s">
        <v>1095</v>
      </c>
      <c r="D36" s="33" t="s">
        <v>1672</v>
      </c>
      <c r="E36" s="34">
        <v>3.2672849915682973</v>
      </c>
      <c r="F36" s="34">
        <v>3.2672849915682973</v>
      </c>
    </row>
    <row r="37" spans="1:6">
      <c r="A37" s="32" t="s">
        <v>932</v>
      </c>
      <c r="B37" s="32" t="s">
        <v>930</v>
      </c>
      <c r="C37" s="32" t="s">
        <v>1093</v>
      </c>
      <c r="D37" s="33" t="s">
        <v>1674</v>
      </c>
      <c r="E37" s="34">
        <v>4.4988066825775652</v>
      </c>
      <c r="F37" s="34">
        <v>4.4988066825775652</v>
      </c>
    </row>
    <row r="38" spans="1:6">
      <c r="A38" s="32" t="s">
        <v>923</v>
      </c>
      <c r="B38" s="32" t="s">
        <v>921</v>
      </c>
      <c r="C38" s="32" t="s">
        <v>1096</v>
      </c>
      <c r="D38" s="33" t="s">
        <v>1671</v>
      </c>
      <c r="E38" s="34">
        <v>5.0974025974025974</v>
      </c>
      <c r="F38" s="34">
        <v>5.0974025974025974</v>
      </c>
    </row>
    <row r="39" spans="1:6">
      <c r="A39" s="32" t="s">
        <v>920</v>
      </c>
      <c r="B39" s="32" t="s">
        <v>918</v>
      </c>
      <c r="C39" s="32" t="s">
        <v>1097</v>
      </c>
      <c r="D39" s="33" t="s">
        <v>1670</v>
      </c>
      <c r="E39" s="34">
        <v>5.5728155339805827</v>
      </c>
      <c r="F39" s="34">
        <v>5.5728155339805827</v>
      </c>
    </row>
    <row r="40" spans="1:6">
      <c r="A40" s="32" t="s">
        <v>929</v>
      </c>
      <c r="B40" s="32" t="s">
        <v>927</v>
      </c>
      <c r="C40" s="32" t="s">
        <v>1094</v>
      </c>
      <c r="D40" s="33" t="s">
        <v>1673</v>
      </c>
      <c r="E40" s="34">
        <v>5.7270531400966185</v>
      </c>
      <c r="F40" s="34">
        <v>5.7270531400966185</v>
      </c>
    </row>
    <row r="41" spans="1:6">
      <c r="A41" s="32" t="s">
        <v>935</v>
      </c>
      <c r="B41" s="32" t="s">
        <v>933</v>
      </c>
      <c r="C41" s="32" t="s">
        <v>1092</v>
      </c>
      <c r="D41" s="33" t="s">
        <v>1675</v>
      </c>
      <c r="E41" s="34">
        <v>5.9307359307359313</v>
      </c>
      <c r="F41" s="34">
        <v>5.9307359307359313</v>
      </c>
    </row>
    <row r="42" spans="1:6">
      <c r="A42" s="32" t="s">
        <v>871</v>
      </c>
      <c r="B42" s="32" t="s">
        <v>869</v>
      </c>
      <c r="C42" s="32" t="s">
        <v>1134</v>
      </c>
      <c r="D42" s="33" t="s">
        <v>1704</v>
      </c>
      <c r="E42" s="34">
        <v>9.6288209606986896</v>
      </c>
      <c r="F42" s="34">
        <v>9.6288209606986896</v>
      </c>
    </row>
    <row r="43" spans="1:6">
      <c r="A43" s="32" t="s">
        <v>947</v>
      </c>
      <c r="B43" s="32" t="s">
        <v>945</v>
      </c>
      <c r="C43" s="32" t="s">
        <v>1048</v>
      </c>
      <c r="D43" s="33" t="s">
        <v>1683</v>
      </c>
      <c r="E43" s="34">
        <v>11.993067590987868</v>
      </c>
      <c r="F43" s="34">
        <v>11.993067590987868</v>
      </c>
    </row>
    <row r="44" spans="1:6">
      <c r="E44" s="34"/>
    </row>
    <row r="45" spans="1:6" s="27" customFormat="1">
      <c r="A45" s="16" t="s">
        <v>1699</v>
      </c>
      <c r="B45" s="16"/>
      <c r="C45" s="16"/>
      <c r="D45" s="29"/>
      <c r="E45" s="36"/>
    </row>
    <row r="46" spans="1:6">
      <c r="A46" s="32" t="s">
        <v>820</v>
      </c>
      <c r="B46" s="32" t="s">
        <v>818</v>
      </c>
      <c r="C46" s="32" t="s">
        <v>1105</v>
      </c>
      <c r="D46" s="33" t="s">
        <v>1690</v>
      </c>
      <c r="E46" s="34">
        <v>0.38434579439252337</v>
      </c>
      <c r="F46">
        <f>-(1/E46)</f>
        <v>-2.6018237082066871</v>
      </c>
    </row>
    <row r="47" spans="1:6">
      <c r="A47" s="32" t="s">
        <v>823</v>
      </c>
      <c r="B47" s="32" t="s">
        <v>821</v>
      </c>
      <c r="C47" s="32" t="s">
        <v>1106</v>
      </c>
      <c r="D47" s="33" t="s">
        <v>1686</v>
      </c>
      <c r="E47" s="34">
        <v>0.57835600236546425</v>
      </c>
      <c r="F47">
        <f>-(1/E47)</f>
        <v>-1.7290388548057258</v>
      </c>
    </row>
    <row r="48" spans="1:6">
      <c r="A48" s="32" t="s">
        <v>749</v>
      </c>
      <c r="B48" s="32" t="s">
        <v>747</v>
      </c>
      <c r="C48" s="32" t="s">
        <v>1059</v>
      </c>
      <c r="D48" s="33" t="s">
        <v>1687</v>
      </c>
      <c r="E48" s="34">
        <v>1.1482084690553744</v>
      </c>
      <c r="F48" s="34">
        <v>1.1482084690553744</v>
      </c>
    </row>
    <row r="49" spans="1:6">
      <c r="A49" s="32" t="s">
        <v>262</v>
      </c>
      <c r="B49" s="32" t="s">
        <v>260</v>
      </c>
      <c r="C49" s="32" t="s">
        <v>1127</v>
      </c>
      <c r="D49" s="33" t="s">
        <v>1701</v>
      </c>
      <c r="E49" s="34">
        <v>1.3147865853658538</v>
      </c>
      <c r="F49" s="34">
        <v>1.3147865853658538</v>
      </c>
    </row>
    <row r="50" spans="1:6">
      <c r="A50" s="32" t="s">
        <v>826</v>
      </c>
      <c r="B50" s="32" t="s">
        <v>824</v>
      </c>
      <c r="C50" s="32" t="s">
        <v>1109</v>
      </c>
      <c r="D50" s="33" t="s">
        <v>1688</v>
      </c>
      <c r="E50" s="34">
        <v>5.448060075093867</v>
      </c>
      <c r="F50" s="34">
        <v>5.448060075093867</v>
      </c>
    </row>
    <row r="51" spans="1:6">
      <c r="A51" s="32" t="s">
        <v>331</v>
      </c>
      <c r="B51" s="32" t="s">
        <v>329</v>
      </c>
      <c r="C51" s="32" t="s">
        <v>1098</v>
      </c>
      <c r="D51" s="33" t="s">
        <v>1691</v>
      </c>
      <c r="E51" s="34">
        <v>6.1976401179940996</v>
      </c>
      <c r="F51" s="34">
        <v>6.1976401179940996</v>
      </c>
    </row>
    <row r="52" spans="1:6">
      <c r="A52" s="32" t="s">
        <v>337</v>
      </c>
      <c r="B52" s="32" t="s">
        <v>335</v>
      </c>
      <c r="C52" s="32" t="s">
        <v>1077</v>
      </c>
      <c r="D52" s="33" t="s">
        <v>1694</v>
      </c>
      <c r="E52" s="34">
        <v>6.6738995660260381</v>
      </c>
      <c r="F52" s="34">
        <v>6.6738995660260381</v>
      </c>
    </row>
    <row r="53" spans="1:6">
      <c r="A53" s="32" t="s">
        <v>340</v>
      </c>
      <c r="B53" s="32" t="s">
        <v>338</v>
      </c>
      <c r="C53" s="32" t="s">
        <v>1077</v>
      </c>
      <c r="D53" s="33" t="s">
        <v>1693</v>
      </c>
      <c r="E53" s="34">
        <v>7.6524741081703107</v>
      </c>
      <c r="F53" s="34">
        <v>7.6524741081703107</v>
      </c>
    </row>
    <row r="54" spans="1:6">
      <c r="A54" s="32" t="s">
        <v>334</v>
      </c>
      <c r="B54" s="32" t="s">
        <v>332</v>
      </c>
      <c r="C54" s="32" t="s">
        <v>1099</v>
      </c>
      <c r="D54" s="33" t="s">
        <v>1692</v>
      </c>
      <c r="E54" s="34">
        <v>8.960342979635584</v>
      </c>
      <c r="F54" s="34">
        <v>8.96034297963558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 proteins detected</vt:lpstr>
      <vt:lpstr>significant</vt:lpstr>
      <vt:lpstr>surface+ immune proteins</vt:lpstr>
      <vt:lpstr>exo-enzymes</vt:lpstr>
      <vt:lpstr>cytotoxins</vt:lpstr>
      <vt:lpstr>Combin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RC9V</dc:creator>
  <cp:lastModifiedBy>Divya Balasubramanian</cp:lastModifiedBy>
  <dcterms:created xsi:type="dcterms:W3CDTF">2015-10-08T17:44:39Z</dcterms:created>
  <dcterms:modified xsi:type="dcterms:W3CDTF">2015-10-12T15:44:07Z</dcterms:modified>
</cp:coreProperties>
</file>